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ornell.edu\ag\FOOD\FOOD-Labs\BoorWiedmannLab\ram524_Rachel Miller\2020-2022_Fimbriome\Re-submitted_mSystems\"/>
    </mc:Choice>
  </mc:AlternateContent>
  <xr:revisionPtr revIDLastSave="0" documentId="8_{BACB630E-1E1C-460C-93EB-A40C62471BF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nnotation_other_CDS" sheetId="13" r:id="rId1"/>
    <sheet name="a-fimbriae_divergent_tblastn" sheetId="12" r:id="rId2"/>
    <sheet name="Abaetetuba_007549235_ECE0877007" sheetId="2" r:id="rId3"/>
    <sheet name="Alabama_GCA_010777455_EDX731697" sheetId="3" r:id="rId4"/>
    <sheet name="Bournemouth_011411375_EEJ230677" sheetId="1" r:id="rId5"/>
    <sheet name="Bournemouth_011411375_EEJ230641" sheetId="4" r:id="rId6"/>
    <sheet name="Denver_GCA_003891855_MKC77432" sheetId="5" r:id="rId7"/>
    <sheet name="Matadi_GCA_003878435_MII35719" sheetId="6" r:id="rId8"/>
    <sheet name="Newmexico_GCA_010371225_EDP9256" sheetId="7" r:id="rId9"/>
    <sheet name="Richmond_010921605_EEA9092012" sheetId="8" r:id="rId10"/>
    <sheet name="Schwarzengrund_008515115_ECU543" sheetId="9" r:id="rId11"/>
    <sheet name="Stanleyville_GCA_005959525_EAX3" sheetId="10" r:id="rId12"/>
    <sheet name="Wandsworth_GCA_007747435_ECH873" sheetId="11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2" l="1"/>
  <c r="I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2" i="11"/>
  <c r="I3" i="11"/>
  <c r="I4" i="1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I94" i="11"/>
  <c r="I95" i="11"/>
  <c r="I96" i="11"/>
  <c r="I97" i="11"/>
  <c r="I98" i="11"/>
  <c r="I99" i="11"/>
  <c r="I100" i="11"/>
  <c r="I101" i="11"/>
  <c r="I2" i="10"/>
  <c r="I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2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2" i="5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</calcChain>
</file>

<file path=xl/sharedStrings.xml><?xml version="1.0" encoding="utf-8"?>
<sst xmlns="http://schemas.openxmlformats.org/spreadsheetml/2006/main" count="2733" uniqueCount="863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Rahnella aquatilis strain MEM40 chromosome, complete genome</t>
  </si>
  <si>
    <t>Rahnella aquatilis</t>
  </si>
  <si>
    <t>Rahnella aquatilis strain ZF7 chromosome, complete genome</t>
  </si>
  <si>
    <t>Serratia liquefaciens strain FDAARGOS_125 chromosome, complete genome</t>
  </si>
  <si>
    <t>Serratia liquefaciens</t>
  </si>
  <si>
    <t>Serratia fonticola strain MS5 chromosome, complete genome</t>
  </si>
  <si>
    <t>Serratia fonticola</t>
  </si>
  <si>
    <t>Serratia fonticola strain DSM 4576, complete genome</t>
  </si>
  <si>
    <t>Yersinia kristensenii strain 2012N-4030 chromosome, complete genome</t>
  </si>
  <si>
    <t>Yersinia kristensenii</t>
  </si>
  <si>
    <t>Yersinia enterocolitica strain FORC-002, complete genome</t>
  </si>
  <si>
    <t>Yersinia enterocolitica</t>
  </si>
  <si>
    <t>Yersinia enterocolitica strain FORC_002, complete genome</t>
  </si>
  <si>
    <t>Chania multitudinisentens RB-25, complete genome</t>
  </si>
  <si>
    <t>Chania multitudinisentens RB-25</t>
  </si>
  <si>
    <t>Pragia fontium strain 24613, complete genome</t>
  </si>
  <si>
    <t>Pragia fontium</t>
  </si>
  <si>
    <t>Yersinia enterocolitica (type O:5) YE53/03 complete genome</t>
  </si>
  <si>
    <t>Yersinia enterocolitica (type O:5) str. YE53/03</t>
  </si>
  <si>
    <t>Serratia sp. 3ACOL1 chromosome, complete genome</t>
  </si>
  <si>
    <t>Serratia sp. 3ACOL1</t>
  </si>
  <si>
    <t>Pragia fontium strain NCTC12284 genome assembly, chromosome: 1</t>
  </si>
  <si>
    <t>Yersinia intermedia strain Y228, complete genome</t>
  </si>
  <si>
    <t>Yersinia intermedia</t>
  </si>
  <si>
    <t>Yersinia intermedia strain FDAARGOS_729 chromosome, complete genome</t>
  </si>
  <si>
    <t>Yersinia intermedia strain FDAARGOS_730 chromosome, complete genome</t>
  </si>
  <si>
    <t>Yersinia intermedia strain NCTC11469 genome assembly, chromosome: 1</t>
  </si>
  <si>
    <t>Yersinia sp. FDAARGOS_228 chromosome, complete genome</t>
  </si>
  <si>
    <t>Yersinia sp. FDAARGOS_228</t>
  </si>
  <si>
    <t>Yersinia intermedia strain FDAARGOS_358 chromosome, complete genome</t>
  </si>
  <si>
    <t>Rahnella aceris strain ZF458 chromosome, complete genome</t>
  </si>
  <si>
    <t>Rahnella aceris</t>
  </si>
  <si>
    <t>Serratia fonticola strain HH13 chromosome, complete genome</t>
  </si>
  <si>
    <t>1_Tdi_b3v08</t>
  </si>
  <si>
    <t>Timema douglasi</t>
  </si>
  <si>
    <t>Providencia stuartii strain FDAARGOS_291 chromosome, complete genome</t>
  </si>
  <si>
    <t>Providencia stuartii</t>
  </si>
  <si>
    <t>Providencia stuartii strain BE2467, complete genome</t>
  </si>
  <si>
    <t>Providencia stuartii BML2537 DNA, complete genome</t>
  </si>
  <si>
    <t>Pectobacterium carotovorum plasmid Drgb3, complete sequence</t>
  </si>
  <si>
    <t>Pectobacterium carotovorum</t>
  </si>
  <si>
    <t>Providencia stuartii MRSN 2154, complete genome</t>
  </si>
  <si>
    <t>Providencia stuartii MRSN 2154</t>
  </si>
  <si>
    <t>Klebsiella pneumoniae strain NMBU-W07E18 chromosome, complete genome</t>
  </si>
  <si>
    <t>Klebsiella pneumoniae</t>
  </si>
  <si>
    <t>Klebsiella pneumoniae subsp. pneumoniae strain H11, complete genome</t>
  </si>
  <si>
    <t>Klebsiella pneumoniae subsp. pneumoniae</t>
  </si>
  <si>
    <t>Klebsiella pneumoniae strain KPN234 chromosome, complete genome</t>
  </si>
  <si>
    <t>Klebsiella pneumoniae strain 4928STDY7387808 genome assembly, chromosome: 1</t>
  </si>
  <si>
    <t>Klebsiella pneumoniae strain 4928STDY7387799 genome assembly, chromosome: 1</t>
  </si>
  <si>
    <t>Klebsiella pneumoniae strain B33769 chromosome, complete genome</t>
  </si>
  <si>
    <t>Klebsiella pneumoniae strain B28906 chromosome, complete genome</t>
  </si>
  <si>
    <t>Klebsiella pneumoniae strain BM338-1 chromosome, complete genome</t>
  </si>
  <si>
    <t>Klebsiella pneumoniae isolate INF145-sc-2279981 genome assembly, chromosome: 1</t>
  </si>
  <si>
    <t>Klebsiella pneumoniae isolate INF168-sc-2280023 genome assembly, chromosome: 1</t>
  </si>
  <si>
    <t>Klebsiella pneumoniae strain T4 chromosome</t>
  </si>
  <si>
    <t>PREDICTED: Lucilia cuprina outer membrane usher protein YraJ-like (LOC111688922), mRNA</t>
  </si>
  <si>
    <t>Lucilia cuprina</t>
  </si>
  <si>
    <t>Klebsiella pneumoniae strain C16KP0077 chromosome, complete genome</t>
  </si>
  <si>
    <t>Klebsiella pneumoniae strain F16KP0064 chromosome, complete genome</t>
  </si>
  <si>
    <t>Klebsiella pneumoniae strain KSB1_10J chromosome, complete genome</t>
  </si>
  <si>
    <t>Klebsiella pneumoniae strain KSB2_1B chromosome, complete genome</t>
  </si>
  <si>
    <t>Klebsiella pneumoniae strain KSB1_4E chromosome, complete genome</t>
  </si>
  <si>
    <t>Klebsiella pneumoniae strain KSB1_7E chromosome, complete genome</t>
  </si>
  <si>
    <t>Providencia rettgeri strain RB151 plasmid pRB151-NDM, complete sequence</t>
  </si>
  <si>
    <t>Providencia rettgeri</t>
  </si>
  <si>
    <t>Klebsiella pneumoniae subsp. pneumoniae strain ATCC 43816 KPPR1, complete genome</t>
  </si>
  <si>
    <t>Providencia vermicola strain LLDRA6 isolate soil chromosome, complete genome</t>
  </si>
  <si>
    <t>Providencia vermicola</t>
  </si>
  <si>
    <t>Klebsiella pneumoniae subsp. pneumoniae ATCC 43816 chromosome, complete genome</t>
  </si>
  <si>
    <t>Klebsiella pneumoniae subsp. pneumoniae ATCC 43816</t>
  </si>
  <si>
    <t>Klebsiella pneumoniae strain KPN110 chromosome, complete genome</t>
  </si>
  <si>
    <t>Klebsiella pneumoniae strain N1059-5At chromosome, complete genome</t>
  </si>
  <si>
    <t>Klebsiella pneumoniae isolate KSB1_1H genome assembly, chromosome: 1</t>
  </si>
  <si>
    <t>Klebsiella pneumoniae isolate INF327-sc-2280132 genome assembly, chromosome: 1</t>
  </si>
  <si>
    <t>Klebsiella pneumoniae isolate KSB2_9A-sc-2280332 genome assembly, chromosome: 1</t>
  </si>
  <si>
    <t>Klebsiella pneumoniae isolate INF302-sc-2280090 genome assembly, chromosome: 1</t>
  </si>
  <si>
    <t>Klebsiella pneumoniae isolate KSB2_5A-sc-2280323 genome assembly, chromosome: 1</t>
  </si>
  <si>
    <t>Klebsiella pneumoniae isolate INF018-sc-2279888 genome assembly, chromosome: 1</t>
  </si>
  <si>
    <t>Klebsiella pneumoniae isolate KSB2_10B-sc-2280350 genome assembly, chromosome: 1</t>
  </si>
  <si>
    <t>Klebsiella pneumoniae isolate KSB2_8B-sc-2280349 genome assembly, chromosome: 1</t>
  </si>
  <si>
    <t>Klebsiella pneumoniae isolate KSB2_2C-sc-2280354 genome assembly, chromosome: 1</t>
  </si>
  <si>
    <t>Klebsiella pneumoniae isolate INF333 genome assembly, chromosome: 1</t>
  </si>
  <si>
    <t>Klebsiella pneumoniae isolate INF148-sc-2279987 genome assembly, chromosome: 1</t>
  </si>
  <si>
    <t>Klebsiella pneumoniae isolate KSB2_2B-sc-2280339 genome assembly, chromosome: 1</t>
  </si>
  <si>
    <t>Klebsiella pneumoniae isolate INF329-sc-2280137 genome assembly, chromosome: 1</t>
  </si>
  <si>
    <t>Klebsiella pneumoniae isolate KSB1_6J genome assembly, chromosome: 1</t>
  </si>
  <si>
    <t>Klebsiella pneumoniae isolate INF277 genome assembly, chromosome: 1</t>
  </si>
  <si>
    <t>Klebsiella pneumoniae isolate INF133-sc-2279960 genome assembly, chromosome: 1</t>
  </si>
  <si>
    <t>Klebsiella pneumoniae strain D16KP0122 chromosome, complete genome</t>
  </si>
  <si>
    <t>Klebsiella pneumoniae strain KPN55602 chromosome, complete genome</t>
  </si>
  <si>
    <t>Klebsiella pneumoniae strain Bckp021 chromosome, complete genome</t>
  </si>
  <si>
    <t>Klebsiella pneumoniae strain 11454 chromosome, complete genome</t>
  </si>
  <si>
    <t>Klebsiella pneumoniae isolate Kpn2166 genome assembly, chromosome: Kpn2166</t>
  </si>
  <si>
    <t>Klebsiella pneumoniae isolate Klebsiella pneumoniae kpn154 genome assembly, chromosome: Kpn154</t>
  </si>
  <si>
    <t>Klebsiella pneumoniae strain SMU18037509 chromosome, complete genome</t>
  </si>
  <si>
    <t>Klebsiella pneumoniae strain 18CPO060 chromosome, complete genome</t>
  </si>
  <si>
    <t>Klebsiella pneumoniae strain FDAARGOS_531 chromosome, complete genome</t>
  </si>
  <si>
    <t>Klebsiella pneumoniae strain INF014-sc-2279884 chromosome, complete genome</t>
  </si>
  <si>
    <t>Klebsiella pneumoniae subsp. pneumoniae strain JNM8C2 chromosome</t>
  </si>
  <si>
    <t>Klebsiella pneumoniae strain NUHL30457 chromosome, complete genome</t>
  </si>
  <si>
    <t>Klebsiella pneumoniae strain kp757, complete genome</t>
  </si>
  <si>
    <t>Klebsiella pneumoniae HK787, complete genome</t>
  </si>
  <si>
    <t>Klebsiella pneumoniae HK787</t>
  </si>
  <si>
    <t>Klebsiella pneumoniae strain BM334-2 chromosome, complete genome</t>
  </si>
  <si>
    <t>Klebsiella pneumoniae isolate KSB2_9B genome assembly, chromosome: 1</t>
  </si>
  <si>
    <t>Klebsiella pneumoniae isolate INF319-sc-2280116 genome assembly, chromosome: 1</t>
  </si>
  <si>
    <t>Klebsiella pneumoniae isolate INF331-sc-2280141 genome assembly, chromosome: 1</t>
  </si>
  <si>
    <t>Klebsiella pneumoniae isolate INF177-sc-2280040 genome assembly, chromosome: 1</t>
  </si>
  <si>
    <t>Klebsiella pneumoniae strain C0674 chromosome, complete genome</t>
  </si>
  <si>
    <t>Klebsiella pneumoniae strain C20 chromosome, complete genome</t>
  </si>
  <si>
    <t>Klebsiella pneumoniae strain ENT1988 chromosome, complete genome</t>
  </si>
  <si>
    <t>Klebsiella pneumoniae strain RHB16-C24 chromosome, complete genome</t>
  </si>
  <si>
    <t>Klebsiella pneumoniae isolate EC-12536 genome assembly, chromosome: 1</t>
  </si>
  <si>
    <t>Klebsiella pneumoniae strain BA27935 chromosome, complete genome</t>
  </si>
  <si>
    <t>Klebsiella pneumoniae strain BA10835 chromosome, complete genome</t>
  </si>
  <si>
    <t>Klebsiella pneumoniae strain FDAARGOS_631 chromosome 1, complete sequence</t>
  </si>
  <si>
    <t>Klebsiella pneumoniae strain FDAARGOS_775 chromosome, complete genome</t>
  </si>
  <si>
    <t>Klebsiella pneumoniae strain Kp589 chromosome, complete genome</t>
  </si>
  <si>
    <t>Klebsiella pneumoniae subsp. pneumoniae strain RJF293, complete genome</t>
  </si>
  <si>
    <t>Klebsiella pneumoniae strain CriePir45 chromosome, complete genome</t>
  </si>
  <si>
    <t>Klebsiella pneumoniae strain E16KP0102 chromosome, complete genome</t>
  </si>
  <si>
    <t>Klebsiella pneumoniae strain E17KP0053 chromosome, complete genome</t>
  </si>
  <si>
    <t xml:space="preserve">		</t>
  </si>
  <si>
    <t>Citrobacter freundii</t>
  </si>
  <si>
    <t>Citrobacter freundii strain L75 chromosome, complete genome</t>
  </si>
  <si>
    <t>Citrobacter werkmanii</t>
  </si>
  <si>
    <t>Citrobacter werkmanii strain UMH18 chromosome, complete genome</t>
  </si>
  <si>
    <t>Yersinia enterocolitica strain WA, complete genome</t>
  </si>
  <si>
    <t>Yersinia enterocolitica subsp. enterocolitica</t>
  </si>
  <si>
    <t>Yersinia enterocolitica subsp. enterocolitica strain NCTC12982 genome assembly, chromosome: 1</t>
  </si>
  <si>
    <t>Klebsiella michiganensis</t>
  </si>
  <si>
    <t>Klebsiella michiganensis strain RHBSTW-00409 chromosome, complete genome</t>
  </si>
  <si>
    <t>Klebsiella oxytoca</t>
  </si>
  <si>
    <t>Klebsiella oxytoca strain RHBSTW-00529 chromosome, complete genome</t>
  </si>
  <si>
    <t>Klebsiella oxytoca strain RHBSTW-00493 chromosome, complete genome</t>
  </si>
  <si>
    <t>Klebsiella michiganensis strain Kmfe267 chromosome, complete genome</t>
  </si>
  <si>
    <t>Yersinia aldovae 670-83</t>
  </si>
  <si>
    <t>Yersinia aldovae 670-83, complete genome</t>
  </si>
  <si>
    <t>Yersinia entomophaga</t>
  </si>
  <si>
    <t>Yersinia entomophaga strain MH96 genome</t>
  </si>
  <si>
    <t>Klebsiella michiganensis strain AR375 chromosome, complete genome</t>
  </si>
  <si>
    <t>Klebsiella michiganensis strain 4928STDY7387706 genome assembly, chromosome: 1</t>
  </si>
  <si>
    <t>Klebsiella michiganensis strain KNU07 chromosome, complete genome</t>
  </si>
  <si>
    <t>Rahnella sp. ERMR1:05</t>
  </si>
  <si>
    <t>Rahnella sp. ERMR1:05 chromosome, complete genome</t>
  </si>
  <si>
    <t>Citrobacter werkmanii strain FDAARGOS_616 chromosome, complete genome</t>
  </si>
  <si>
    <t>Pseudomonas chlororaphis subsp. aurantiaca</t>
  </si>
  <si>
    <t>Pseudomonas chlororaphis subsp. aurantiaca DNA, complete genome, strain: StFRB508</t>
  </si>
  <si>
    <t>Citrobacter koseri</t>
  </si>
  <si>
    <t>Citrobacter koseri strain FDAARGOS_393 chromosome, complete genome</t>
  </si>
  <si>
    <t>Citrobacter koseri strain AR_0024 chromosome, complete genome</t>
  </si>
  <si>
    <t>Citrobacter koseri strain FDAARGOS_287 chromosome, complete genome</t>
  </si>
  <si>
    <t>Erwinia billingiae</t>
  </si>
  <si>
    <t>Erwinia billingiae strain TH88 chromosome, complete genome</t>
  </si>
  <si>
    <t>Pseudomonas sp. ADAK7</t>
  </si>
  <si>
    <t>Pseudomonas sp. ADAK7 chromosome, complete genome</t>
  </si>
  <si>
    <t>Pseudomonas sp. ADAK2</t>
  </si>
  <si>
    <t>Pseudomonas sp. ADAK2 chromosome, complete genome</t>
  </si>
  <si>
    <t>Pseudomonas chlororaphis</t>
  </si>
  <si>
    <t>Pseudomonas chlororaphis strain DSM 21509 genome assembly, chromosome: I</t>
  </si>
  <si>
    <t>Pseudomonas chlororaphis subsp. piscium</t>
  </si>
  <si>
    <t>Pseudomonas chlororaphis subsp. piscium strain DSM 21509 chromosome, complete genome</t>
  </si>
  <si>
    <t>Pseudomonas chlororaphis strain PCLSL01 chromosome, complete genome</t>
  </si>
  <si>
    <t>Pseudomonas chlororaphis strain LMG 21630 genome assembly, chromosome: I</t>
  </si>
  <si>
    <t>Pseudomonas chlororaphis subsp. aurantiaca strain DSM 19603 chromosome, complete genome</t>
  </si>
  <si>
    <t>Pseudomonas chlororaphis subsp. aurantiaca strain B-162 chromosome</t>
  </si>
  <si>
    <t>Klebsiella pneumoniae strain MAR14-456 chromosome, complete genome</t>
  </si>
  <si>
    <t>Klebsiella pneumoniae isolate INF079-sc-2280008 genome assembly, chromosome: 1</t>
  </si>
  <si>
    <t>Klebsiella pneumoniae strain M212-2 chromosome, complete genome</t>
  </si>
  <si>
    <t>Klebsiella pneumoniae strain BS433-2 chromosome, complete genome</t>
  </si>
  <si>
    <t>Klebsiella pneumoniae strain JX-CR-hvKP-11 chromosome, complete genome</t>
  </si>
  <si>
    <t>Klebsiella pneumoniae strain JX-CR-hvKP-5 chromosome, complete genome</t>
  </si>
  <si>
    <t>Klebsiella pneumoniae strain JX-CR-hvKP-12 chromosome, complete genome</t>
  </si>
  <si>
    <t>Klebsiella pneumoniae strain JX-CR-hvKP-6 chromosome, complete genome</t>
  </si>
  <si>
    <t>Klebsiella pneumoniae strain FDAARGOS_1312 chromosome, complete genome</t>
  </si>
  <si>
    <t>Klebsiella pneumoniae strain KPN236 chromosome, complete genome</t>
  </si>
  <si>
    <t>Klebsiella pneumoniae subsp. pneumoniae strain RJF999, complete genome</t>
  </si>
  <si>
    <t>Klebsiella pneumoniae strain ED2, complete genome</t>
  </si>
  <si>
    <t>Klebsiella pneumoniae strain P1428, complete genome</t>
  </si>
  <si>
    <t>Klebsiella pneumoniae strain SGH10 chromosome, complete genome</t>
  </si>
  <si>
    <t>Klebsiella pneumoniae strain KP6 chromosome</t>
  </si>
  <si>
    <t>Klebsiella pneumoniae strain KP7 chromosome</t>
  </si>
  <si>
    <t>Klebsiella pneumoniae strain HS102438</t>
  </si>
  <si>
    <t>Klebsiella pneumoniae strain LS357 chromosome</t>
  </si>
  <si>
    <t>Klebsiella pneumoniae strain LS355 chromosome</t>
  </si>
  <si>
    <t>Klebsiella pneumoniae strain KPHS1249 chromosome, complete genome</t>
  </si>
  <si>
    <t>Klebsiella pneumoniae subsp. pneumoniae strain SC-7 chromosome, complete genome</t>
  </si>
  <si>
    <t>Klebsiella pneumoniae strain AP8555 chromosome, complete genome</t>
  </si>
  <si>
    <t>Klebsiella pneumoniae subsp. pneumoniae strain R210-2 chromosome, complete genome</t>
  </si>
  <si>
    <t>Klebsiella pneumoniae strain 11492 chromosome, complete genome</t>
  </si>
  <si>
    <t>Klebsiella pneumoniae strain ST23 chromosome, complete genome</t>
  </si>
  <si>
    <t>Klebsiella pneumoniae subsp. pneumoniae strain KUH-KPNHVL1 chromosome, complete genome</t>
  </si>
  <si>
    <t>Klebsiella pneumoniae subsp. pneumoniae strain KUH-KPNHVF1 chromosome, complete genome</t>
  </si>
  <si>
    <t>Klebsiella pneumoniae strain A16KP0135 chromosome, complete genome</t>
  </si>
  <si>
    <t>Pluralibacter gergoviae</t>
  </si>
  <si>
    <t>Pluralibacter gergoviae strain FB2, complete genome</t>
  </si>
  <si>
    <t>Pluralibacter gergoviae isolate MGYG-HGUT-02520 genome assembly, chromosome: 1</t>
  </si>
  <si>
    <t>Serratia rubidaea</t>
  </si>
  <si>
    <t>Serratia rubidaea strain FDAARGOS_926 chromosome, complete genome</t>
  </si>
  <si>
    <t>Enterobacter cancerogenus</t>
  </si>
  <si>
    <t>Enterobacter cancerogenus strain MiY-F chromosome, complete genome</t>
  </si>
  <si>
    <t>Klebsiella pneumoniae subsp. pneumoniae NTUH-K2044</t>
  </si>
  <si>
    <t>Klebsiella pneumoniae subsp. pneumoniae NTUH-K2044 DNA, complete genome</t>
  </si>
  <si>
    <t>Enterobacter cancerogenus strain UPC1 genome assembly, chromosome: UPC1</t>
  </si>
  <si>
    <t>Klebsiella pneumoniae subsp. pneumoniae 1084</t>
  </si>
  <si>
    <t>Klebsiella pneumoniae subsp. pneumoniae 1084, complete genome</t>
  </si>
  <si>
    <t>Klebsiella pneumoniae strain ED23, complete genome</t>
  </si>
  <si>
    <t>Klebsiella pneumoniae subsp. pneumoniae strain RJA166, complete genome</t>
  </si>
  <si>
    <t>Enterobacter cancerogenus strain CR-Eb1 chromosome, complete genome</t>
  </si>
  <si>
    <t>Klebsiella aerogenes</t>
  </si>
  <si>
    <t>Klebsiella aerogenes strain NCTC9644 genome assembly, chromosome: 1</t>
  </si>
  <si>
    <t>Klebsiella pneumoniae strain BA4656 chromosome, complete genome</t>
  </si>
  <si>
    <t>Klebsiella pneumoniae strain BA34918 chromosome, complete genome</t>
  </si>
  <si>
    <t>Klebsiella pneumoniae strain K2044 chromosome, complete genome</t>
  </si>
  <si>
    <t>Klebsiella oxytoca strain AR_0028 chromosome, complete genome</t>
  </si>
  <si>
    <t>Erwinia billingiae Eb661</t>
  </si>
  <si>
    <t>Erwinia billingiae strain Eb661 complete chromosome</t>
  </si>
  <si>
    <t>Citrobacter sp. B72</t>
  </si>
  <si>
    <t>Citrobacter sp. B72 chromosome, complete genome</t>
  </si>
  <si>
    <t>Yersinia ruckeri</t>
  </si>
  <si>
    <t>Yersinia ruckeri strain Big Creek 74, complete genome</t>
  </si>
  <si>
    <t>Enterobacter cloacae complex sp.</t>
  </si>
  <si>
    <t>Enterobacter cloacae complex sp. strain AR_0060 chromosome, complete genome</t>
  </si>
  <si>
    <t>Yersinia ruckeri strain KMM821 chromosome, complete sequence</t>
  </si>
  <si>
    <t>Yersinia ruckeri strain CSF007-82 genome assembly, chromosome: chromosome</t>
  </si>
  <si>
    <t>Yersinia ruckeri strain QMA0440 isolate 14/0165-5k, complete genome</t>
  </si>
  <si>
    <t>Yersinia ruckeri strain SC09 chromosome, complete genome</t>
  </si>
  <si>
    <t>Yersinia ruckeri strain NHV_3758 chromosome, complete genome</t>
  </si>
  <si>
    <t>Serratia proteamaculans</t>
  </si>
  <si>
    <t>Serratia proteamaculans strain 336X chromosome, complete genome</t>
  </si>
  <si>
    <t>Citrobacter freundii strain RHBSTW-00965 chromosome, complete genome</t>
  </si>
  <si>
    <t>Klebsiella oxytoca strain FDAARGOS_335 chromosome, complete genome</t>
  </si>
  <si>
    <t>Serratia rubidaea strain NCTC9419 genome assembly, chromosome: 1</t>
  </si>
  <si>
    <t>Salmonella enterica</t>
  </si>
  <si>
    <t>Salmonella enterica strain 94-0093 chromosome, complete genome</t>
  </si>
  <si>
    <t>Escherichia coli O152:H23</t>
  </si>
  <si>
    <t>Escherichia coli O152:H23 strain Res13-Lact-ER01-35 chromosome, complete genome</t>
  </si>
  <si>
    <t>Yersinia ruckeri strain YRB, complete genome</t>
  </si>
  <si>
    <t>Serratia marcescens</t>
  </si>
  <si>
    <t>Serratia marcescens strain SCH909 chromosome, complete genome</t>
  </si>
  <si>
    <t>Escherichia coli</t>
  </si>
  <si>
    <t>Escherichia coli strain C10, complete genome</t>
  </si>
  <si>
    <t>Escherichia coli strain C11, complete genome</t>
  </si>
  <si>
    <t>Pseudomonas chlororaphis strain TAMOak81 chromosome, complete genome</t>
  </si>
  <si>
    <t>Escherichia coli strain 2012C-4502 chromosome, complete genome</t>
  </si>
  <si>
    <t>Enterobacter ludwigii</t>
  </si>
  <si>
    <t>Enterobacter ludwigii strain P101, complete genome</t>
  </si>
  <si>
    <t>Enterobacter sp. ODB01</t>
  </si>
  <si>
    <t>Enterobacter sp. ODB01, complete genome</t>
  </si>
  <si>
    <t>Pantoea sp. SO10</t>
  </si>
  <si>
    <t>Pantoea sp. SO10 chromosome, complete genome</t>
  </si>
  <si>
    <t>Salmonella enterica strain FDAARGOS_688 plasmid unnamed1, complete sequence</t>
  </si>
  <si>
    <t>Salmonella enterica strain FDAARGOS_709 plasmid unnamed1, complete sequence</t>
  </si>
  <si>
    <t>Salmonella enterica strain FDAARGOS_718 plasmid unnamed1</t>
  </si>
  <si>
    <t>Salmonella enterica subsp. enterica serovar Poona str. ATCC BAA-1673</t>
  </si>
  <si>
    <t>Salmonella enterica subsp. enterica serovar Poona str. ATCC BAA-1673 plasmid pATCCBAA1673_01, complete sequence</t>
  </si>
  <si>
    <t>Salmonella enterica subsp. enterica serovar Minnesota</t>
  </si>
  <si>
    <t>Salmonella enterica subsp. enterica serovar Minnesota strain CFSAN017963 plasmid pCFSAN017963_01, complete sequence</t>
  </si>
  <si>
    <t>Serratia marcescens strain AR_0091 chromosome, complete genome</t>
  </si>
  <si>
    <t>Serratia marcescens strain MGH246 chromosome</t>
  </si>
  <si>
    <t>Serratia plymuthica</t>
  </si>
  <si>
    <t>Serratia plymuthica strain 3Rp8, complete genome</t>
  </si>
  <si>
    <t>Serratia plymuthica strain FDAARGOS_1138 chromosome, complete genome</t>
  </si>
  <si>
    <t>Serratia plymuthica S13</t>
  </si>
  <si>
    <t>Serratia plymuthica S13, complete genome</t>
  </si>
  <si>
    <t>Serratia plymuthica strain 3Re4-18, complete genome</t>
  </si>
  <si>
    <t>Serratia marcescens strain E28 chromosome, complete genome</t>
  </si>
  <si>
    <t>Serratia sp. SSNIH1</t>
  </si>
  <si>
    <t>Serratia sp. SSNIH1 chromosome, complete genome</t>
  </si>
  <si>
    <t>Serratia marcescens strain MRSN696556 chromosome, complete genome</t>
  </si>
  <si>
    <t>Serratia marcescens isolate PWN146_assembly genome assembly, chromosome: Chromosome</t>
  </si>
  <si>
    <t>Serratia plymuthica strain V4 genome</t>
  </si>
  <si>
    <t>Serratia marcescens strain AR_0027 chromosome, complete genome</t>
  </si>
  <si>
    <t>Klebsiella michiganensis strain RC10, complete genome</t>
  </si>
  <si>
    <t>Atlantibacter hermannii</t>
  </si>
  <si>
    <t>Atlantibacter hermannii strain FDAARGOS_888 chromosome, complete genome</t>
  </si>
  <si>
    <t>Serratia plymuthica strain FDAARGOS_896 chromosome, complete genome</t>
  </si>
  <si>
    <t>Serratia plymuthica strain FDAARGOS_907 chromosome, complete genome</t>
  </si>
  <si>
    <t>Serratia plymuthica strain FDAARGOS_895 chromosome, complete genome</t>
  </si>
  <si>
    <t>Serratia plymuthica strain NCTC12961 genome assembly, chromosome: 1</t>
  </si>
  <si>
    <t>Atlantibacter hermannii strain ATCC 33651 chromosome, complete genome</t>
  </si>
  <si>
    <t>Serratia marcescens strain 12/2010 chromosome, complete genome</t>
  </si>
  <si>
    <t>Serratia marcescens strain AR_0130 chromosome, complete genome</t>
  </si>
  <si>
    <t>Serratia marcescens strain AR_0099 chromosome, complete genome</t>
  </si>
  <si>
    <t>Serratia marcescens strain ICU-2 chromosome</t>
  </si>
  <si>
    <t>Serratia marcescens strain ICU-3 chromosome</t>
  </si>
  <si>
    <t>Serratia marcescens strain AR_0124 chromosome, complete genome</t>
  </si>
  <si>
    <t>Serratia marcescens strain AR_0123 chromosome, complete genome</t>
  </si>
  <si>
    <t>Serratia marcescens strain AR_0131 chromosome, complete genome</t>
  </si>
  <si>
    <t>Serratia marcescens strain AR_0121 chromosome, complete genome</t>
  </si>
  <si>
    <t>Serratia marcescens strain AR_0122, complete genome</t>
  </si>
  <si>
    <t>Serratia marcescens SMB2099</t>
  </si>
  <si>
    <t>Serratia marcescens SMB2099 complete genome</t>
  </si>
  <si>
    <t>Serratia marcescens strain 1602 chromosome, complete genome</t>
  </si>
  <si>
    <t>Serratia marcescens isolate GN26 chromosome</t>
  </si>
  <si>
    <t>Serratia marcescens strain 4928STDY7387938 genome assembly, chromosome: 1</t>
  </si>
  <si>
    <t>Serratia marcescens strain UMH5, complete genome</t>
  </si>
  <si>
    <t>Serratia marcescens strain 1274 genome</t>
  </si>
  <si>
    <t>Atlantibacter hermannii strain 78-1320 chromosome, complete genome</t>
  </si>
  <si>
    <t>Gibbsiella quercinecans</t>
  </si>
  <si>
    <t>Gibbsiella quercinecans strain FRB97, complete genome</t>
  </si>
  <si>
    <t>Serratia plymuthica strain C-1 chromosome, complete genome</t>
  </si>
  <si>
    <t>Serratia plymuthica strain FDAARGOS_889 chromosome, complete genome</t>
  </si>
  <si>
    <t>Serratia marcescens strain UMH3, complete genome</t>
  </si>
  <si>
    <t>Serratia marcescens strain SmUNAM836, complete genome</t>
  </si>
  <si>
    <t>Serratia rubidaea strain 1122, complete genome</t>
  </si>
  <si>
    <t>Serratia marcescens strain N10A28 chromosome, complete genome</t>
  </si>
  <si>
    <t>Serratia marcescens strain AS1 genome</t>
  </si>
  <si>
    <t>Serratia marcescens strain 11/2010 chromosome, complete genome</t>
  </si>
  <si>
    <t>Klebsiella sp. BDA134-6</t>
  </si>
  <si>
    <t>Klebsiella sp. BDA134-6 chromosome, complete genome</t>
  </si>
  <si>
    <t>Serratia marcescens strain 1140- chromosome, complete genome</t>
  </si>
  <si>
    <t>Serratia marcescens strain 3024 chromosome, complete genome</t>
  </si>
  <si>
    <t>Serratia marcescens strain C110 chromosome, complete genome</t>
  </si>
  <si>
    <t>Serratia marcescens strain 2838 chromosome, complete genome</t>
  </si>
  <si>
    <t>Serratia marcescens strain FDAARGOS_65 chromosome, complete genome</t>
  </si>
  <si>
    <t>Serratia marcescens strain WVU-007 chromosome, complete genome</t>
  </si>
  <si>
    <t>Serratia marcescens strain WVU-010 chromosome, complete genome</t>
  </si>
  <si>
    <t>Serratia marcescens strain WVU-004 chromosome, complete genome</t>
  </si>
  <si>
    <t>Serratia marcescens strain WVU-002 chromosome, complete genome</t>
  </si>
  <si>
    <t>Pseudomonas sp. FDAARGOS_380</t>
  </si>
  <si>
    <t>Pseudomonas sp. FDAARGOS_380 chromosome, complete genome</t>
  </si>
  <si>
    <t>Serratia sp. MYb239</t>
  </si>
  <si>
    <t>Serratia sp. MYb239 chromosome, complete genome</t>
  </si>
  <si>
    <t>Serratia rubidaea strain FDAARGOS_880 chromosome, complete genome</t>
  </si>
  <si>
    <t>Serratia sp. JUb9</t>
  </si>
  <si>
    <t>Serratia sp. JUb9 strain MYb239 chromosome</t>
  </si>
  <si>
    <t>Serratia rubidaea strain NCTC10848 genome assembly, chromosome: 1</t>
  </si>
  <si>
    <t>Serratia sp. Tan611</t>
  </si>
  <si>
    <t>Serratia sp. Tan611 genome assembly, chromosome: Tan611</t>
  </si>
  <si>
    <t>Ewingella americana</t>
  </si>
  <si>
    <t>Ewingella americana strain B6-1 chromosome, complete genome</t>
  </si>
  <si>
    <t>Pseudomonas migulae</t>
  </si>
  <si>
    <t>Pseudomonas migulae strain R1-9 chromosome, complete genome</t>
  </si>
  <si>
    <t>Yersinia canariae</t>
  </si>
  <si>
    <t>Yersinia canariae strain NCTC 14382 chromosome, complete genome</t>
  </si>
  <si>
    <t>Pseudomonas veronii 1YdBTEX2</t>
  </si>
  <si>
    <t>Pseudomonas veronii 1YdBTEX2 genome assembly, chromosome: PVE_r1</t>
  </si>
  <si>
    <t>Leclercia sp. W17</t>
  </si>
  <si>
    <t>Leclercia sp. W17 chromosome, complete genome</t>
  </si>
  <si>
    <t>Serratia fonticola strain GS2, complete genome</t>
  </si>
  <si>
    <t>Yersinia mollaretii ATCC 43969</t>
  </si>
  <si>
    <t>Yersinia mollaretii ATCC 43969 chromosome, complete genome</t>
  </si>
  <si>
    <t>Serratia fonticola strain CPSE11 chromosome, complete genome</t>
  </si>
  <si>
    <t>Leclercia sp. J807</t>
  </si>
  <si>
    <t>Leclercia sp. J807 chromosome, complete genome</t>
  </si>
  <si>
    <t>Leclercia sp. 29361</t>
  </si>
  <si>
    <t>Leclercia sp. 29361 chromosome, complete genome</t>
  </si>
  <si>
    <t>Klebsiella michiganensis strain RHB20-C02 chromosome, complete genome</t>
  </si>
  <si>
    <t>Klebsiella oxytoca strain CAV1374, complete genome</t>
  </si>
  <si>
    <t>Klebsiella oxytoca strain AR_0147, complete genome</t>
  </si>
  <si>
    <t>Klebsiella oxytoca strain KONIH2 chromosome, complete genome</t>
  </si>
  <si>
    <t>Klebsiella michiganensis strain 4928STDY7071171 genome assembly, chromosome: 1</t>
  </si>
  <si>
    <t>Klebsiella michiganensis strain FDAARGOS_647 chromosome, complete genome</t>
  </si>
  <si>
    <t>Pseudomonas sp. Y39-6</t>
  </si>
  <si>
    <t>Pseudomonas sp. Y39-6 chromosome</t>
  </si>
  <si>
    <t>Klebsiella michiganensis strain LDS17 chromosome, complete genome</t>
  </si>
  <si>
    <t>Pseudomonas sp. LH1G9</t>
  </si>
  <si>
    <t>Pseudomonas sp. LH1G9 chromosome, complete genome</t>
  </si>
  <si>
    <t>Klebsiella michiganensis strain Biosolid 27 chromosome, complete genome</t>
  </si>
  <si>
    <t>Klebsiella aerogenes isolate MINF_10B-sc-2280448 genome assembly, chromosome: 1</t>
  </si>
  <si>
    <t>Pseudomonas veronii</t>
  </si>
  <si>
    <t>Pseudomonas veronii strain R02, complete genome</t>
  </si>
  <si>
    <t>Yersinia enterocolitica subsp. enterocolitica 8081</t>
  </si>
  <si>
    <t>Yersinia enterocolitica subsp. enterocolitica 8081 complete genome</t>
  </si>
  <si>
    <t>Yersinia enterocolitica strain 8081, complete genome</t>
  </si>
  <si>
    <t>Klebsiella michiganensis strain B106 chromosome, complete genome</t>
  </si>
  <si>
    <t>Klebsiella sp. FDAARGOS_511</t>
  </si>
  <si>
    <t>Klebsiella sp. FDAARGOS_511 chromosome, complete genome</t>
  </si>
  <si>
    <t>Klebsiella michiganensis strain BD177 chromosome, complete genome</t>
  </si>
  <si>
    <t>Shigella sonnei</t>
  </si>
  <si>
    <t>Shigella sonnei strain 7111.69 chromosome, complete genome</t>
  </si>
  <si>
    <t>Shigella sonnei strain 1205.3131 chromosome, complete genome</t>
  </si>
  <si>
    <t>Shigella sonnei strain L4094 chromosome, complete genome</t>
  </si>
  <si>
    <t>Shigella sonnei strain 509.1022 chromosome</t>
  </si>
  <si>
    <t>Shigella sonnei strain 19.0822.3296 chromosome</t>
  </si>
  <si>
    <t>Shigella sonnei strain 506 chromosome, complete genome</t>
  </si>
  <si>
    <t>Shigella sonnei strain UKMCC_1015 chromosome, complete genome</t>
  </si>
  <si>
    <t>Shigella sonnei strain 6207 chromosome, complete genome</t>
  </si>
  <si>
    <t>Shigella sonnei 53G</t>
  </si>
  <si>
    <t>Shigella sonnei 53G main chromosome, complete genome</t>
  </si>
  <si>
    <t>Shigella sonnei strain ATCC 29930 chromosome, complete genome</t>
  </si>
  <si>
    <t>Shigella sonnei strain 4303 chromosome</t>
  </si>
  <si>
    <t>Shigella sonnei strain AR_0030 chromosome, complete genome</t>
  </si>
  <si>
    <t>Shigella sonnei strain KCCM 41282 chromosome, complete genome</t>
  </si>
  <si>
    <t>Shigella sonnei strain AR-0426 chromosome, complete genome</t>
  </si>
  <si>
    <t>Shigella sonnei strain AR-0422 chromosome</t>
  </si>
  <si>
    <t>Salmonella enterica subsp. salamae</t>
  </si>
  <si>
    <t>Salmonella enterica subsp. salamae strain NCTC5773 genome assembly, chromosome: 1</t>
  </si>
  <si>
    <t>Salmonella enterica strain NCTC10436 genome assembly, chromosome: 1</t>
  </si>
  <si>
    <t>Salmonella enterica subsp. salamae serovar Greenside</t>
  </si>
  <si>
    <t>Salmonella enterica subsp. salamae serovar Greenside strain NCTC9936 genome assembly, chromosome: 1</t>
  </si>
  <si>
    <t>Salmonella enterica subsp. salamae strain NCTC8273 genome assembly, chromosome: 1</t>
  </si>
  <si>
    <t>Citrobacter freundii strain RHBSTW-00269 chromosome, complete genome</t>
  </si>
  <si>
    <t>Citrobacter freundii strain RHBSTW-00355 chromosome, complete genome</t>
  </si>
  <si>
    <t>Salmonella enterica subsp. salamae serovar 60:z10:z39</t>
  </si>
  <si>
    <t>Salmonella enterica subsp. salamae serovar 60:z10:z39 strain 2011K-1889 chromosome, complete genome</t>
  </si>
  <si>
    <t>Salmonella enterica strain 08-0466 chromosome, complete genome</t>
  </si>
  <si>
    <t>Salmonella enterica subsp. salamae serovar 48:z81:z39</t>
  </si>
  <si>
    <t>Salmonella enterica subsp. salamae serovar 48:z81:z39 strain 2015K-0023 chromosome, complete genome</t>
  </si>
  <si>
    <t>Citrobacter sp. RHB21-C05</t>
  </si>
  <si>
    <t>Citrobacter sp. RHB21-C05 chromosome, complete genome</t>
  </si>
  <si>
    <t>Citrobacter sp. RHB21-C01</t>
  </si>
  <si>
    <t>Citrobacter sp. RHB21-C01 chromosome, complete genome</t>
  </si>
  <si>
    <t>Enterobacteriaceae bacterium strain FGI 57</t>
  </si>
  <si>
    <t>Enterobacteriaceae bacterium strain FGI 57, complete genome</t>
  </si>
  <si>
    <t>Klebsiella oxytoca strain CAV1099, complete genome</t>
  </si>
  <si>
    <t>Klebsiella oxytoca strain CAV1335, complete genome</t>
  </si>
  <si>
    <t>Klebsiella oxytoca strain CAV1015, complete genome</t>
  </si>
  <si>
    <t>Klebsiella oxytoca strain NCTC11355 genome assembly, chromosome: 1</t>
  </si>
  <si>
    <t>Klebsiella oxytoca strain NCTC11356 genome assembly, chromosome: 1</t>
  </si>
  <si>
    <t>Klebsiella oxytoca strain 4928STDY7071151 genome assembly, chromosome: 1</t>
  </si>
  <si>
    <t>Klebsiella oxytoca strain RHBSTW-00373 chromosome, complete genome</t>
  </si>
  <si>
    <t>Klebsiella oxytoca strain RHB30-C02 chromosome, complete genome</t>
  </si>
  <si>
    <t>Klebsiella oxytoca strain AR380 chromosome, complete genome</t>
  </si>
  <si>
    <t>Klebsiella oxytoca strain NCTC13727 genome assembly, chromosome: 1</t>
  </si>
  <si>
    <t>Klebsiella oxytoca isolate MSB1_10D-sc-2280340 genome assembly, chromosome: 1</t>
  </si>
  <si>
    <t>Klebsiella oxytoca strain FDAARGOS_1332 chromosome, complete genome</t>
  </si>
  <si>
    <t>Klebsiella oxytoca strain FDAARGOS_1331 chromosome, complete genome</t>
  </si>
  <si>
    <t>Klebsiella oxytoca strain IR5392 chromosome, complete genome</t>
  </si>
  <si>
    <t>Klebsiella oxytoca strain FDAARGOS_500 chromosome, complete genome</t>
  </si>
  <si>
    <t>Klebsiella oxytoca strain FDAARGOS_1334 chromosome, complete genome</t>
  </si>
  <si>
    <t>Klebsiella oxytoca strain FDAARGOS_1333 chromosome, complete genome</t>
  </si>
  <si>
    <t>Klebsiella huaxiensis</t>
  </si>
  <si>
    <t>Klebsiella huaxiensis strain WCHKl090001 chromosome, complete genome</t>
  </si>
  <si>
    <t>Citrobacter portucalensis</t>
  </si>
  <si>
    <t>Citrobacter portucalensis strain P10159, complete genome</t>
  </si>
  <si>
    <t>Citrobacter sp. FDAARGOS_156</t>
  </si>
  <si>
    <t>Citrobacter sp. FDAARGOS_156 strain FDAARGOS_155 chromosome, complete genome</t>
  </si>
  <si>
    <t>Citrobacter sp. RHBSTW-00859</t>
  </si>
  <si>
    <t>Citrobacter sp. RHBSTW-00859 chromosome, complete genome</t>
  </si>
  <si>
    <t>Citrobacter sp. RHBSTW-00821</t>
  </si>
  <si>
    <t>Citrobacter sp. RHBSTW-00821 chromosome, complete genome</t>
  </si>
  <si>
    <t>Citrobacter sp. RHBSTW-00446</t>
  </si>
  <si>
    <t>Citrobacter sp. RHBSTW-00446 chromosome, complete genome</t>
  </si>
  <si>
    <t>Citrobacter sp. RHBSTW-00107</t>
  </si>
  <si>
    <t>Citrobacter sp. RHBSTW-00107 chromosome, complete genome</t>
  </si>
  <si>
    <t>Citrobacter sp. RHBSTW-00848</t>
  </si>
  <si>
    <t>Citrobacter sp. RHBSTW-00848 chromosome</t>
  </si>
  <si>
    <t>Citrobacter sp. RHBSTW-00881</t>
  </si>
  <si>
    <t>Citrobacter sp. RHBSTW-00881 chromosome, complete genome</t>
  </si>
  <si>
    <t>Citrobacter sp. RHBSTW-00986</t>
  </si>
  <si>
    <t>Citrobacter sp. RHBSTW-00986 chromosome, complete genome</t>
  </si>
  <si>
    <t>Citrobacter sp. RHBSTW-00976</t>
  </si>
  <si>
    <t>Citrobacter sp. RHBSTW-00976 chromosome, complete genome</t>
  </si>
  <si>
    <t>Citrobacter sp. RHBSTW-00903</t>
  </si>
  <si>
    <t>Citrobacter sp. RHBSTW-00903 chromosome, complete genome</t>
  </si>
  <si>
    <t>Citrobacter sp. RHBSTW-00678</t>
  </si>
  <si>
    <t>Citrobacter sp. RHBSTW-00678 chromosome, complete genome</t>
  </si>
  <si>
    <t>Citrobacter sp. RHBSTW-00424</t>
  </si>
  <si>
    <t>Citrobacter sp. RHBSTW-00424 chromosome, complete genome</t>
  </si>
  <si>
    <t>Citrobacter sp. RHBSTW-00667</t>
  </si>
  <si>
    <t>Citrobacter sp. RHBSTW-00667 chromosome, complete genome</t>
  </si>
  <si>
    <t>Citrobacter sp. RHBSTW-00628</t>
  </si>
  <si>
    <t>Citrobacter sp. RHBSTW-00628 chromosome, complete genome</t>
  </si>
  <si>
    <t>Citrobacter sp. RHBSTW-01044</t>
  </si>
  <si>
    <t>Citrobacter sp. RHBSTW-01044 chromosome, complete genome</t>
  </si>
  <si>
    <t>Citrobacter sp. RHBSTW-00137</t>
  </si>
  <si>
    <t>Citrobacter sp. RHBSTW-00137 chromosome, complete genome</t>
  </si>
  <si>
    <t>Citrobacter sp. RHBSTW-00053</t>
  </si>
  <si>
    <t>Citrobacter sp. RHBSTW-00053 chromosome, complete genome</t>
  </si>
  <si>
    <t>Citrobacter sp. RHBSTW-00021</t>
  </si>
  <si>
    <t>Citrobacter sp. RHBSTW-00021 chromosome, complete genome</t>
  </si>
  <si>
    <t>Citrobacter sp. RHBSTW-00017</t>
  </si>
  <si>
    <t>Citrobacter sp. RHBSTW-00017 chromosome, complete genome</t>
  </si>
  <si>
    <t>Citrobacter freundii complex sp. CFNIH3</t>
  </si>
  <si>
    <t>Citrobacter freundii complex sp. CFNIH3 chromosome, complete genome</t>
  </si>
  <si>
    <t>Citrobacter braakii</t>
  </si>
  <si>
    <t>Citrobacter braakii strain FDAARGOS_290 chromosome, complete genome</t>
  </si>
  <si>
    <t>Citrobacter sp. RHB36-C18</t>
  </si>
  <si>
    <t>Citrobacter sp. RHB36-C18 chromosome, complete genome</t>
  </si>
  <si>
    <t>Citrobacter sp. RHB35-C21</t>
  </si>
  <si>
    <t>Citrobacter sp. RHB35-C21 chromosome, complete genome</t>
  </si>
  <si>
    <t>Citrobacter sp. RHBSTW-00696</t>
  </si>
  <si>
    <t>Citrobacter sp. RHBSTW-00696 chromosome, complete genome</t>
  </si>
  <si>
    <t>Citrobacter sp. RHBSTW-01013</t>
  </si>
  <si>
    <t>Citrobacter sp. RHBSTW-01013 chromosome, complete genome</t>
  </si>
  <si>
    <t>Citrobacter sp. 172116965</t>
  </si>
  <si>
    <t>Citrobacter sp. 172116965 chromosome, complete genome</t>
  </si>
  <si>
    <t>Citrobacter freundii strain RHB35-C22 chromosome, complete genome</t>
  </si>
  <si>
    <t>Citrobacter freundii strain RHB35-C18 chromosome, complete genome</t>
  </si>
  <si>
    <t>Citrobacter werkmanii isolate MGYG-HGUT-02535 genome assembly, chromosome: 1</t>
  </si>
  <si>
    <t>Citrobacter freundii strain RHB12-C05 chromosome, complete genome</t>
  </si>
  <si>
    <t>Citrobacter portucalensis IOMTU157 DNA, complete genome</t>
  </si>
  <si>
    <t>Citrobacter portucalensis strain FDAARGOS_617 chromosome, complete genome</t>
  </si>
  <si>
    <t>Citrobacter freundii strain RHB30-C03 chromosome, complete genome</t>
  </si>
  <si>
    <t>Citrobacter sp. H12-3-2</t>
  </si>
  <si>
    <t>Citrobacter sp. H12-3-2 chromosome, complete genome</t>
  </si>
  <si>
    <t>Citrobacter sp. S40-1-2</t>
  </si>
  <si>
    <t>Citrobacter sp. S40-1-2 chromosome, complete genome</t>
  </si>
  <si>
    <t>Citrobacter freundii strain LDL3-3 chromosome, complete genome</t>
  </si>
  <si>
    <t>Citrobacter portucalensis strain WCHCP085039 chromosome, complete genome</t>
  </si>
  <si>
    <t>Citrobacter freundii strain Cfr-13 chromosome, complete genome</t>
  </si>
  <si>
    <t>Citrobacter portucalensis strain FDAARGOS_738 chromosome, complete genome</t>
  </si>
  <si>
    <t>Citrobacter portucalensis STW0522-26 DNA, complete genome</t>
  </si>
  <si>
    <t>Citrobacter portucalensis STN0717-27 DNA, complete genome</t>
  </si>
  <si>
    <t>Citrobacter freundii strain RHB12-C18 chromosome, complete genome</t>
  </si>
  <si>
    <t>Citrobacter portucalensis strain NCTC11104 genome assembly, chromosome: 1</t>
  </si>
  <si>
    <t>Citrobacter freundii strain RHB16-C02 chromosome, complete genome</t>
  </si>
  <si>
    <t>Citrobacter freundii strain RHBSTW-00858 chromosome, complete genome</t>
  </si>
  <si>
    <t>Citrobacter freundii strain RHBSTW-00857 chromosome, complete genome</t>
  </si>
  <si>
    <t>Citrobacter freundii strain RHB16-C09 chromosome, complete genome</t>
  </si>
  <si>
    <t>Citrobacter freundii strain RHB12-C12 chromosome, complete genome</t>
  </si>
  <si>
    <t>Citrobacter portucalensis STW0522-27 DNA, complete genome</t>
  </si>
  <si>
    <t>Citrobacter portucalensis STW0522-30 DNA, complete genome</t>
  </si>
  <si>
    <t>Citrobacter portucalensis STN0717-36 DNA, complete genome</t>
  </si>
  <si>
    <t>Citrobacter portucalensis STN0717-72 DNA, complete genome</t>
  </si>
  <si>
    <t>Salmonella enterica subsp. enterica</t>
  </si>
  <si>
    <t>Salmonella enterica subsp. enterica strain NCTC7411 genome assembly, chromosome: 1</t>
  </si>
  <si>
    <t>Klebsiella michiganensis strain 4928STDY7071292 genome assembly, chromosome: 1</t>
  </si>
  <si>
    <t>Enterobacter hormaechei</t>
  </si>
  <si>
    <t>Enterobacter hormaechei strain 4928STDY7071160 genome assembly, chromosome: 1</t>
  </si>
  <si>
    <t>Salmonella bongori serovar 48:z81:-</t>
  </si>
  <si>
    <t>Salmonella bongori serovar 48:z81:- strain 08-0158 chromosome, complete genome</t>
  </si>
  <si>
    <t>Salmonella bongori N268-08</t>
  </si>
  <si>
    <t>Salmonella bongori N268-08, complete genome</t>
  </si>
  <si>
    <t>Enterobacter hormaechei strain NCTC11571 genome assembly, chromosome: 1</t>
  </si>
  <si>
    <t>Kosakonia sp. CCTCC M2018092</t>
  </si>
  <si>
    <t>Kosakonia sp. CCTCC M2018092 chromosome, complete genome</t>
  </si>
  <si>
    <t>Klebsiella michiganensis strain RHBSTW-00909 chromosome, complete genome</t>
  </si>
  <si>
    <t>Enterobacter cloacae complex sp. ECNIH7</t>
  </si>
  <si>
    <t>Enterobacter cloacae complex sp. ECNIH7, complete genome</t>
  </si>
  <si>
    <t>Ewingella americana strain B6-1 plasmid pB61b, complete sequence</t>
  </si>
  <si>
    <t>Citrobacter freundii strain RHBSTW-00135 chromosome, complete genome</t>
  </si>
  <si>
    <t>Klebsiella michiganensis strain X2-1 chromosome, complete genome</t>
  </si>
  <si>
    <t>Klebsiella pneumoniae strain Kp8701 chromosome, complete genome</t>
  </si>
  <si>
    <t>Klebsiella michiganensis strain RHBSTW-00167 chromosome, complete genome</t>
  </si>
  <si>
    <t>Klebsiella michiganensis strain RHBSTW-00676 chromosome</t>
  </si>
  <si>
    <t>Klebsiella variicola</t>
  </si>
  <si>
    <t>Klebsiella variicola strain LEMB11 chromosome, complete genome</t>
  </si>
  <si>
    <t>Salmonella enterica subsp. enterica strain NCTC8267 genome assembly, chromosome: 1</t>
  </si>
  <si>
    <t>Klebsiella pneumoniae strain KP36, complete genome</t>
  </si>
  <si>
    <t>Klebsiella pneumoniae strain C2601 chromosome</t>
  </si>
  <si>
    <t>Klebsiella pneumoniae strain C2974 chromosome</t>
  </si>
  <si>
    <t>Klebsiella pneumoniae strain BD_DM_782 chromosome, complete genome</t>
  </si>
  <si>
    <t>Klebsiella pneumoniae strain BD_DM_697 chromosome, complete genome</t>
  </si>
  <si>
    <t>Klebsiella pneumoniae strain AR_0068, complete genome</t>
  </si>
  <si>
    <t>Klebsiella pneumoniae strain BP3636 chromosome, complete genome</t>
  </si>
  <si>
    <t>Klebsiella pneumoniae strain A16KP0127 chromosome, complete genome</t>
  </si>
  <si>
    <t>Klebsiella pneumoniae subsp. pneumoniae strain KpvST15_NDM chromosome, complete genome</t>
  </si>
  <si>
    <t>Klebsiella pneumoniae subsp. pneumoniae PittNDM01</t>
  </si>
  <si>
    <t>Klebsiella pneumoniae subsp. pneumoniae PittNDM01, complete genome</t>
  </si>
  <si>
    <t>Klebsiella pneumoniae strain FDAARGOS_1309 chromosome, complete genome</t>
  </si>
  <si>
    <t>Klebsiella pneumoniae strain WSD411 chromosome, complete genome</t>
  </si>
  <si>
    <t>Klebsiella pneumoniae strain BR, complete genome</t>
  </si>
  <si>
    <t>Klebsiella pneumoniae strain E16KP0224 chromosome, complete genome</t>
  </si>
  <si>
    <t>Klebsiella pneumoniae strain FDAARGOS_1307 chromosome, complete genome</t>
  </si>
  <si>
    <t>Klebsiella pneumoniae strain E16KP0035 chromosome, complete genome</t>
  </si>
  <si>
    <t>Klebsiella pneumoniae strain AR_0153 chromosome, complete genome</t>
  </si>
  <si>
    <t>Klebsiella pneumoniae isolate 11, complete genome</t>
  </si>
  <si>
    <t>Klebsiella pneumoniae strain FDAARGOS_1310 chromosome, complete genome</t>
  </si>
  <si>
    <t>Klebsiella pneumoniae strain B17KP0069 chromosome, complete genome</t>
  </si>
  <si>
    <t>Klebsiella pneumoniae strain 19051, complete genome</t>
  </si>
  <si>
    <t>Klebsiella pneumoniae strain AR376 chromosome, complete genome</t>
  </si>
  <si>
    <t>Klebsiella pneumoniae strain Kp_Goe_39795, complete genome</t>
  </si>
  <si>
    <t>Klebsiella pneumoniae strain KP_NORM_BLD_2014_104014 chromosome, complete genome</t>
  </si>
  <si>
    <t>Klebsiella pneumoniae strain PMK1, complete genome</t>
  </si>
  <si>
    <t>Klebsiella pneumoniae strain DA12090 chromosome, complete genome</t>
  </si>
  <si>
    <t>Klebsiella pneumoniae strain 51015 chromosome, complete genome</t>
  </si>
  <si>
    <t>Klebsiella pneumoniae strain FDAARGOS_1308 chromosome, complete genome</t>
  </si>
  <si>
    <t>Klebsiella pneumoniae strain C16KP0164 chromosome, complete genome</t>
  </si>
  <si>
    <t>Klebsiella pneumoniae isolate KSB1_8C-sc-2280241 genome assembly, chromosome: 1</t>
  </si>
  <si>
    <t>Klebsiella pneumoniae DNA, complete genome, strain: WP5-S18-ESBL-02</t>
  </si>
  <si>
    <t>Klebsiella pneumoniae strain KP_NORM_BLD_2015_112126 chromosome, complete genome</t>
  </si>
  <si>
    <t>Klebsiella pneumoniae strain CFSAN054111 chromosome, complete genome</t>
  </si>
  <si>
    <t>Klebsiella pneumoniae strain P35 chromosome, complete genome</t>
  </si>
  <si>
    <t>Klebsiella pneumoniae strain B31 chromosome, complete genome</t>
  </si>
  <si>
    <t>Klebsiella pneumoniae strain NCTC11698 genome assembly, chromosome: 1</t>
  </si>
  <si>
    <t>Klebsiella pneumoniae isolate KSB1_5B genome assembly, chromosome: 1</t>
  </si>
  <si>
    <t>Klebsiella pneumoniae KP33 DNA, complete genome</t>
  </si>
  <si>
    <t>Klebsiella pneumoniae isolate INF007-sc-2279878 genome assembly, chromosome: 1</t>
  </si>
  <si>
    <t>Klebsiella pneumoniae strain L5-2 chromosome, complete genome</t>
  </si>
  <si>
    <t>Klebsiella pneumoniae isolate 23, complete genome</t>
  </si>
  <si>
    <t>Klebsiella pneumoniae strain HKU57 chromosome, complete genome</t>
  </si>
  <si>
    <t>Klebsiella pneumoniae strain C17KP0052 chromosome, complete genome</t>
  </si>
  <si>
    <t>Providencia rustigianii</t>
  </si>
  <si>
    <t>Providencia rustigianii strain NCTC6933 genome assembly, chromosome: 1</t>
  </si>
  <si>
    <t>Klebsiella pneumoniae CG43</t>
  </si>
  <si>
    <t>Klebsiella pneumoniae CG43, complete genome</t>
  </si>
  <si>
    <t>Klebsiella pneumoniae strain JS161205112 chromosome, complete genome</t>
  </si>
  <si>
    <t>Klebsiella pneumoniae strain ent1077 chromosome, complete genome</t>
  </si>
  <si>
    <t>Klebsiella pneumoniae strain E16KP0290 chromosome, complete genome</t>
  </si>
  <si>
    <t>Klebsiella pneumoniae strain D16KP0008 chromosome, complete genome</t>
  </si>
  <si>
    <t>Klebsiella pneumoniae strain cr-hvkp3 chromosome, complete genome</t>
  </si>
  <si>
    <t>Klebsiella pneumoniae subsp. pneumoniae 1158</t>
  </si>
  <si>
    <t>Klebsiella pneumoniae subsp. pneumoniae 1158, complete genome</t>
  </si>
  <si>
    <t>Klebsiella pneumoniae strain NCTC 418 chromosome, complete genome</t>
  </si>
  <si>
    <t>Klebsiella pneumoniae strain NCTC418 genome assembly, chromosome: 4</t>
  </si>
  <si>
    <t>Klebsiella pneumoniae strain KPNSP-1 chromosome, complete genome</t>
  </si>
  <si>
    <t>Klebsiella pneumoniae subsp. pneumoniae strain KC-Pl-HB1 chromosome, complete genome</t>
  </si>
  <si>
    <t>Klebsiella pneumoniae KCTC 2242</t>
  </si>
  <si>
    <t>Klebsiella pneumoniae KCTC 2242, complete genome</t>
  </si>
  <si>
    <t>Klebsiella pneumoniae subsp. pneumoniae MGH 78578</t>
  </si>
  <si>
    <t>Klebsiella pneumoniae subsp. pneumoniae MGH 78578, complete genome</t>
  </si>
  <si>
    <t>Morganella morganii</t>
  </si>
  <si>
    <t>Morganella morganii strain GDMM86 chromosome, complete genome</t>
  </si>
  <si>
    <t>Escherichia coli strain Es_ST2350_SE1_NDM_03_2018 plasmid pEsST2350_SE_2, complete sequence</t>
  </si>
  <si>
    <t>Escherichia albertii</t>
  </si>
  <si>
    <t>Escherichia albertii strain Sample 170 chromosome, complete genome</t>
  </si>
  <si>
    <t>Escherichia albertii strain Sample 169 chromosome, complete genome</t>
  </si>
  <si>
    <t>Escherichia coli strain RHB36-C07 plasmid pRHB36-C07_3, complete sequence</t>
  </si>
  <si>
    <t>Escherichia coli strain C8 plasmid A, complete genome</t>
  </si>
  <si>
    <t>Escherichia coli strain PapM-36-2 plasmid pIncFIB, complete sequence</t>
  </si>
  <si>
    <t>Escherichia albertii strain RM9973 plasmid p1RM9973, complete sequence</t>
  </si>
  <si>
    <t>Escherichia coli strain 1428 plasmid p111, complete sequence</t>
  </si>
  <si>
    <t>Escherichia coli plasmid E873p3, strain E873</t>
  </si>
  <si>
    <t>Escherichia albertii strain 2013C-4143 chromosome, complete genome</t>
  </si>
  <si>
    <t>Escherichia coli strain RHB17-C12 plasmid pRHB17-C12_2, complete sequence</t>
  </si>
  <si>
    <t>Escherichia albertii strain 05-3106 chromosome, complete genome</t>
  </si>
  <si>
    <t>Escherichia coli strain SCU-115 plasmid pSCU-115-1, complete sequence</t>
  </si>
  <si>
    <t>Escherichia coli fasC gene, 3' end; outer membrane protein (fasD) gene, complete cds; fasE gene, 5' end</t>
  </si>
  <si>
    <t>Escherichia coli 987P fimbrial proteins, FasA (fasA), FasB (fasB), FasC (fasC), FasD (fasD), FasE (fasE), FasF (fasF) and FasG (fasG) genes, complete cds</t>
  </si>
  <si>
    <t>Escherichia coli strain CV839-15 chromosome, complete genome</t>
  </si>
  <si>
    <t>Escherichia coli O84:H7</t>
  </si>
  <si>
    <t>Escherichia coli O84:H7 strain Trh52 plasmid pTrh52_1, complete sequence</t>
  </si>
  <si>
    <t>Escherichia coli strain FHI_NMBU_03 plasmid pFHI_NMBU_03_1, complete sequence</t>
  </si>
  <si>
    <t>Escherichia albertii strain 1551-2 chromosome, complete genome</t>
  </si>
  <si>
    <t>Escherichia coli O182:H21</t>
  </si>
  <si>
    <t>Escherichia coli O182:H21 strain D181 plasmid unnamed1, complete sequence</t>
  </si>
  <si>
    <t>Escherichia coli fimbrial gene cluster, complete sequence and insertion sequence IS2 DNA-binding protein InsA (insA) gene, complete cds</t>
  </si>
  <si>
    <t>Escherichia coli pathogenicity island I, strain 536</t>
  </si>
  <si>
    <t>Escherichia coli 536</t>
  </si>
  <si>
    <t>Escherichia coli 536, complete genome</t>
  </si>
  <si>
    <t>Escherichia coli strain WS7179A-2 CsnA, CsnB, CsnC, CsnD, CsnE, CsnF, and CsnG genes, complete cds</t>
  </si>
  <si>
    <t>Escherichia coli strain 350C1 CS12 fimbrial gene cluster, complete sequence; insertion sequence IS1 ItsA (itsA) gene, InsB (insB), complete cds; insertion sequence IS21 transposition protein (istB) gene, complete cds; and stable inheritance protein (stbA) gene, partial cds</t>
  </si>
  <si>
    <t>Providencia rettgeri strain ZG2016M39-3 chromosome, complete genome</t>
  </si>
  <si>
    <t>Escherichia coli strain STEC388 plasmid pSTEC388_2, complete sequence</t>
  </si>
  <si>
    <t>Escherichia coli strain CFSAN083827 plasmid pCFSAN083827_2, complete sequence</t>
  </si>
  <si>
    <t>Salmonella enterica strain UWI_PP98 isolate CFSAN103862 plasmid pUWI-PP98.1, complete sequence</t>
  </si>
  <si>
    <t>Escherichia coli strain ESBL3171 plasmid pESBL3171-IncF, complete sequence</t>
  </si>
  <si>
    <t>Salmonella enterica subsp. enterica serovar Typhi</t>
  </si>
  <si>
    <t>Salmonella enterica subsp. enterica serovar Typhi strain 311189_269186 chromosome, complete genome</t>
  </si>
  <si>
    <t>Salmonella enterica subsp. enterica serovar Typhi strain ty3-243 genome assembly, chromosome: 2</t>
  </si>
  <si>
    <t>Salmonella enterica subsp. enterica serovar Typhi strain 129-0238-M genome assembly, chromosome: 1</t>
  </si>
  <si>
    <t>Salmonella enterica subsp. enterica serovar Typhi strain 311189_252186 chromosome, complete genome</t>
  </si>
  <si>
    <t>Salmonella enterica subsp. enterica serovar Typhi strain SGB82 genome assembly, chromosome: 1</t>
  </si>
  <si>
    <t>Salmonella enterica subsp. enterica serovar Typhi strain 1553 genome assembly, chromosome: 1</t>
  </si>
  <si>
    <t>Salmonella enterica subsp. enterica serovar Typhi strain ty3-193 genome assembly, chromosome: 1</t>
  </si>
  <si>
    <t>Salmonella enterica subsp. enterica serovar Typhi str. P-stx-12</t>
  </si>
  <si>
    <t>Salmonella enterica subsp. enterica serovar Typhi str. P-stx-12, complete genome</t>
  </si>
  <si>
    <t>Salmonella enterica subsp. enterica serovar Typhi isolate 1554-sc-2165329 genome assembly, chromosome: 1</t>
  </si>
  <si>
    <t>Salmonella enterica subsp. enterica serovar Typhi strain UI2120 genome assembly, chromosome: 1</t>
  </si>
  <si>
    <t>Salmonella enterica subsp. enterica serovar Typhi genome assembly, chromosome: 1</t>
  </si>
  <si>
    <t>Salmonella enterica subsp. enterica serovar Typhi strain 1036491 genome assembly, chromosome: 1</t>
  </si>
  <si>
    <t>Serratia liquefaciens strain FG3 chromosome, complete genome</t>
  </si>
  <si>
    <t>Serratia liquefaciens strain FDAARGOS_1081 chromosome, complete genome</t>
  </si>
  <si>
    <t>Obesumbacterium proteus</t>
  </si>
  <si>
    <t>Obesumbacterium proteus strain DSM 2777, complete genome</t>
  </si>
  <si>
    <t>Pandoraea fibrosis</t>
  </si>
  <si>
    <t>Pandoraea fibrosis strain 7641 chromosome, complete genome</t>
  </si>
  <si>
    <t>Pandoraea fibrosis strain 6399 chromosome, complete genome</t>
  </si>
  <si>
    <t>Pandoraea pulmonicola</t>
  </si>
  <si>
    <t>Pandoraea pulmonicola strain DSM 16583, complete genome</t>
  </si>
  <si>
    <t>Rahnella aquatilis CIP 78.65 = ATCC 33071</t>
  </si>
  <si>
    <t>Rahnella aquatilis CIP 78.65 = ATCC 33071, complete genome</t>
  </si>
  <si>
    <t>Stenotrophomonas sp. NA06056</t>
  </si>
  <si>
    <t>Stenotrophomonas sp. NA06056 chromosome, complete genome</t>
  </si>
  <si>
    <t>Rahnella aquatilis strain KM25 chromosome, complete genome</t>
  </si>
  <si>
    <t>Rahnella aquatilis strain KM12 chromosome, complete genome</t>
  </si>
  <si>
    <t>Stenotrophomonas sp. G4</t>
  </si>
  <si>
    <t>Stenotrophomonas sp. G4 chromosome, complete genome</t>
  </si>
  <si>
    <t>Rahnella aquatilis HX2</t>
  </si>
  <si>
    <t>Rahnella aquatilis HX2, complete genome</t>
  </si>
  <si>
    <t>Rahnella sp. Y9602</t>
  </si>
  <si>
    <t>Rahnella sp. Y9602, complete genome</t>
  </si>
  <si>
    <t>Rahnella aquatilis strain KM05 chromosome, complete genome</t>
  </si>
  <si>
    <t>Burkholderia thailandensis</t>
  </si>
  <si>
    <t>Burkholderia thailandensis strain 2003015869 chromosome 1, complete sequence</t>
  </si>
  <si>
    <t>Burkholderia ambifaria MC40-6</t>
  </si>
  <si>
    <t>Burkholderia ambifaria MC40-6 plasmid pBMC401, complete sequence</t>
  </si>
  <si>
    <t>Burkholderia sp. MSMB0856</t>
  </si>
  <si>
    <t>Burkholderia sp. MSMB0856 chromosome 3, complete sequence</t>
  </si>
  <si>
    <t>Burkholderia cepacia</t>
  </si>
  <si>
    <t>Burkholderia cepacia cable pilin operon, complete sequence</t>
  </si>
  <si>
    <t>Burkholderia territorii</t>
  </si>
  <si>
    <t>Burkholderia territorii strain RF8-non-BP5 chromosome 2, complete sequence</t>
  </si>
  <si>
    <t>Burkholderia cenocepacia J2315</t>
  </si>
  <si>
    <t>Burkholderia cenocepacia J2315 chromosome 2, complete genome</t>
  </si>
  <si>
    <t>Burkholderia cenocepacia</t>
  </si>
  <si>
    <t>Burkholderia cenocepacia strain FDAARGOS_734 chromosome 1, complete sequence</t>
  </si>
  <si>
    <t>Burkholderia cenocepacia strain K56-2 chromosome 2, complete sequence</t>
  </si>
  <si>
    <t>Burkholderia cepacia strain BC7 cable pilus biogenesis locus, complete sequence</t>
  </si>
  <si>
    <t>Burkholderia lata</t>
  </si>
  <si>
    <t>Burkholderia lata strain A05 chromosome 2, complete sequence</t>
  </si>
  <si>
    <t>Serratia quinivorans</t>
  </si>
  <si>
    <t>Serratia quinivorans strain NCTC13188 genome assembly, chromosome: 1</t>
  </si>
  <si>
    <t>Serratia proteamaculans 568</t>
  </si>
  <si>
    <t>Serratia proteamaculans 568, complete genome</t>
  </si>
  <si>
    <t>Burkholderia ubonensis MSMB22</t>
  </si>
  <si>
    <t>Burkholderia ubonensis MSMB22 chromosome II, complete sequence</t>
  </si>
  <si>
    <t>Pseudomonas poae</t>
  </si>
  <si>
    <t>Pseudomonas poae strain BS2776 genome assembly, chromosome: I</t>
  </si>
  <si>
    <t>Salmonella enterica subsp. enterica serovar Newport str. USDA-ARS-USMARC-1928</t>
  </si>
  <si>
    <t>Salmonella enterica subsp. enterica serovar Newport str. USDA-ARS-USMARC-1928 plasmid pSNE2-1928, complete sequence</t>
  </si>
  <si>
    <t>Escherichia coli strain RHB22-C04 plasmid pRHB22-C04_2, complete sequence</t>
  </si>
  <si>
    <t>Escherichia coli strain RHB08-C24 plasmid pRHB08-C24_2, complete sequence</t>
  </si>
  <si>
    <t>Escherichia coli strain RHB21-C09 plasmid pRHB21-C09_2, complete sequence</t>
  </si>
  <si>
    <t>Escherichia coli strain RHB36-C20 plasmid pRHB36-C20_2, complete sequence</t>
  </si>
  <si>
    <t>Salmonella enterica subsp. enterica serovar Bareilly str. CFSAN000752</t>
  </si>
  <si>
    <t>Salmonella enterica subsp. enterica serovar Bareilly str. CFSAN000752 plasmid pCFSAN000752, complete sequence</t>
  </si>
  <si>
    <t>Salmonella enterica subsp. enterica serovar Bareilly str. CFSAN000752 plasmid p2CFSAN000752, complete sequence</t>
  </si>
  <si>
    <t>Escherichia fergusonii</t>
  </si>
  <si>
    <t>Escherichia fergusonii strain RHB33-C07 plasmid pRHB33-C07_2, complete sequence</t>
  </si>
  <si>
    <t>Escherichia fergusonii strain RHB33-C04 plasmid pRHB33-C04_2, complete sequence</t>
  </si>
  <si>
    <t>Escherichia fergusonii strain RHB33-C07 plasmid pRHB33-C07_3, complete sequence</t>
  </si>
  <si>
    <t>Escherichia fergusonii strain RHB33-C04 plasmid pRHB33-C04_3, complete sequence</t>
  </si>
  <si>
    <t>Escherichia coli strain RHB10-C19 plasmid pRHB10-C19_2, complete sequence</t>
  </si>
  <si>
    <t>Escherichia coli strain RHB10-C09 plasmid pRHB10-C09_2, complete sequence</t>
  </si>
  <si>
    <t>Escherichia coli strain RHB04-C05 plasmid pRHB04-C05_2, complete sequence</t>
  </si>
  <si>
    <t>Escherichia fergusonii strain RHB32-C05 plasmid pRHB32-C05_2, complete sequence</t>
  </si>
  <si>
    <t>Escherichia coli strain RHB18-C23 plasmid pRHB18-C23_2, complete sequence</t>
  </si>
  <si>
    <t>Escherichia fergusonii strain RHB32-C05 plasmid pRHB32-C05_3, complete sequence</t>
  </si>
  <si>
    <t>Escherichia fergusonii strain RHB42-C24 plasmid pRHB42-C24_2, complete sequence</t>
  </si>
  <si>
    <t>Escherichia fergusonii strain RHB42-C13 plasmid pRHB42-C13_2, complete sequence</t>
  </si>
  <si>
    <t>Escherichia fergusonii strain RHB42-C01 plasmid pRHB42-C01_2, complete sequence</t>
  </si>
  <si>
    <t>Escherichia fergusonii strain RHB10-C23 plasmid pRHB10-C23_2, complete sequence</t>
  </si>
  <si>
    <t>Escherichia fergusonii strain RHB10-C04 plasmid pRHB10-C04_2, complete sequence</t>
  </si>
  <si>
    <t>Escherichia coli strain RHB37-C15 plasmid pRHB37-C15_2, complete sequence</t>
  </si>
  <si>
    <t>Escherichia coli strain RHB06-C03 plasmid pRHB06-C03_2, complete sequence</t>
  </si>
  <si>
    <t>Escherichia coli strain RHB10-C14 plasmid pRHB10-C14_2, complete sequence</t>
  </si>
  <si>
    <t>Escherichia coli strain RHBSTW-00673 plasmid pRHBSTW-00673_2, complete sequence</t>
  </si>
  <si>
    <t>Escherichia fergusonii strain RHB32-C16 plasmid pRHB32-C16_2, complete sequence</t>
  </si>
  <si>
    <t>Escherichia fergusonii strain RHB32-C09 plasmid pRHB32-C09_2, complete sequence</t>
  </si>
  <si>
    <t>Escherichia coli strain RHB01-C21 plasmid pRHB01-C21_2, complete sequence</t>
  </si>
  <si>
    <t>Escherichia fergusonii strain RHB32-C22 plasmid pRHB32-C22_2, complete sequence</t>
  </si>
  <si>
    <t>Escherichia coli strain RHB24-C19 plasmid pRHB24-C19_2, complete sequence</t>
  </si>
  <si>
    <t>Escherichia coli strain RHB32-C15 plasmid pRHB32-C15_2, complete sequence</t>
  </si>
  <si>
    <t>Escherichia coli strain RHB42-C20 plasmid pRHB42-C20_2, complete sequence</t>
  </si>
  <si>
    <t>Escherichia coli strain RHB32-C18 plasmid pRHB32-C18_2, complete sequence</t>
  </si>
  <si>
    <t>Escherichia coli strain RHB18-C09 plasmid pRHB18-C09_2, complete sequence</t>
  </si>
  <si>
    <t>Escherichia coli strain RHB04-C06 plasmid pRHB04-C06_2, complete sequence</t>
  </si>
  <si>
    <t>Escherichia coli strain RHB01-C04 plasmid pRHB01-C04_2, complete sequence</t>
  </si>
  <si>
    <t>Escherichia coli strain RHB01-C09 plasmid pRHB01-C09_2, complete sequence</t>
  </si>
  <si>
    <t>Escherichia coli strain RHB06-C09 plasmid pRHB06-C09_2, complete sequence</t>
  </si>
  <si>
    <t>Escherichia coli strain RHB10-C12 plasmid pRHB10-C12_3, complete sequence</t>
  </si>
  <si>
    <t>Escherichia coli strain RHB04-C08 plasmid pRHB04-C08_3, complete sequence</t>
  </si>
  <si>
    <t>Escherichia coli strain RHB32-C08 plasmid unnamed</t>
  </si>
  <si>
    <t>Escherichia coli strain RHB01-C08 plasmid pRHB01-C08_3, complete sequence</t>
  </si>
  <si>
    <t>Escherichia coli strain RHB01-C17 plasmid pRHB01-C17_3, complete sequence</t>
  </si>
  <si>
    <t>Escherichia coli strain RHB01-C18 plasmid pRHB01-C18_3, complete sequence</t>
  </si>
  <si>
    <t>Escherichia coli strain RHB01-C23 plasmid pRHB01-C23_3, complete sequence</t>
  </si>
  <si>
    <t>Escherichia coli strain RHB33-C11 plasmid pRHB33-C11_3, complete sequence</t>
  </si>
  <si>
    <t>Escherichia coli strain RHB15-C06 plasmid pRHB15-C06_2, complete sequence</t>
  </si>
  <si>
    <t>Escherichia coli strain RHB11-C17 plasmid pRHB11-C17_3, complete sequence</t>
  </si>
  <si>
    <t>Escherichia coli strain RHB12-C09 plasmid unnamed</t>
  </si>
  <si>
    <t>Escherichia coli strain RHB19-C21 plasmid pRHB19-C21_2, complete sequence</t>
  </si>
  <si>
    <t>Escherichia coli strain RHB24-C10 plasmid pRHB24-C10_2, complete sequence</t>
  </si>
  <si>
    <t>Escherichia coli strain RHB19-C23 plasmid pRHB19-C23_2, complete sequence</t>
  </si>
  <si>
    <t>Edwardsiella tarda</t>
  </si>
  <si>
    <t>Edwardsiella tarda strain FL95-01, complete genome</t>
  </si>
  <si>
    <t>Usher Family</t>
  </si>
  <si>
    <t>Assembly</t>
  </si>
  <si>
    <t>CDS</t>
  </si>
  <si>
    <t>IPR</t>
  </si>
  <si>
    <t>IPR Annotation</t>
  </si>
  <si>
    <t>alpha</t>
  </si>
  <si>
    <t>Horsham_GCA_010441095</t>
  </si>
  <si>
    <t>EDR3142465.1</t>
  </si>
  <si>
    <t>IPR035224</t>
  </si>
  <si>
    <t>TcfC Usher-like barrel domain</t>
  </si>
  <si>
    <t>EDR3142464.1</t>
  </si>
  <si>
    <t>IPR010888</t>
  </si>
  <si>
    <t>CblD-like pilus biogenesis initiator</t>
  </si>
  <si>
    <t>EDR3142466.1</t>
  </si>
  <si>
    <t>IPR007540</t>
  </si>
  <si>
    <t>Fimbrial major subunit, CS1-type</t>
  </si>
  <si>
    <t>EDR3142467.1</t>
  </si>
  <si>
    <t>IPR008962</t>
  </si>
  <si>
    <t>PapD-like superfamily</t>
  </si>
  <si>
    <t>Roodepoort_GCA_011118795</t>
  </si>
  <si>
    <t>EEE1816504.1</t>
  </si>
  <si>
    <t>EEE1816503.1</t>
  </si>
  <si>
    <t>EEE1816505.1</t>
  </si>
  <si>
    <t>EEE1816506.1</t>
  </si>
  <si>
    <t>gamma</t>
  </si>
  <si>
    <t>Abaetetuba_GCA_007549235</t>
  </si>
  <si>
    <t>ECE0877007.1</t>
  </si>
  <si>
    <t>IPR000015</t>
  </si>
  <si>
    <t>Fimbrial biogenesis outer membrane usher protein signature</t>
  </si>
  <si>
    <t>ECE0877008.1</t>
  </si>
  <si>
    <t>IPR036937</t>
  </si>
  <si>
    <t>Fimbrial-type adhesion domain superfamily</t>
  </si>
  <si>
    <t>Alabama_GCA_010777455</t>
  </si>
  <si>
    <t>EDX7316970.1</t>
  </si>
  <si>
    <t>EDX7316973.1</t>
  </si>
  <si>
    <t>IPR001829</t>
  </si>
  <si>
    <t>Pili assembly chaperone, bacterial</t>
  </si>
  <si>
    <t>DX7316972.1</t>
  </si>
  <si>
    <t>EDX7316971.1</t>
  </si>
  <si>
    <t>EDX7316969.1</t>
  </si>
  <si>
    <t>Bournemouth_GCA_011411375</t>
  </si>
  <si>
    <t>EEJ2306412.1</t>
  </si>
  <si>
    <t>EEJ2306409.1</t>
  </si>
  <si>
    <t>EEJ2306410.1</t>
  </si>
  <si>
    <t>IPR000259</t>
  </si>
  <si>
    <t>Fimbrial-type adhesion domain</t>
  </si>
  <si>
    <t>EEJ2306411.1</t>
  </si>
  <si>
    <t>EEJ2306413.1</t>
  </si>
  <si>
    <t>EEJ2306772.1</t>
  </si>
  <si>
    <t>EEJ2306776.1</t>
  </si>
  <si>
    <t>EEJ2306775.1</t>
  </si>
  <si>
    <t>EEJ2306774.1</t>
  </si>
  <si>
    <t>EEJ2306773.1</t>
  </si>
  <si>
    <t>EEJ2306771.1</t>
  </si>
  <si>
    <t>None</t>
  </si>
  <si>
    <t>Denver_GCA_003891855</t>
  </si>
  <si>
    <t>MKC77432.1</t>
  </si>
  <si>
    <t>MKC77430.1</t>
  </si>
  <si>
    <t>MKC77431.1</t>
  </si>
  <si>
    <t>MKC77433.1</t>
  </si>
  <si>
    <t>Matadi_GCA_003878435</t>
  </si>
  <si>
    <t>MII35719.1</t>
  </si>
  <si>
    <t>MII35718.1</t>
  </si>
  <si>
    <t>MII35717.1</t>
  </si>
  <si>
    <t>MII35716.1</t>
  </si>
  <si>
    <t>IPR006597</t>
  </si>
  <si>
    <t>Sel1-like repeat</t>
  </si>
  <si>
    <t>MII35715.1</t>
  </si>
  <si>
    <t>IPR036944</t>
  </si>
  <si>
    <t>Peptidyl-prolyl cis-trans isomerase, FKBP-type, N-terminal domain superfamily</t>
  </si>
  <si>
    <t>Newmexico_GCA_010371225</t>
  </si>
  <si>
    <t>EDP9256625.1</t>
  </si>
  <si>
    <t>EDP9256627.1</t>
  </si>
  <si>
    <t>EDP9256626.1</t>
  </si>
  <si>
    <t>EDP9256624.1</t>
  </si>
  <si>
    <t>Richmond_GCA_010921605</t>
  </si>
  <si>
    <t>EEA9092012.1</t>
  </si>
  <si>
    <t>EEA9092014.1</t>
  </si>
  <si>
    <t>EEA9092013.1</t>
  </si>
  <si>
    <t>EEA9092011.1</t>
  </si>
  <si>
    <t>Schwarzengrund_GCA_008515115</t>
  </si>
  <si>
    <t>ECU5436594.1</t>
  </si>
  <si>
    <t>ECU5436591.1</t>
  </si>
  <si>
    <t>ECU5436592.1</t>
  </si>
  <si>
    <t>ECU5436593.1</t>
  </si>
  <si>
    <t>ECU5436595.1</t>
  </si>
  <si>
    <t>ECU5436596.1</t>
  </si>
  <si>
    <t>Stanleyville_GCA_005959525</t>
  </si>
  <si>
    <t>EAX3641427.1</t>
  </si>
  <si>
    <t>EAX3641430.1</t>
  </si>
  <si>
    <t>EAX3641429.1</t>
  </si>
  <si>
    <t>EAX3641428.1</t>
  </si>
  <si>
    <t>IPR008966</t>
  </si>
  <si>
    <t>Adhesion domain superfamily</t>
  </si>
  <si>
    <t>EAX3641426.1</t>
  </si>
  <si>
    <t>Wandsworth_GCA_007747435</t>
  </si>
  <si>
    <t>ECH8735025.1</t>
  </si>
  <si>
    <t>ECH8735023.1</t>
  </si>
  <si>
    <t>ECH8735024.1</t>
  </si>
  <si>
    <t>ECH8735026.1</t>
  </si>
  <si>
    <t>ECH8735027.1</t>
  </si>
  <si>
    <t>ECH8735028.1</t>
  </si>
  <si>
    <t>ECH873502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/>
    <xf numFmtId="9" fontId="19" fillId="0" borderId="0" xfId="0" applyNumberFormat="1" applyFont="1"/>
    <xf numFmtId="11" fontId="19" fillId="0" borderId="0" xfId="0" applyNumberFormat="1" applyFont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8F97-94D0-4A71-928C-21CEE71914FC}">
  <dimension ref="A1:E62"/>
  <sheetViews>
    <sheetView tabSelected="1" workbookViewId="0">
      <selection activeCell="B62" sqref="B62"/>
    </sheetView>
  </sheetViews>
  <sheetFormatPr defaultRowHeight="14.5" x14ac:dyDescent="0.35"/>
  <cols>
    <col min="1" max="1" width="12.26953125" style="6" bestFit="1" customWidth="1"/>
    <col min="2" max="2" width="32" style="6" bestFit="1" customWidth="1"/>
    <col min="3" max="3" width="14.453125" style="6" bestFit="1" customWidth="1"/>
    <col min="4" max="4" width="10.7265625" style="6" bestFit="1" customWidth="1"/>
    <col min="5" max="5" width="70.36328125" style="6" bestFit="1" customWidth="1"/>
  </cols>
  <sheetData>
    <row r="1" spans="1:5" x14ac:dyDescent="0.35">
      <c r="A1" s="5" t="s">
        <v>760</v>
      </c>
      <c r="B1" s="5" t="s">
        <v>761</v>
      </c>
      <c r="C1" s="5" t="s">
        <v>762</v>
      </c>
      <c r="D1" s="5" t="s">
        <v>763</v>
      </c>
      <c r="E1" s="5" t="s">
        <v>764</v>
      </c>
    </row>
    <row r="2" spans="1:5" x14ac:dyDescent="0.35">
      <c r="A2" s="6" t="s">
        <v>765</v>
      </c>
      <c r="B2" s="7" t="s">
        <v>766</v>
      </c>
      <c r="C2" s="6" t="s">
        <v>767</v>
      </c>
      <c r="D2" s="6" t="s">
        <v>768</v>
      </c>
      <c r="E2" s="6" t="s">
        <v>769</v>
      </c>
    </row>
    <row r="3" spans="1:5" x14ac:dyDescent="0.35">
      <c r="B3" s="5"/>
      <c r="C3" s="6" t="s">
        <v>770</v>
      </c>
      <c r="D3" s="6" t="s">
        <v>771</v>
      </c>
      <c r="E3" s="2" t="s">
        <v>772</v>
      </c>
    </row>
    <row r="4" spans="1:5" x14ac:dyDescent="0.35">
      <c r="B4" s="5"/>
      <c r="C4" s="6" t="s">
        <v>773</v>
      </c>
      <c r="D4" s="6" t="s">
        <v>774</v>
      </c>
      <c r="E4" s="2" t="s">
        <v>775</v>
      </c>
    </row>
    <row r="5" spans="1:5" x14ac:dyDescent="0.35">
      <c r="B5" s="5"/>
      <c r="C5" s="6" t="s">
        <v>776</v>
      </c>
      <c r="D5" s="6" t="s">
        <v>777</v>
      </c>
      <c r="E5" s="2" t="s">
        <v>778</v>
      </c>
    </row>
    <row r="6" spans="1:5" x14ac:dyDescent="0.35">
      <c r="A6" s="6" t="s">
        <v>765</v>
      </c>
      <c r="B6" s="7" t="s">
        <v>779</v>
      </c>
      <c r="C6" s="6" t="s">
        <v>780</v>
      </c>
      <c r="D6" s="6" t="s">
        <v>768</v>
      </c>
      <c r="E6" s="6" t="s">
        <v>769</v>
      </c>
    </row>
    <row r="7" spans="1:5" x14ac:dyDescent="0.35">
      <c r="B7" s="5"/>
      <c r="C7" s="6" t="s">
        <v>781</v>
      </c>
      <c r="D7" s="6" t="s">
        <v>771</v>
      </c>
      <c r="E7" s="2" t="s">
        <v>772</v>
      </c>
    </row>
    <row r="8" spans="1:5" x14ac:dyDescent="0.35">
      <c r="B8" s="5"/>
      <c r="C8" s="6" t="s">
        <v>782</v>
      </c>
      <c r="D8" s="6" t="s">
        <v>774</v>
      </c>
      <c r="E8" s="2" t="s">
        <v>775</v>
      </c>
    </row>
    <row r="9" spans="1:5" x14ac:dyDescent="0.35">
      <c r="B9" s="5"/>
      <c r="C9" s="6" t="s">
        <v>783</v>
      </c>
      <c r="D9" s="6" t="s">
        <v>777</v>
      </c>
      <c r="E9" s="2" t="s">
        <v>778</v>
      </c>
    </row>
    <row r="10" spans="1:5" x14ac:dyDescent="0.35">
      <c r="A10" s="6" t="s">
        <v>784</v>
      </c>
      <c r="B10" s="6" t="s">
        <v>785</v>
      </c>
      <c r="C10" s="6" t="s">
        <v>786</v>
      </c>
      <c r="D10" s="6" t="s">
        <v>787</v>
      </c>
      <c r="E10" s="6" t="s">
        <v>788</v>
      </c>
    </row>
    <row r="11" spans="1:5" x14ac:dyDescent="0.35">
      <c r="C11" s="6" t="s">
        <v>789</v>
      </c>
      <c r="D11" s="6" t="s">
        <v>790</v>
      </c>
      <c r="E11" s="6" t="s">
        <v>791</v>
      </c>
    </row>
    <row r="12" spans="1:5" x14ac:dyDescent="0.35">
      <c r="A12" s="6" t="s">
        <v>784</v>
      </c>
      <c r="B12" s="6" t="s">
        <v>792</v>
      </c>
      <c r="C12" s="6" t="s">
        <v>793</v>
      </c>
      <c r="D12" s="6" t="s">
        <v>787</v>
      </c>
      <c r="E12" s="6" t="s">
        <v>788</v>
      </c>
    </row>
    <row r="13" spans="1:5" x14ac:dyDescent="0.35">
      <c r="C13" s="6" t="s">
        <v>794</v>
      </c>
      <c r="D13" s="6" t="s">
        <v>795</v>
      </c>
      <c r="E13" s="8" t="s">
        <v>796</v>
      </c>
    </row>
    <row r="14" spans="1:5" x14ac:dyDescent="0.35">
      <c r="C14" s="6" t="s">
        <v>797</v>
      </c>
      <c r="D14" s="6" t="s">
        <v>790</v>
      </c>
      <c r="E14" s="8" t="s">
        <v>791</v>
      </c>
    </row>
    <row r="15" spans="1:5" x14ac:dyDescent="0.35">
      <c r="C15" s="6" t="s">
        <v>798</v>
      </c>
      <c r="D15" s="6" t="s">
        <v>790</v>
      </c>
      <c r="E15" s="6" t="s">
        <v>791</v>
      </c>
    </row>
    <row r="16" spans="1:5" x14ac:dyDescent="0.35">
      <c r="C16" s="6" t="s">
        <v>799</v>
      </c>
      <c r="D16" s="6" t="s">
        <v>790</v>
      </c>
      <c r="E16" s="6" t="s">
        <v>791</v>
      </c>
    </row>
    <row r="17" spans="1:5" x14ac:dyDescent="0.35">
      <c r="A17" s="6" t="s">
        <v>784</v>
      </c>
      <c r="B17" s="6" t="s">
        <v>800</v>
      </c>
      <c r="C17" s="6" t="s">
        <v>801</v>
      </c>
      <c r="D17" s="6" t="s">
        <v>787</v>
      </c>
      <c r="E17" s="6" t="s">
        <v>788</v>
      </c>
    </row>
    <row r="18" spans="1:5" x14ac:dyDescent="0.35">
      <c r="C18" s="6" t="s">
        <v>802</v>
      </c>
      <c r="D18" s="6" t="s">
        <v>795</v>
      </c>
      <c r="E18" s="2" t="s">
        <v>796</v>
      </c>
    </row>
    <row r="19" spans="1:5" x14ac:dyDescent="0.35">
      <c r="C19" s="6" t="s">
        <v>803</v>
      </c>
      <c r="D19" s="6" t="s">
        <v>804</v>
      </c>
      <c r="E19" s="2" t="s">
        <v>805</v>
      </c>
    </row>
    <row r="20" spans="1:5" x14ac:dyDescent="0.35">
      <c r="C20" s="6" t="s">
        <v>806</v>
      </c>
      <c r="D20" s="6" t="s">
        <v>790</v>
      </c>
      <c r="E20" s="2" t="s">
        <v>791</v>
      </c>
    </row>
    <row r="21" spans="1:5" x14ac:dyDescent="0.35">
      <c r="C21" s="6" t="s">
        <v>807</v>
      </c>
      <c r="D21" s="6" t="s">
        <v>790</v>
      </c>
      <c r="E21" s="6" t="s">
        <v>791</v>
      </c>
    </row>
    <row r="22" spans="1:5" x14ac:dyDescent="0.35">
      <c r="A22" s="6" t="s">
        <v>784</v>
      </c>
      <c r="B22" s="6" t="s">
        <v>800</v>
      </c>
      <c r="C22" s="6" t="s">
        <v>808</v>
      </c>
      <c r="D22" s="6" t="s">
        <v>787</v>
      </c>
      <c r="E22" s="6" t="s">
        <v>788</v>
      </c>
    </row>
    <row r="23" spans="1:5" x14ac:dyDescent="0.35">
      <c r="C23" s="6" t="s">
        <v>809</v>
      </c>
      <c r="D23" s="6" t="s">
        <v>795</v>
      </c>
      <c r="E23" s="2" t="s">
        <v>796</v>
      </c>
    </row>
    <row r="24" spans="1:5" x14ac:dyDescent="0.35">
      <c r="C24" s="6" t="s">
        <v>810</v>
      </c>
      <c r="D24" s="6" t="s">
        <v>790</v>
      </c>
      <c r="E24" s="6" t="s">
        <v>791</v>
      </c>
    </row>
    <row r="25" spans="1:5" x14ac:dyDescent="0.35">
      <c r="C25" s="6" t="s">
        <v>811</v>
      </c>
      <c r="D25" s="6" t="s">
        <v>795</v>
      </c>
      <c r="E25" s="2" t="s">
        <v>796</v>
      </c>
    </row>
    <row r="26" spans="1:5" x14ac:dyDescent="0.35">
      <c r="C26" s="6" t="s">
        <v>812</v>
      </c>
      <c r="D26" s="6" t="s">
        <v>795</v>
      </c>
      <c r="E26" s="2" t="s">
        <v>796</v>
      </c>
    </row>
    <row r="27" spans="1:5" x14ac:dyDescent="0.35">
      <c r="C27" s="6" t="s">
        <v>813</v>
      </c>
      <c r="D27" s="6" t="s">
        <v>814</v>
      </c>
      <c r="E27" s="6" t="s">
        <v>814</v>
      </c>
    </row>
    <row r="28" spans="1:5" x14ac:dyDescent="0.35">
      <c r="A28" s="6" t="s">
        <v>784</v>
      </c>
      <c r="B28" s="6" t="s">
        <v>815</v>
      </c>
      <c r="C28" s="6" t="s">
        <v>816</v>
      </c>
      <c r="D28" s="6" t="s">
        <v>787</v>
      </c>
      <c r="E28" s="6" t="s">
        <v>788</v>
      </c>
    </row>
    <row r="29" spans="1:5" x14ac:dyDescent="0.35">
      <c r="C29" s="6" t="s">
        <v>817</v>
      </c>
      <c r="D29" s="6" t="s">
        <v>790</v>
      </c>
      <c r="E29" s="6" t="s">
        <v>791</v>
      </c>
    </row>
    <row r="30" spans="1:5" x14ac:dyDescent="0.35">
      <c r="C30" s="6" t="s">
        <v>818</v>
      </c>
      <c r="D30" s="6" t="s">
        <v>795</v>
      </c>
      <c r="E30" s="2" t="s">
        <v>796</v>
      </c>
    </row>
    <row r="31" spans="1:5" x14ac:dyDescent="0.35">
      <c r="C31" s="6" t="s">
        <v>819</v>
      </c>
      <c r="D31" s="6" t="s">
        <v>790</v>
      </c>
      <c r="E31" s="6" t="s">
        <v>791</v>
      </c>
    </row>
    <row r="32" spans="1:5" x14ac:dyDescent="0.35">
      <c r="A32" s="6" t="s">
        <v>784</v>
      </c>
      <c r="B32" s="6" t="s">
        <v>820</v>
      </c>
      <c r="C32" s="6" t="s">
        <v>821</v>
      </c>
      <c r="D32" s="6" t="s">
        <v>787</v>
      </c>
      <c r="E32" s="6" t="s">
        <v>788</v>
      </c>
    </row>
    <row r="33" spans="1:5" x14ac:dyDescent="0.35">
      <c r="C33" s="6" t="s">
        <v>822</v>
      </c>
      <c r="D33" s="6" t="s">
        <v>790</v>
      </c>
      <c r="E33" s="6" t="s">
        <v>791</v>
      </c>
    </row>
    <row r="34" spans="1:5" x14ac:dyDescent="0.35">
      <c r="C34" s="6" t="s">
        <v>823</v>
      </c>
      <c r="D34" s="6" t="s">
        <v>814</v>
      </c>
    </row>
    <row r="35" spans="1:5" x14ac:dyDescent="0.35">
      <c r="C35" s="6" t="s">
        <v>824</v>
      </c>
      <c r="D35" s="6" t="s">
        <v>825</v>
      </c>
      <c r="E35" s="6" t="s">
        <v>826</v>
      </c>
    </row>
    <row r="36" spans="1:5" x14ac:dyDescent="0.35">
      <c r="C36" s="6" t="s">
        <v>827</v>
      </c>
      <c r="D36" s="6" t="s">
        <v>828</v>
      </c>
      <c r="E36" s="6" t="s">
        <v>829</v>
      </c>
    </row>
    <row r="37" spans="1:5" x14ac:dyDescent="0.35">
      <c r="A37" s="6" t="s">
        <v>784</v>
      </c>
      <c r="B37" s="6" t="s">
        <v>830</v>
      </c>
      <c r="C37" s="6" t="s">
        <v>831</v>
      </c>
      <c r="D37" s="6" t="s">
        <v>787</v>
      </c>
      <c r="E37" s="6" t="s">
        <v>788</v>
      </c>
    </row>
    <row r="38" spans="1:5" x14ac:dyDescent="0.35">
      <c r="C38" s="6" t="s">
        <v>832</v>
      </c>
      <c r="D38" s="6" t="s">
        <v>790</v>
      </c>
      <c r="E38" s="6" t="s">
        <v>791</v>
      </c>
    </row>
    <row r="39" spans="1:5" x14ac:dyDescent="0.35">
      <c r="C39" s="6" t="s">
        <v>833</v>
      </c>
      <c r="D39" s="6" t="s">
        <v>795</v>
      </c>
      <c r="E39" s="2" t="s">
        <v>796</v>
      </c>
    </row>
    <row r="40" spans="1:5" x14ac:dyDescent="0.35">
      <c r="C40" s="6" t="s">
        <v>834</v>
      </c>
      <c r="D40" s="6" t="s">
        <v>790</v>
      </c>
      <c r="E40" s="6" t="s">
        <v>791</v>
      </c>
    </row>
    <row r="41" spans="1:5" x14ac:dyDescent="0.35">
      <c r="A41" s="6" t="s">
        <v>784</v>
      </c>
      <c r="B41" s="6" t="s">
        <v>835</v>
      </c>
      <c r="C41" s="6" t="s">
        <v>836</v>
      </c>
      <c r="D41" s="6" t="s">
        <v>787</v>
      </c>
      <c r="E41" s="6" t="s">
        <v>788</v>
      </c>
    </row>
    <row r="42" spans="1:5" x14ac:dyDescent="0.35">
      <c r="C42" s="6" t="s">
        <v>837</v>
      </c>
      <c r="D42" s="6" t="s">
        <v>790</v>
      </c>
      <c r="E42" s="6" t="s">
        <v>791</v>
      </c>
    </row>
    <row r="43" spans="1:5" x14ac:dyDescent="0.35">
      <c r="C43" s="6" t="s">
        <v>838</v>
      </c>
      <c r="D43" s="6" t="s">
        <v>795</v>
      </c>
      <c r="E43" s="2" t="s">
        <v>796</v>
      </c>
    </row>
    <row r="44" spans="1:5" x14ac:dyDescent="0.35">
      <c r="C44" s="6" t="s">
        <v>839</v>
      </c>
      <c r="D44" s="6" t="s">
        <v>804</v>
      </c>
      <c r="E44" s="8" t="s">
        <v>805</v>
      </c>
    </row>
    <row r="45" spans="1:5" x14ac:dyDescent="0.35">
      <c r="A45" s="6" t="s">
        <v>784</v>
      </c>
      <c r="B45" s="6" t="s">
        <v>840</v>
      </c>
      <c r="C45" s="6" t="s">
        <v>841</v>
      </c>
      <c r="D45" s="6" t="s">
        <v>787</v>
      </c>
      <c r="E45" s="6" t="s">
        <v>788</v>
      </c>
    </row>
    <row r="46" spans="1:5" x14ac:dyDescent="0.35">
      <c r="C46" s="6" t="s">
        <v>842</v>
      </c>
      <c r="D46" s="6" t="s">
        <v>790</v>
      </c>
      <c r="E46" s="6" t="s">
        <v>791</v>
      </c>
    </row>
    <row r="47" spans="1:5" x14ac:dyDescent="0.35">
      <c r="C47" s="6" t="s">
        <v>843</v>
      </c>
      <c r="D47" s="6" t="s">
        <v>795</v>
      </c>
      <c r="E47" s="2" t="s">
        <v>796</v>
      </c>
    </row>
    <row r="48" spans="1:5" x14ac:dyDescent="0.35">
      <c r="C48" s="6" t="s">
        <v>844</v>
      </c>
      <c r="D48" s="6" t="s">
        <v>777</v>
      </c>
      <c r="E48" s="2" t="s">
        <v>778</v>
      </c>
    </row>
    <row r="49" spans="1:5" x14ac:dyDescent="0.35">
      <c r="C49" s="6" t="s">
        <v>845</v>
      </c>
      <c r="D49" s="6" t="s">
        <v>795</v>
      </c>
      <c r="E49" s="2" t="s">
        <v>796</v>
      </c>
    </row>
    <row r="50" spans="1:5" x14ac:dyDescent="0.35">
      <c r="C50" s="6" t="s">
        <v>846</v>
      </c>
      <c r="D50" s="6" t="s">
        <v>790</v>
      </c>
      <c r="E50" s="6" t="s">
        <v>791</v>
      </c>
    </row>
    <row r="51" spans="1:5" x14ac:dyDescent="0.35">
      <c r="A51" s="6" t="s">
        <v>784</v>
      </c>
      <c r="B51" s="6" t="s">
        <v>847</v>
      </c>
      <c r="C51" s="6" t="s">
        <v>848</v>
      </c>
      <c r="D51" s="6" t="s">
        <v>787</v>
      </c>
      <c r="E51" s="6" t="s">
        <v>788</v>
      </c>
    </row>
    <row r="52" spans="1:5" x14ac:dyDescent="0.35">
      <c r="C52" s="6" t="s">
        <v>849</v>
      </c>
      <c r="D52" s="6" t="s">
        <v>795</v>
      </c>
      <c r="E52" s="2" t="s">
        <v>796</v>
      </c>
    </row>
    <row r="53" spans="1:5" x14ac:dyDescent="0.35">
      <c r="C53" s="6" t="s">
        <v>850</v>
      </c>
      <c r="D53" s="6" t="s">
        <v>790</v>
      </c>
      <c r="E53" s="6" t="s">
        <v>791</v>
      </c>
    </row>
    <row r="54" spans="1:5" x14ac:dyDescent="0.35">
      <c r="C54" s="6" t="s">
        <v>851</v>
      </c>
      <c r="D54" s="6" t="s">
        <v>852</v>
      </c>
      <c r="E54" s="8" t="s">
        <v>853</v>
      </c>
    </row>
    <row r="55" spans="1:5" x14ac:dyDescent="0.35">
      <c r="C55" s="6" t="s">
        <v>854</v>
      </c>
      <c r="D55" s="6" t="s">
        <v>790</v>
      </c>
      <c r="E55" s="6" t="s">
        <v>791</v>
      </c>
    </row>
    <row r="56" spans="1:5" x14ac:dyDescent="0.35">
      <c r="A56" s="6" t="s">
        <v>784</v>
      </c>
      <c r="B56" s="6" t="s">
        <v>855</v>
      </c>
      <c r="C56" s="6" t="s">
        <v>856</v>
      </c>
      <c r="D56" s="6" t="s">
        <v>787</v>
      </c>
      <c r="E56" s="6" t="s">
        <v>788</v>
      </c>
    </row>
    <row r="57" spans="1:5" x14ac:dyDescent="0.35">
      <c r="C57" s="6" t="s">
        <v>857</v>
      </c>
      <c r="D57" s="6" t="s">
        <v>814</v>
      </c>
      <c r="E57" s="6" t="s">
        <v>814</v>
      </c>
    </row>
    <row r="58" spans="1:5" x14ac:dyDescent="0.35">
      <c r="C58" s="6" t="s">
        <v>858</v>
      </c>
      <c r="D58" s="6" t="s">
        <v>814</v>
      </c>
      <c r="E58" s="6" t="s">
        <v>814</v>
      </c>
    </row>
    <row r="59" spans="1:5" x14ac:dyDescent="0.35">
      <c r="C59" s="6" t="s">
        <v>859</v>
      </c>
      <c r="D59" s="6" t="s">
        <v>795</v>
      </c>
      <c r="E59" s="2" t="s">
        <v>796</v>
      </c>
    </row>
    <row r="60" spans="1:5" x14ac:dyDescent="0.35">
      <c r="C60" s="6" t="s">
        <v>860</v>
      </c>
      <c r="D60" s="6" t="s">
        <v>795</v>
      </c>
      <c r="E60" s="2" t="s">
        <v>796</v>
      </c>
    </row>
    <row r="61" spans="1:5" x14ac:dyDescent="0.35">
      <c r="C61" s="6" t="s">
        <v>861</v>
      </c>
      <c r="D61" s="6" t="s">
        <v>790</v>
      </c>
      <c r="E61" s="6" t="s">
        <v>791</v>
      </c>
    </row>
    <row r="62" spans="1:5" x14ac:dyDescent="0.35">
      <c r="C62" s="6" t="s">
        <v>862</v>
      </c>
      <c r="D62" s="6" t="s">
        <v>795</v>
      </c>
      <c r="E62" s="2" t="s">
        <v>79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5"/>
  <sheetViews>
    <sheetView workbookViewId="0">
      <selection sqref="A1:I101"/>
    </sheetView>
  </sheetViews>
  <sheetFormatPr defaultRowHeight="14.5" x14ac:dyDescent="0.35"/>
  <cols>
    <col min="3" max="5" width="8.81640625" bestFit="1" customWidth="1"/>
    <col min="6" max="6" width="9.90625" bestFit="1" customWidth="1"/>
    <col min="7" max="8" width="8.81640625" bestFit="1" customWidth="1"/>
  </cols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42</v>
      </c>
      <c r="B2" s="2" t="s">
        <v>207</v>
      </c>
      <c r="C2" s="2">
        <v>639</v>
      </c>
      <c r="D2" s="2">
        <v>2388</v>
      </c>
      <c r="E2" s="3">
        <v>0.99</v>
      </c>
      <c r="F2" s="2">
        <v>0</v>
      </c>
      <c r="G2" s="2">
        <v>42.59</v>
      </c>
      <c r="H2" s="2">
        <v>5172175</v>
      </c>
      <c r="I2" s="2" t="str">
        <f>HYPERLINK("https://www.ncbi.nlm.nih.gov/nucleotide/LR134155.1?report=genbank&amp;log$=nucltop&amp;blast_rank=1&amp;RID=81NVEYHH013","LR134155.1")</f>
        <v>LR134155.1</v>
      </c>
    </row>
    <row r="3" spans="1:9" x14ac:dyDescent="0.35">
      <c r="A3" s="2" t="s">
        <v>208</v>
      </c>
      <c r="B3" s="2" t="s">
        <v>207</v>
      </c>
      <c r="C3" s="2">
        <v>631</v>
      </c>
      <c r="D3" s="2">
        <v>2750</v>
      </c>
      <c r="E3" s="3">
        <v>0.99</v>
      </c>
      <c r="F3" s="2">
        <v>0</v>
      </c>
      <c r="G3" s="2">
        <v>42.47</v>
      </c>
      <c r="H3" s="2">
        <v>4995010</v>
      </c>
      <c r="I3" s="2" t="str">
        <f>HYPERLINK("https://www.ncbi.nlm.nih.gov/nucleotide/CP065640.1?report=genbank&amp;log$=nucltop&amp;blast_rank=2&amp;RID=81NVEYHH013","CP065640.1")</f>
        <v>CP065640.1</v>
      </c>
    </row>
    <row r="4" spans="1:9" x14ac:dyDescent="0.35">
      <c r="A4" s="2" t="s">
        <v>239</v>
      </c>
      <c r="B4" s="2" t="s">
        <v>238</v>
      </c>
      <c r="C4" s="2">
        <v>606</v>
      </c>
      <c r="D4" s="2">
        <v>3693</v>
      </c>
      <c r="E4" s="3">
        <v>0.98</v>
      </c>
      <c r="F4" s="2">
        <v>0</v>
      </c>
      <c r="G4" s="2">
        <v>40.64</v>
      </c>
      <c r="H4" s="2">
        <v>5593263</v>
      </c>
      <c r="I4" s="2" t="str">
        <f>HYPERLINK("https://www.ncbi.nlm.nih.gov/nucleotide/CP045913.1?report=genbank&amp;log$=nucltop&amp;blast_rank=3&amp;RID=81NVEYHH013","CP045913.1")</f>
        <v>CP045913.1</v>
      </c>
    </row>
    <row r="5" spans="1:9" x14ac:dyDescent="0.35">
      <c r="A5" s="2" t="s">
        <v>218</v>
      </c>
      <c r="B5" s="2" t="s">
        <v>209</v>
      </c>
      <c r="C5" s="2">
        <v>604</v>
      </c>
      <c r="D5" s="2">
        <v>6253</v>
      </c>
      <c r="E5" s="3">
        <v>1</v>
      </c>
      <c r="F5" s="2">
        <v>0</v>
      </c>
      <c r="G5" s="2">
        <v>40.950000000000003</v>
      </c>
      <c r="H5" s="2">
        <v>4796512</v>
      </c>
      <c r="I5" s="2" t="str">
        <f>HYPERLINK("https://www.ncbi.nlm.nih.gov/nucleotide/CP025225.1?report=genbank&amp;log$=nucltop&amp;blast_rank=4&amp;RID=81NVEYHH013","CP025225.1")</f>
        <v>CP025225.1</v>
      </c>
    </row>
    <row r="6" spans="1:9" x14ac:dyDescent="0.35">
      <c r="A6" s="2" t="s">
        <v>152</v>
      </c>
      <c r="B6" s="2" t="s">
        <v>140</v>
      </c>
      <c r="C6" s="2">
        <v>602</v>
      </c>
      <c r="D6" s="2">
        <v>6536</v>
      </c>
      <c r="E6" s="3">
        <v>1</v>
      </c>
      <c r="F6" s="2">
        <v>0</v>
      </c>
      <c r="G6" s="2">
        <v>40.28</v>
      </c>
      <c r="H6" s="2">
        <v>6067133</v>
      </c>
      <c r="I6" s="2" t="str">
        <f>HYPERLINK("https://www.ncbi.nlm.nih.gov/nucleotide/CP041515.1?report=genbank&amp;log$=nucltop&amp;blast_rank=5&amp;RID=81NVEYHH013","CP041515.1")</f>
        <v>CP041515.1</v>
      </c>
    </row>
    <row r="7" spans="1:9" x14ac:dyDescent="0.35">
      <c r="A7" s="2" t="s">
        <v>151</v>
      </c>
      <c r="B7" s="2" t="s">
        <v>140</v>
      </c>
      <c r="C7" s="2">
        <v>602</v>
      </c>
      <c r="D7" s="2">
        <v>5473</v>
      </c>
      <c r="E7" s="3">
        <v>1</v>
      </c>
      <c r="F7" s="2">
        <v>0</v>
      </c>
      <c r="G7" s="2">
        <v>40.28</v>
      </c>
      <c r="H7" s="2">
        <v>6744573</v>
      </c>
      <c r="I7" s="2" t="str">
        <f>HYPERLINK("https://www.ncbi.nlm.nih.gov/nucleotide/LR607367.1?report=genbank&amp;log$=nucltop&amp;blast_rank=6&amp;RID=81NVEYHH013","LR607367.1")</f>
        <v>LR607367.1</v>
      </c>
    </row>
    <row r="8" spans="1:9" x14ac:dyDescent="0.35">
      <c r="A8" s="2" t="s">
        <v>369</v>
      </c>
      <c r="B8" s="2" t="s">
        <v>140</v>
      </c>
      <c r="C8" s="2">
        <v>601</v>
      </c>
      <c r="D8" s="2">
        <v>7196</v>
      </c>
      <c r="E8" s="3">
        <v>1</v>
      </c>
      <c r="F8" s="2">
        <v>0</v>
      </c>
      <c r="G8" s="2">
        <v>40.119999999999997</v>
      </c>
      <c r="H8" s="2">
        <v>5891206</v>
      </c>
      <c r="I8" s="2" t="str">
        <f>HYPERLINK("https://www.ncbi.nlm.nih.gov/nucleotide/CP054159.1?report=genbank&amp;log$=nucltop&amp;blast_rank=7&amp;RID=81NVEYHH013","CP054159.1")</f>
        <v>CP054159.1</v>
      </c>
    </row>
    <row r="9" spans="1:9" x14ac:dyDescent="0.35">
      <c r="A9" s="2" t="s">
        <v>362</v>
      </c>
      <c r="B9" s="2" t="s">
        <v>140</v>
      </c>
      <c r="C9" s="2">
        <v>601</v>
      </c>
      <c r="D9" s="2">
        <v>6689</v>
      </c>
      <c r="E9" s="3">
        <v>1</v>
      </c>
      <c r="F9" s="2">
        <v>0</v>
      </c>
      <c r="G9" s="2">
        <v>40.119999999999997</v>
      </c>
      <c r="H9" s="2">
        <v>6484331</v>
      </c>
      <c r="I9" s="2" t="str">
        <f>HYPERLINK("https://www.ncbi.nlm.nih.gov/nucleotide/LR607351.1?report=genbank&amp;log$=nucltop&amp;blast_rank=8&amp;RID=81NVEYHH013","LR607351.1")</f>
        <v>LR607351.1</v>
      </c>
    </row>
    <row r="10" spans="1:9" x14ac:dyDescent="0.35">
      <c r="A10" s="2" t="s">
        <v>361</v>
      </c>
      <c r="B10" s="2" t="s">
        <v>142</v>
      </c>
      <c r="C10" s="2">
        <v>601</v>
      </c>
      <c r="D10" s="2">
        <v>6236</v>
      </c>
      <c r="E10" s="3">
        <v>1</v>
      </c>
      <c r="F10" s="2">
        <v>0</v>
      </c>
      <c r="G10" s="2">
        <v>40.119999999999997</v>
      </c>
      <c r="H10" s="2">
        <v>6190364</v>
      </c>
      <c r="I10" s="2" t="str">
        <f>HYPERLINK("https://www.ncbi.nlm.nih.gov/nucleotide/CP026285.1?report=genbank&amp;log$=nucltop&amp;blast_rank=9&amp;RID=81NVEYHH013","CP026285.1")</f>
        <v>CP026285.1</v>
      </c>
    </row>
    <row r="11" spans="1:9" x14ac:dyDescent="0.35">
      <c r="A11" s="2" t="s">
        <v>359</v>
      </c>
      <c r="B11" s="2" t="s">
        <v>142</v>
      </c>
      <c r="C11" s="2">
        <v>601</v>
      </c>
      <c r="D11" s="2">
        <v>7672</v>
      </c>
      <c r="E11" s="3">
        <v>1</v>
      </c>
      <c r="F11" s="2">
        <v>0</v>
      </c>
      <c r="G11" s="2">
        <v>40.119999999999997</v>
      </c>
      <c r="H11" s="2">
        <v>6257473</v>
      </c>
      <c r="I11" s="2" t="str">
        <f>HYPERLINK("https://www.ncbi.nlm.nih.gov/nucleotide/CP011636.1?report=genbank&amp;log$=nucltop&amp;blast_rank=10&amp;RID=81NVEYHH013","CP011636.1")</f>
        <v>CP011636.1</v>
      </c>
    </row>
    <row r="12" spans="1:9" x14ac:dyDescent="0.35">
      <c r="A12" s="2" t="s">
        <v>366</v>
      </c>
      <c r="B12" s="2" t="s">
        <v>140</v>
      </c>
      <c r="C12" s="2">
        <v>601</v>
      </c>
      <c r="D12" s="2">
        <v>7010</v>
      </c>
      <c r="E12" s="3">
        <v>1</v>
      </c>
      <c r="F12" s="2">
        <v>0</v>
      </c>
      <c r="G12" s="2">
        <v>40.119999999999997</v>
      </c>
      <c r="H12" s="2">
        <v>5791694</v>
      </c>
      <c r="I12" s="2" t="str">
        <f>HYPERLINK("https://www.ncbi.nlm.nih.gov/nucleotide/CP065338.1?report=genbank&amp;log$=nucltop&amp;blast_rank=11&amp;RID=81NVEYHH013","CP065338.1")</f>
        <v>CP065338.1</v>
      </c>
    </row>
    <row r="13" spans="1:9" x14ac:dyDescent="0.35">
      <c r="A13" s="2" t="s">
        <v>145</v>
      </c>
      <c r="B13" s="2" t="s">
        <v>140</v>
      </c>
      <c r="C13" s="2">
        <v>600</v>
      </c>
      <c r="D13" s="2">
        <v>6927</v>
      </c>
      <c r="E13" s="3">
        <v>1</v>
      </c>
      <c r="F13" s="2">
        <v>0</v>
      </c>
      <c r="G13" s="2">
        <v>40.28</v>
      </c>
      <c r="H13" s="2">
        <v>5924548</v>
      </c>
      <c r="I13" s="2" t="str">
        <f>HYPERLINK("https://www.ncbi.nlm.nih.gov/nucleotide/CP071393.1?report=genbank&amp;log$=nucltop&amp;blast_rank=12&amp;RID=81NVEYHH013","CP071393.1")</f>
        <v>CP071393.1</v>
      </c>
    </row>
    <row r="14" spans="1:9" x14ac:dyDescent="0.35">
      <c r="A14" s="2" t="s">
        <v>210</v>
      </c>
      <c r="B14" s="2" t="s">
        <v>209</v>
      </c>
      <c r="C14" s="2">
        <v>600</v>
      </c>
      <c r="D14" s="2">
        <v>6159</v>
      </c>
      <c r="E14" s="3">
        <v>1</v>
      </c>
      <c r="F14" s="2">
        <v>0</v>
      </c>
      <c r="G14" s="2">
        <v>40.590000000000003</v>
      </c>
      <c r="H14" s="2">
        <v>4893729</v>
      </c>
      <c r="I14" s="2" t="str">
        <f>HYPERLINK("https://www.ncbi.nlm.nih.gov/nucleotide/CP045769.1?report=genbank&amp;log$=nucltop&amp;blast_rank=13&amp;RID=81NVEYHH013","CP045769.1")</f>
        <v>CP045769.1</v>
      </c>
    </row>
    <row r="15" spans="1:9" x14ac:dyDescent="0.35">
      <c r="A15" s="2" t="s">
        <v>363</v>
      </c>
      <c r="B15" s="2" t="s">
        <v>140</v>
      </c>
      <c r="C15" s="2">
        <v>600</v>
      </c>
      <c r="D15" s="2">
        <v>6693</v>
      </c>
      <c r="E15" s="3">
        <v>1</v>
      </c>
      <c r="F15" s="2">
        <v>0</v>
      </c>
      <c r="G15" s="2">
        <v>40.119999999999997</v>
      </c>
      <c r="H15" s="2">
        <v>6114383</v>
      </c>
      <c r="I15" s="2" t="str">
        <f>HYPERLINK("https://www.ncbi.nlm.nih.gov/nucleotide/CP044109.1?report=genbank&amp;log$=nucltop&amp;blast_rank=14&amp;RID=81NVEYHH013","CP044109.1")</f>
        <v>CP044109.1</v>
      </c>
    </row>
    <row r="16" spans="1:9" x14ac:dyDescent="0.35">
      <c r="A16" s="2" t="s">
        <v>150</v>
      </c>
      <c r="B16" s="2" t="s">
        <v>140</v>
      </c>
      <c r="C16" s="2">
        <v>600</v>
      </c>
      <c r="D16" s="2">
        <v>6455</v>
      </c>
      <c r="E16" s="3">
        <v>1</v>
      </c>
      <c r="F16" s="2">
        <v>0</v>
      </c>
      <c r="G16" s="2">
        <v>40.119999999999997</v>
      </c>
      <c r="H16" s="2">
        <v>5935069</v>
      </c>
      <c r="I16" s="2" t="str">
        <f>HYPERLINK("https://www.ncbi.nlm.nih.gov/nucleotide/CP029141.1?report=genbank&amp;log$=nucltop&amp;blast_rank=15&amp;RID=81NVEYHH013","CP029141.1")</f>
        <v>CP029141.1</v>
      </c>
    </row>
    <row r="17" spans="1:9" x14ac:dyDescent="0.35">
      <c r="A17" s="2" t="s">
        <v>254</v>
      </c>
      <c r="B17" s="2" t="s">
        <v>250</v>
      </c>
      <c r="C17" s="2">
        <v>600</v>
      </c>
      <c r="D17" s="2">
        <v>3342</v>
      </c>
      <c r="E17" s="3">
        <v>0.99</v>
      </c>
      <c r="F17" s="2">
        <v>0</v>
      </c>
      <c r="G17" s="2">
        <v>41.07</v>
      </c>
      <c r="H17" s="2">
        <v>4892666</v>
      </c>
      <c r="I17" s="2" t="str">
        <f>HYPERLINK("https://www.ncbi.nlm.nih.gov/nucleotide/CP027440.1?report=genbank&amp;log$=nucltop&amp;blast_rank=16&amp;RID=81NVEYHH013","CP027440.1")</f>
        <v>CP027440.1</v>
      </c>
    </row>
    <row r="18" spans="1:9" x14ac:dyDescent="0.35">
      <c r="A18" s="2" t="s">
        <v>360</v>
      </c>
      <c r="B18" s="2" t="s">
        <v>142</v>
      </c>
      <c r="C18" s="2">
        <v>600</v>
      </c>
      <c r="D18" s="2">
        <v>7155</v>
      </c>
      <c r="E18" s="3">
        <v>1</v>
      </c>
      <c r="F18" s="2">
        <v>0</v>
      </c>
      <c r="G18" s="2">
        <v>40.119999999999997</v>
      </c>
      <c r="H18" s="2">
        <v>6350620</v>
      </c>
      <c r="I18" s="2" t="str">
        <f>HYPERLINK("https://www.ncbi.nlm.nih.gov/nucleotide/CP020358.1?report=genbank&amp;log$=nucltop&amp;blast_rank=17&amp;RID=81NVEYHH013","CP020358.1")</f>
        <v>CP020358.1</v>
      </c>
    </row>
    <row r="19" spans="1:9" x14ac:dyDescent="0.35">
      <c r="A19" s="2" t="s">
        <v>232</v>
      </c>
      <c r="B19" s="2" t="s">
        <v>231</v>
      </c>
      <c r="C19" s="2">
        <v>600</v>
      </c>
      <c r="D19" s="2">
        <v>5309</v>
      </c>
      <c r="E19" s="3">
        <v>0.99</v>
      </c>
      <c r="F19" s="2">
        <v>0</v>
      </c>
      <c r="G19" s="2">
        <v>41.24</v>
      </c>
      <c r="H19" s="2">
        <v>5104736</v>
      </c>
      <c r="I19" s="2" t="str">
        <f>HYPERLINK("https://www.ncbi.nlm.nih.gov/nucleotide/CP026719.1?report=genbank&amp;log$=nucltop&amp;blast_rank=18&amp;RID=81NVEYHH013","CP026719.1")</f>
        <v>CP026719.1</v>
      </c>
    </row>
    <row r="20" spans="1:9" x14ac:dyDescent="0.35">
      <c r="A20" s="2" t="s">
        <v>143</v>
      </c>
      <c r="B20" s="2" t="s">
        <v>142</v>
      </c>
      <c r="C20" s="2">
        <v>600</v>
      </c>
      <c r="D20" s="2">
        <v>6455</v>
      </c>
      <c r="E20" s="3">
        <v>1</v>
      </c>
      <c r="F20" s="2">
        <v>0</v>
      </c>
      <c r="G20" s="2">
        <v>40.119999999999997</v>
      </c>
      <c r="H20" s="2">
        <v>5922729</v>
      </c>
      <c r="I20" s="2" t="str">
        <f>HYPERLINK("https://www.ncbi.nlm.nih.gov/nucleotide/CP056418.1?report=genbank&amp;log$=nucltop&amp;blast_rank=19&amp;RID=81NVEYHH013","CP056418.1")</f>
        <v>CP056418.1</v>
      </c>
    </row>
    <row r="21" spans="1:9" x14ac:dyDescent="0.35">
      <c r="A21" s="2" t="s">
        <v>144</v>
      </c>
      <c r="B21" s="2" t="s">
        <v>142</v>
      </c>
      <c r="C21" s="2">
        <v>599</v>
      </c>
      <c r="D21" s="2">
        <v>6778</v>
      </c>
      <c r="E21" s="3">
        <v>1</v>
      </c>
      <c r="F21" s="2">
        <v>0</v>
      </c>
      <c r="G21" s="2">
        <v>40.28</v>
      </c>
      <c r="H21" s="2">
        <v>6210043</v>
      </c>
      <c r="I21" s="2" t="str">
        <f>HYPERLINK("https://www.ncbi.nlm.nih.gov/nucleotide/CP056453.1?report=genbank&amp;log$=nucltop&amp;blast_rank=20&amp;RID=81NVEYHH013","CP056453.1")</f>
        <v>CP056453.1</v>
      </c>
    </row>
    <row r="22" spans="1:9" x14ac:dyDescent="0.35">
      <c r="A22" s="2" t="s">
        <v>358</v>
      </c>
      <c r="B22" s="2" t="s">
        <v>140</v>
      </c>
      <c r="C22" s="2">
        <v>599</v>
      </c>
      <c r="D22" s="2">
        <v>6589</v>
      </c>
      <c r="E22" s="3">
        <v>1</v>
      </c>
      <c r="F22" s="2">
        <v>0</v>
      </c>
      <c r="G22" s="2">
        <v>40.119999999999997</v>
      </c>
      <c r="H22" s="2">
        <v>6015151</v>
      </c>
      <c r="I22" s="2" t="str">
        <f>HYPERLINK("https://www.ncbi.nlm.nih.gov/nucleotide/CP058212.1?report=genbank&amp;log$=nucltop&amp;blast_rank=21&amp;RID=81NVEYHH013","CP058212.1")</f>
        <v>CP058212.1</v>
      </c>
    </row>
    <row r="23" spans="1:9" x14ac:dyDescent="0.35">
      <c r="A23" s="2" t="s">
        <v>252</v>
      </c>
      <c r="B23" s="2" t="s">
        <v>250</v>
      </c>
      <c r="C23" s="2">
        <v>599</v>
      </c>
      <c r="D23" s="2">
        <v>5824</v>
      </c>
      <c r="E23" s="3">
        <v>0.99</v>
      </c>
      <c r="F23" s="2">
        <v>0</v>
      </c>
      <c r="G23" s="2">
        <v>40.75</v>
      </c>
      <c r="H23" s="2">
        <v>5414571</v>
      </c>
      <c r="I23" s="2" t="str">
        <f>HYPERLINK("https://www.ncbi.nlm.nih.gov/nucleotide/CP010133.1?report=genbank&amp;log$=nucltop&amp;blast_rank=22&amp;RID=81NVEYHH013","CP010133.1")</f>
        <v>CP010133.1</v>
      </c>
    </row>
    <row r="24" spans="1:9" x14ac:dyDescent="0.35">
      <c r="A24" s="2" t="s">
        <v>251</v>
      </c>
      <c r="B24" s="2" t="s">
        <v>250</v>
      </c>
      <c r="C24" s="2">
        <v>599</v>
      </c>
      <c r="D24" s="2">
        <v>5125</v>
      </c>
      <c r="E24" s="3">
        <v>0.99</v>
      </c>
      <c r="F24" s="2">
        <v>0</v>
      </c>
      <c r="G24" s="2">
        <v>40.75</v>
      </c>
      <c r="H24" s="2">
        <v>5021692</v>
      </c>
      <c r="I24" s="2" t="str">
        <f>HYPERLINK("https://www.ncbi.nlm.nih.gov/nucleotide/CP010132.1?report=genbank&amp;log$=nucltop&amp;blast_rank=23&amp;RID=81NVEYHH013","CP010132.1")</f>
        <v>CP010132.1</v>
      </c>
    </row>
    <row r="25" spans="1:9" x14ac:dyDescent="0.35">
      <c r="A25" s="2" t="s">
        <v>213</v>
      </c>
      <c r="B25" s="2" t="s">
        <v>209</v>
      </c>
      <c r="C25" s="2">
        <v>599</v>
      </c>
      <c r="D25" s="2">
        <v>5944</v>
      </c>
      <c r="E25" s="3">
        <v>1</v>
      </c>
      <c r="F25" s="2">
        <v>0</v>
      </c>
      <c r="G25" s="2">
        <v>40.71</v>
      </c>
      <c r="H25" s="2">
        <v>4813601</v>
      </c>
      <c r="I25" s="2" t="str">
        <f>HYPERLINK("https://www.ncbi.nlm.nih.gov/nucleotide/LR881936.1?report=genbank&amp;log$=nucltop&amp;blast_rank=24&amp;RID=81NVEYHH013","LR881936.1")</f>
        <v>LR881936.1</v>
      </c>
    </row>
    <row r="26" spans="1:9" x14ac:dyDescent="0.35">
      <c r="A26" s="2" t="s">
        <v>244</v>
      </c>
      <c r="B26" s="2" t="s">
        <v>243</v>
      </c>
      <c r="C26" s="2">
        <v>598</v>
      </c>
      <c r="D26" s="2">
        <v>3418</v>
      </c>
      <c r="E26" s="3">
        <v>0.99</v>
      </c>
      <c r="F26" s="2">
        <v>0</v>
      </c>
      <c r="G26" s="2">
        <v>41.5</v>
      </c>
      <c r="H26" s="2">
        <v>4672196</v>
      </c>
      <c r="I26" s="2" t="str">
        <f>HYPERLINK("https://www.ncbi.nlm.nih.gov/nucleotide/CP053581.1?report=genbank&amp;log$=nucltop&amp;blast_rank=25&amp;RID=81NVEYHH013","CP053581.1")</f>
        <v>CP053581.1</v>
      </c>
    </row>
    <row r="27" spans="1:9" x14ac:dyDescent="0.35">
      <c r="A27" s="2" t="s">
        <v>247</v>
      </c>
      <c r="B27" s="2" t="s">
        <v>229</v>
      </c>
      <c r="C27" s="2">
        <v>598</v>
      </c>
      <c r="D27" s="2">
        <v>1940</v>
      </c>
      <c r="E27" s="3">
        <v>0.99</v>
      </c>
      <c r="F27" s="2">
        <v>0</v>
      </c>
      <c r="G27" s="2">
        <v>41.52</v>
      </c>
      <c r="H27" s="2">
        <v>3605216</v>
      </c>
      <c r="I27" s="2" t="str">
        <f>HYPERLINK("https://www.ncbi.nlm.nih.gov/nucleotide/CP009539.1?report=genbank&amp;log$=nucltop&amp;blast_rank=26&amp;RID=81NVEYHH013","CP009539.1")</f>
        <v>CP009539.1</v>
      </c>
    </row>
    <row r="28" spans="1:9" x14ac:dyDescent="0.35">
      <c r="A28" s="2" t="s">
        <v>249</v>
      </c>
      <c r="B28" s="2" t="s">
        <v>248</v>
      </c>
      <c r="C28" s="2">
        <v>596</v>
      </c>
      <c r="D28" s="2">
        <v>2774</v>
      </c>
      <c r="E28" s="3">
        <v>1</v>
      </c>
      <c r="F28" s="2">
        <v>0</v>
      </c>
      <c r="G28" s="2">
        <v>41.03</v>
      </c>
      <c r="H28" s="2">
        <v>5315598</v>
      </c>
      <c r="I28" s="2" t="str">
        <f>HYPERLINK("https://www.ncbi.nlm.nih.gov/nucleotide/CP063238.1?report=genbank&amp;log$=nucltop&amp;blast_rank=27&amp;RID=81NVEYHH013","CP063238.1")</f>
        <v>CP063238.1</v>
      </c>
    </row>
    <row r="29" spans="1:9" x14ac:dyDescent="0.35">
      <c r="A29" s="2" t="s">
        <v>370</v>
      </c>
      <c r="B29" s="2" t="s">
        <v>219</v>
      </c>
      <c r="C29" s="2">
        <v>594</v>
      </c>
      <c r="D29" s="2">
        <v>3648</v>
      </c>
      <c r="E29" s="3">
        <v>0.98</v>
      </c>
      <c r="F29" s="2">
        <v>0</v>
      </c>
      <c r="G29" s="2">
        <v>41.48</v>
      </c>
      <c r="H29" s="2">
        <v>5118036</v>
      </c>
      <c r="I29" s="2" t="str">
        <f>HYPERLINK("https://www.ncbi.nlm.nih.gov/nucleotide/LR890184.1?report=genbank&amp;log$=nucltop&amp;blast_rank=28&amp;RID=81NVEYHH013","LR890184.1")</f>
        <v>LR890184.1</v>
      </c>
    </row>
    <row r="30" spans="1:9" x14ac:dyDescent="0.35">
      <c r="A30" s="2" t="s">
        <v>540</v>
      </c>
      <c r="B30" s="2" t="s">
        <v>517</v>
      </c>
      <c r="C30" s="2">
        <v>593</v>
      </c>
      <c r="D30" s="2">
        <v>4017</v>
      </c>
      <c r="E30" s="3">
        <v>1</v>
      </c>
      <c r="F30" s="2">
        <v>0</v>
      </c>
      <c r="G30" s="2">
        <v>41.48</v>
      </c>
      <c r="H30" s="2">
        <v>4874828</v>
      </c>
      <c r="I30" s="2" t="str">
        <f>HYPERLINK("https://www.ncbi.nlm.nih.gov/nucleotide/LR134153.1?report=genbank&amp;log$=nucltop&amp;blast_rank=29&amp;RID=81NVEYHH013","LR134153.1")</f>
        <v>LR134153.1</v>
      </c>
    </row>
    <row r="31" spans="1:9" x14ac:dyDescent="0.35">
      <c r="A31" s="2" t="s">
        <v>246</v>
      </c>
      <c r="B31" s="2" t="s">
        <v>245</v>
      </c>
      <c r="C31" s="2">
        <v>593</v>
      </c>
      <c r="D31" s="2">
        <v>4679</v>
      </c>
      <c r="E31" s="3">
        <v>1</v>
      </c>
      <c r="F31" s="2">
        <v>0</v>
      </c>
      <c r="G31" s="2">
        <v>40.51</v>
      </c>
      <c r="H31" s="2">
        <v>4817187</v>
      </c>
      <c r="I31" s="2" t="str">
        <f>HYPERLINK("https://www.ncbi.nlm.nih.gov/nucleotide/CP062901.1?report=genbank&amp;log$=nucltop&amp;blast_rank=30&amp;RID=81NVEYHH013","CP062901.1")</f>
        <v>CP062901.1</v>
      </c>
    </row>
    <row r="32" spans="1:9" x14ac:dyDescent="0.35">
      <c r="A32" s="2" t="s">
        <v>539</v>
      </c>
      <c r="B32" s="2" t="s">
        <v>538</v>
      </c>
      <c r="C32" s="2">
        <v>592</v>
      </c>
      <c r="D32" s="2">
        <v>3684</v>
      </c>
      <c r="E32" s="3">
        <v>0.99</v>
      </c>
      <c r="F32" s="2">
        <v>0</v>
      </c>
      <c r="G32" s="2">
        <v>41.61</v>
      </c>
      <c r="H32" s="2">
        <v>5536651</v>
      </c>
      <c r="I32" s="2" t="str">
        <f>HYPERLINK("https://www.ncbi.nlm.nih.gov/nucleotide/CP045783.1?report=genbank&amp;log$=nucltop&amp;blast_rank=31&amp;RID=81NVEYHH013","CP045783.1")</f>
        <v>CP045783.1</v>
      </c>
    </row>
    <row r="33" spans="1:9" x14ac:dyDescent="0.35">
      <c r="A33" s="2" t="s">
        <v>537</v>
      </c>
      <c r="B33" s="2" t="s">
        <v>140</v>
      </c>
      <c r="C33" s="2">
        <v>592</v>
      </c>
      <c r="D33" s="2">
        <v>6105</v>
      </c>
      <c r="E33" s="3">
        <v>1</v>
      </c>
      <c r="F33" s="2">
        <v>0</v>
      </c>
      <c r="G33" s="2">
        <v>41.43</v>
      </c>
      <c r="H33" s="2">
        <v>5841500</v>
      </c>
      <c r="I33" s="2" t="str">
        <f>HYPERLINK("https://www.ncbi.nlm.nih.gov/nucleotide/CP055985.1?report=genbank&amp;log$=nucltop&amp;blast_rank=32&amp;RID=81NVEYHH013","CP055985.1")</f>
        <v>CP055985.1</v>
      </c>
    </row>
    <row r="34" spans="1:9" x14ac:dyDescent="0.35">
      <c r="A34" s="2" t="s">
        <v>240</v>
      </c>
      <c r="B34" s="2" t="s">
        <v>133</v>
      </c>
      <c r="C34" s="2">
        <v>591</v>
      </c>
      <c r="D34" s="2">
        <v>3256</v>
      </c>
      <c r="E34" s="3">
        <v>0.99</v>
      </c>
      <c r="F34" s="2">
        <v>0</v>
      </c>
      <c r="G34" s="2">
        <v>41.48</v>
      </c>
      <c r="H34" s="2">
        <v>5167828</v>
      </c>
      <c r="I34" s="2" t="str">
        <f>HYPERLINK("https://www.ncbi.nlm.nih.gov/nucleotide/CP056232.1?report=genbank&amp;log$=nucltop&amp;blast_rank=33&amp;RID=81NVEYHH013","CP056232.1")</f>
        <v>CP056232.1</v>
      </c>
    </row>
    <row r="35" spans="1:9" x14ac:dyDescent="0.35">
      <c r="A35" s="2" t="s">
        <v>536</v>
      </c>
      <c r="B35" s="2" t="s">
        <v>140</v>
      </c>
      <c r="C35" s="2">
        <v>591</v>
      </c>
      <c r="D35" s="2">
        <v>6996</v>
      </c>
      <c r="E35" s="3">
        <v>1</v>
      </c>
      <c r="F35" s="2">
        <v>0</v>
      </c>
      <c r="G35" s="2">
        <v>41.63</v>
      </c>
      <c r="H35" s="2">
        <v>6041083</v>
      </c>
      <c r="I35" s="2" t="str">
        <f>HYPERLINK("https://www.ncbi.nlm.nih.gov/nucleotide/CP058118.1?report=genbank&amp;log$=nucltop&amp;blast_rank=34&amp;RID=81NVEYHH013","CP058118.1")</f>
        <v>CP058118.1</v>
      </c>
    </row>
    <row r="36" spans="1:9" x14ac:dyDescent="0.35">
      <c r="A36" s="2" t="s">
        <v>141</v>
      </c>
      <c r="B36" s="2" t="s">
        <v>140</v>
      </c>
      <c r="C36" s="2">
        <v>590</v>
      </c>
      <c r="D36" s="2">
        <v>6164</v>
      </c>
      <c r="E36" s="3">
        <v>1</v>
      </c>
      <c r="F36" s="2">
        <v>0</v>
      </c>
      <c r="G36" s="2">
        <v>41.5</v>
      </c>
      <c r="H36" s="2">
        <v>5993220</v>
      </c>
      <c r="I36" s="2" t="str">
        <f>HYPERLINK("https://www.ncbi.nlm.nih.gov/nucleotide/CP055325.1?report=genbank&amp;log$=nucltop&amp;blast_rank=35&amp;RID=81NVEYHH013","CP055325.1")</f>
        <v>CP055325.1</v>
      </c>
    </row>
    <row r="37" spans="1:9" x14ac:dyDescent="0.35">
      <c r="A37" s="2" t="s">
        <v>237</v>
      </c>
      <c r="B37" s="2" t="s">
        <v>229</v>
      </c>
      <c r="C37" s="2">
        <v>589</v>
      </c>
      <c r="D37" s="2">
        <v>2652</v>
      </c>
      <c r="E37" s="3">
        <v>1</v>
      </c>
      <c r="F37" s="2">
        <v>0</v>
      </c>
      <c r="G37" s="2">
        <v>41.01</v>
      </c>
      <c r="H37" s="2">
        <v>3766700</v>
      </c>
      <c r="I37" s="2" t="str">
        <f>HYPERLINK("https://www.ncbi.nlm.nih.gov/nucleotide/CP023184.1?report=genbank&amp;log$=nucltop&amp;blast_rank=36&amp;RID=81NVEYHH013","CP023184.1")</f>
        <v>CP023184.1</v>
      </c>
    </row>
    <row r="38" spans="1:9" x14ac:dyDescent="0.35">
      <c r="A38" s="2" t="s">
        <v>283</v>
      </c>
      <c r="B38" s="2" t="s">
        <v>140</v>
      </c>
      <c r="C38" s="2">
        <v>589</v>
      </c>
      <c r="D38" s="2">
        <v>1964</v>
      </c>
      <c r="E38" s="3">
        <v>0.99</v>
      </c>
      <c r="F38" s="2">
        <v>0</v>
      </c>
      <c r="G38" s="2">
        <v>41.91</v>
      </c>
      <c r="H38" s="2">
        <v>5107633</v>
      </c>
      <c r="I38" s="2" t="str">
        <f>HYPERLINK("https://www.ncbi.nlm.nih.gov/nucleotide/CP011077.1?report=genbank&amp;log$=nucltop&amp;blast_rank=37&amp;RID=81NVEYHH013","CP011077.1")</f>
        <v>CP011077.1</v>
      </c>
    </row>
    <row r="39" spans="1:9" x14ac:dyDescent="0.35">
      <c r="A39" s="2" t="s">
        <v>253</v>
      </c>
      <c r="B39" s="2" t="s">
        <v>168</v>
      </c>
      <c r="C39" s="2">
        <v>589</v>
      </c>
      <c r="D39" s="2">
        <v>1597</v>
      </c>
      <c r="E39" s="3">
        <v>0.99</v>
      </c>
      <c r="F39" s="4">
        <v>1E-180</v>
      </c>
      <c r="G39" s="2">
        <v>40.21</v>
      </c>
      <c r="H39" s="2">
        <v>6711360</v>
      </c>
      <c r="I39" s="2" t="str">
        <f>HYPERLINK("https://www.ncbi.nlm.nih.gov/nucleotide/CP027713.1?report=genbank&amp;log$=nucltop&amp;blast_rank=38&amp;RID=81NVEYHH013","CP027713.1")</f>
        <v>CP027713.1</v>
      </c>
    </row>
    <row r="40" spans="1:9" x14ac:dyDescent="0.35">
      <c r="A40" s="2" t="s">
        <v>233</v>
      </c>
      <c r="B40" s="2" t="s">
        <v>229</v>
      </c>
      <c r="C40" s="2">
        <v>589</v>
      </c>
      <c r="D40" s="2">
        <v>2213</v>
      </c>
      <c r="E40" s="3">
        <v>1</v>
      </c>
      <c r="F40" s="4">
        <v>1E-180</v>
      </c>
      <c r="G40" s="2">
        <v>41.01</v>
      </c>
      <c r="H40" s="2">
        <v>3773395</v>
      </c>
      <c r="I40" s="2" t="str">
        <f>HYPERLINK("https://www.ncbi.nlm.nih.gov/nucleotide/CP071802.1?report=genbank&amp;log$=nucltop&amp;blast_rank=39&amp;RID=81NVEYHH013","CP071802.1")</f>
        <v>CP071802.1</v>
      </c>
    </row>
    <row r="41" spans="1:9" x14ac:dyDescent="0.35">
      <c r="A41" s="2" t="s">
        <v>234</v>
      </c>
      <c r="B41" s="2" t="s">
        <v>229</v>
      </c>
      <c r="C41" s="2">
        <v>589</v>
      </c>
      <c r="D41" s="2">
        <v>2214</v>
      </c>
      <c r="E41" s="3">
        <v>1</v>
      </c>
      <c r="F41" s="4">
        <v>1E-180</v>
      </c>
      <c r="G41" s="2">
        <v>41.01</v>
      </c>
      <c r="H41" s="2">
        <v>3799036</v>
      </c>
      <c r="I41" s="2" t="str">
        <f>HYPERLINK("https://www.ncbi.nlm.nih.gov/nucleotide/LN681231.1?report=genbank&amp;log$=nucltop&amp;blast_rank=40&amp;RID=81NVEYHH013","LN681231.1")</f>
        <v>LN681231.1</v>
      </c>
    </row>
    <row r="42" spans="1:9" x14ac:dyDescent="0.35">
      <c r="A42" s="2" t="s">
        <v>230</v>
      </c>
      <c r="B42" s="2" t="s">
        <v>229</v>
      </c>
      <c r="C42" s="2">
        <v>588</v>
      </c>
      <c r="D42" s="2">
        <v>2649</v>
      </c>
      <c r="E42" s="3">
        <v>1</v>
      </c>
      <c r="F42" s="4">
        <v>3.0000000000000001E-180</v>
      </c>
      <c r="G42" s="2">
        <v>41.01</v>
      </c>
      <c r="H42" s="2">
        <v>3699725</v>
      </c>
      <c r="I42" s="2" t="str">
        <f>HYPERLINK("https://www.ncbi.nlm.nih.gov/nucleotide/CP011078.1?report=genbank&amp;log$=nucltop&amp;blast_rank=41&amp;RID=81NVEYHH013","CP011078.1")</f>
        <v>CP011078.1</v>
      </c>
    </row>
    <row r="43" spans="1:9" x14ac:dyDescent="0.35">
      <c r="A43" s="2" t="s">
        <v>535</v>
      </c>
      <c r="B43" s="2" t="s">
        <v>53</v>
      </c>
      <c r="C43" s="2">
        <v>588</v>
      </c>
      <c r="D43" s="2">
        <v>3396</v>
      </c>
      <c r="E43" s="3">
        <v>0.98</v>
      </c>
      <c r="F43" s="4">
        <v>3.0000000000000001E-180</v>
      </c>
      <c r="G43" s="2">
        <v>40.950000000000003</v>
      </c>
      <c r="H43" s="2">
        <v>5337408</v>
      </c>
      <c r="I43" s="2" t="str">
        <f>HYPERLINK("https://www.ncbi.nlm.nih.gov/nucleotide/CP049604.1?report=genbank&amp;log$=nucltop&amp;blast_rank=42&amp;RID=81NVEYHH013","CP049604.1")</f>
        <v>CP049604.1</v>
      </c>
    </row>
    <row r="44" spans="1:9" x14ac:dyDescent="0.35">
      <c r="A44" s="2" t="s">
        <v>236</v>
      </c>
      <c r="B44" s="2" t="s">
        <v>229</v>
      </c>
      <c r="C44" s="2">
        <v>588</v>
      </c>
      <c r="D44" s="2">
        <v>2533</v>
      </c>
      <c r="E44" s="3">
        <v>1</v>
      </c>
      <c r="F44" s="4">
        <v>3.0000000000000001E-180</v>
      </c>
      <c r="G44" s="2">
        <v>40.89</v>
      </c>
      <c r="H44" s="2">
        <v>3799871</v>
      </c>
      <c r="I44" s="2" t="str">
        <f>HYPERLINK("https://www.ncbi.nlm.nih.gov/nucleotide/CP025800.1?report=genbank&amp;log$=nucltop&amp;blast_rank=43&amp;RID=81NVEYHH013","CP025800.1")</f>
        <v>CP025800.1</v>
      </c>
    </row>
    <row r="45" spans="1:9" x14ac:dyDescent="0.35">
      <c r="A45" s="2" t="s">
        <v>235</v>
      </c>
      <c r="B45" s="2" t="s">
        <v>229</v>
      </c>
      <c r="C45" s="2">
        <v>588</v>
      </c>
      <c r="D45" s="2">
        <v>2649</v>
      </c>
      <c r="E45" s="3">
        <v>1</v>
      </c>
      <c r="F45" s="4">
        <v>3.0000000000000001E-180</v>
      </c>
      <c r="G45" s="2">
        <v>40.89</v>
      </c>
      <c r="H45" s="2">
        <v>3856634</v>
      </c>
      <c r="I45" s="2" t="str">
        <f>HYPERLINK("https://www.ncbi.nlm.nih.gov/nucleotide/CP017236.1?report=genbank&amp;log$=nucltop&amp;blast_rank=44&amp;RID=81NVEYHH013","CP017236.1")</f>
        <v>CP017236.1</v>
      </c>
    </row>
    <row r="46" spans="1:9" x14ac:dyDescent="0.35">
      <c r="A46" s="2" t="s">
        <v>136</v>
      </c>
      <c r="B46" s="2" t="s">
        <v>135</v>
      </c>
      <c r="C46" s="2">
        <v>588</v>
      </c>
      <c r="D46" s="2">
        <v>3293</v>
      </c>
      <c r="E46" s="3">
        <v>0.99</v>
      </c>
      <c r="F46" s="4">
        <v>4.0000000000000001E-180</v>
      </c>
      <c r="G46" s="2">
        <v>41.29</v>
      </c>
      <c r="H46" s="2">
        <v>5062051</v>
      </c>
      <c r="I46" s="2" t="str">
        <f>HYPERLINK("https://www.ncbi.nlm.nih.gov/nucleotide/CP024675.1?report=genbank&amp;log$=nucltop&amp;blast_rank=45&amp;RID=81NVEYHH013","CP024675.1")</f>
        <v>CP024675.1</v>
      </c>
    </row>
    <row r="47" spans="1:9" x14ac:dyDescent="0.35">
      <c r="A47" s="2" t="s">
        <v>159</v>
      </c>
      <c r="B47" s="2" t="s">
        <v>158</v>
      </c>
      <c r="C47" s="2">
        <v>588</v>
      </c>
      <c r="D47" s="2">
        <v>5523</v>
      </c>
      <c r="E47" s="3">
        <v>1</v>
      </c>
      <c r="F47" s="4">
        <v>4.0000000000000001E-180</v>
      </c>
      <c r="G47" s="2">
        <v>42.01</v>
      </c>
      <c r="H47" s="2">
        <v>4875257</v>
      </c>
      <c r="I47" s="2" t="str">
        <f>HYPERLINK("https://www.ncbi.nlm.nih.gov/nucleotide/CP023527.1?report=genbank&amp;log$=nucltop&amp;blast_rank=46&amp;RID=81NVEYHH013","CP023527.1")</f>
        <v>CP023527.1</v>
      </c>
    </row>
    <row r="48" spans="1:9" x14ac:dyDescent="0.35">
      <c r="A48" s="2" t="s">
        <v>160</v>
      </c>
      <c r="B48" s="2" t="s">
        <v>158</v>
      </c>
      <c r="C48" s="2">
        <v>588</v>
      </c>
      <c r="D48" s="2">
        <v>5523</v>
      </c>
      <c r="E48" s="3">
        <v>1</v>
      </c>
      <c r="F48" s="4">
        <v>4.0000000000000001E-180</v>
      </c>
      <c r="G48" s="2">
        <v>42.01</v>
      </c>
      <c r="H48" s="2">
        <v>4919580</v>
      </c>
      <c r="I48" s="2" t="str">
        <f>HYPERLINK("https://www.ncbi.nlm.nih.gov/nucleotide/CP026709.1?report=genbank&amp;log$=nucltop&amp;blast_rank=47&amp;RID=81NVEYHH013","CP026709.1")</f>
        <v>CP026709.1</v>
      </c>
    </row>
    <row r="49" spans="1:9" x14ac:dyDescent="0.35">
      <c r="A49" s="2" t="s">
        <v>161</v>
      </c>
      <c r="B49" s="2" t="s">
        <v>158</v>
      </c>
      <c r="C49" s="2">
        <v>588</v>
      </c>
      <c r="D49" s="2">
        <v>5523</v>
      </c>
      <c r="E49" s="3">
        <v>1</v>
      </c>
      <c r="F49" s="4">
        <v>4.0000000000000001E-180</v>
      </c>
      <c r="G49" s="2">
        <v>42.01</v>
      </c>
      <c r="H49" s="2">
        <v>4925369</v>
      </c>
      <c r="I49" s="2" t="str">
        <f>HYPERLINK("https://www.ncbi.nlm.nih.gov/nucleotide/CP022073.2?report=genbank&amp;log$=nucltop&amp;blast_rank=48&amp;RID=81NVEYHH013","CP022073.2")</f>
        <v>CP022073.2</v>
      </c>
    </row>
    <row r="50" spans="1:9" x14ac:dyDescent="0.35">
      <c r="A50" s="2" t="s">
        <v>534</v>
      </c>
      <c r="B50" s="2" t="s">
        <v>140</v>
      </c>
      <c r="C50" s="2">
        <v>587</v>
      </c>
      <c r="D50" s="2">
        <v>6105</v>
      </c>
      <c r="E50" s="3">
        <v>1</v>
      </c>
      <c r="F50" s="4">
        <v>1E-179</v>
      </c>
      <c r="G50" s="2">
        <v>41</v>
      </c>
      <c r="H50" s="2">
        <v>5845628</v>
      </c>
      <c r="I50" s="2" t="str">
        <f>HYPERLINK("https://www.ncbi.nlm.nih.gov/nucleotide/CP051427.1?report=genbank&amp;log$=nucltop&amp;blast_rank=49&amp;RID=81NVEYHH013","CP051427.1")</f>
        <v>CP051427.1</v>
      </c>
    </row>
    <row r="51" spans="1:9" x14ac:dyDescent="0.35">
      <c r="A51" s="2" t="s">
        <v>157</v>
      </c>
      <c r="B51" s="2" t="s">
        <v>156</v>
      </c>
      <c r="C51" s="2">
        <v>586</v>
      </c>
      <c r="D51" s="2">
        <v>1276</v>
      </c>
      <c r="E51" s="3">
        <v>0.99</v>
      </c>
      <c r="F51" s="4">
        <v>1E-179</v>
      </c>
      <c r="G51" s="2">
        <v>40.090000000000003</v>
      </c>
      <c r="H51" s="2">
        <v>6997933</v>
      </c>
      <c r="I51" s="2" t="str">
        <f>HYPERLINK("https://www.ncbi.nlm.nih.gov/nucleotide/AP014623.1?report=genbank&amp;log$=nucltop&amp;blast_rank=50&amp;RID=81NVEYHH013","AP014623.1")</f>
        <v>AP014623.1</v>
      </c>
    </row>
    <row r="52" spans="1:9" x14ac:dyDescent="0.35">
      <c r="A52" s="2" t="s">
        <v>155</v>
      </c>
      <c r="B52" s="2" t="s">
        <v>135</v>
      </c>
      <c r="C52" s="2">
        <v>583</v>
      </c>
      <c r="D52" s="2">
        <v>2827</v>
      </c>
      <c r="E52" s="3">
        <v>0.99</v>
      </c>
      <c r="F52" s="4">
        <v>1.9999999999999999E-178</v>
      </c>
      <c r="G52" s="2">
        <v>40.97</v>
      </c>
      <c r="H52" s="2">
        <v>4932938</v>
      </c>
      <c r="I52" s="2" t="str">
        <f>HYPERLINK("https://www.ncbi.nlm.nih.gov/nucleotide/CP044101.1?report=genbank&amp;log$=nucltop&amp;blast_rank=51&amp;RID=81NVEYHH013","CP044101.1")</f>
        <v>CP044101.1</v>
      </c>
    </row>
    <row r="53" spans="1:9" x14ac:dyDescent="0.35">
      <c r="A53" s="2" t="s">
        <v>224</v>
      </c>
      <c r="B53" s="2" t="s">
        <v>142</v>
      </c>
      <c r="C53" s="2">
        <v>582</v>
      </c>
      <c r="D53" s="2">
        <v>5466</v>
      </c>
      <c r="E53" s="3">
        <v>1</v>
      </c>
      <c r="F53" s="4">
        <v>2.9999999999999999E-178</v>
      </c>
      <c r="G53" s="2">
        <v>40.32</v>
      </c>
      <c r="H53" s="2">
        <v>5883411</v>
      </c>
      <c r="I53" s="2" t="str">
        <f>HYPERLINK("https://www.ncbi.nlm.nih.gov/nucleotide/CP026715.1?report=genbank&amp;log$=nucltop&amp;blast_rank=52&amp;RID=81NVEYHH013","CP026715.1")</f>
        <v>CP026715.1</v>
      </c>
    </row>
    <row r="54" spans="1:9" x14ac:dyDescent="0.35">
      <c r="A54" s="2" t="s">
        <v>134</v>
      </c>
      <c r="B54" s="2" t="s">
        <v>133</v>
      </c>
      <c r="C54" s="2">
        <v>582</v>
      </c>
      <c r="D54" s="2">
        <v>3989</v>
      </c>
      <c r="E54" s="3">
        <v>1</v>
      </c>
      <c r="F54" s="4">
        <v>2.9999999999999999E-178</v>
      </c>
      <c r="G54" s="2">
        <v>40.950000000000003</v>
      </c>
      <c r="H54" s="2">
        <v>5125834</v>
      </c>
      <c r="I54" s="2" t="str">
        <f>HYPERLINK("https://www.ncbi.nlm.nih.gov/nucleotide/CP047307.1?report=genbank&amp;log$=nucltop&amp;blast_rank=53&amp;RID=81NVEYHH013","CP047307.1")</f>
        <v>CP047307.1</v>
      </c>
    </row>
    <row r="55" spans="1:9" x14ac:dyDescent="0.35">
      <c r="A55" s="2" t="s">
        <v>533</v>
      </c>
      <c r="B55" s="2" t="s">
        <v>133</v>
      </c>
      <c r="C55" s="2">
        <v>582</v>
      </c>
      <c r="D55" s="2">
        <v>3985</v>
      </c>
      <c r="E55" s="3">
        <v>1</v>
      </c>
      <c r="F55" s="4">
        <v>2.9999999999999999E-178</v>
      </c>
      <c r="G55" s="2">
        <v>40.950000000000003</v>
      </c>
      <c r="H55" s="2">
        <v>5136614</v>
      </c>
      <c r="I55" s="2" t="str">
        <f>HYPERLINK("https://www.ncbi.nlm.nih.gov/nucleotide/CP056827.1?report=genbank&amp;log$=nucltop&amp;blast_rank=54&amp;RID=81NVEYHH013","CP056827.1")</f>
        <v>CP056827.1</v>
      </c>
    </row>
    <row r="56" spans="1:9" x14ac:dyDescent="0.35">
      <c r="A56" s="2" t="s">
        <v>223</v>
      </c>
      <c r="B56" s="2" t="s">
        <v>53</v>
      </c>
      <c r="C56" s="2">
        <v>582</v>
      </c>
      <c r="D56" s="2">
        <v>3744</v>
      </c>
      <c r="E56" s="3">
        <v>0.98</v>
      </c>
      <c r="F56" s="4">
        <v>3.9999999999999998E-178</v>
      </c>
      <c r="G56" s="2">
        <v>40.93</v>
      </c>
      <c r="H56" s="2">
        <v>5248519</v>
      </c>
      <c r="I56" s="2" t="str">
        <f>HYPERLINK("https://www.ncbi.nlm.nih.gov/nucleotide/CP026011.1?report=genbank&amp;log$=nucltop&amp;blast_rank=55&amp;RID=81NVEYHH013","CP026011.1")</f>
        <v>CP026011.1</v>
      </c>
    </row>
    <row r="57" spans="1:9" x14ac:dyDescent="0.35">
      <c r="A57" s="2" t="s">
        <v>212</v>
      </c>
      <c r="B57" s="2" t="s">
        <v>211</v>
      </c>
      <c r="C57" s="2">
        <v>582</v>
      </c>
      <c r="D57" s="2">
        <v>3744</v>
      </c>
      <c r="E57" s="3">
        <v>0.98</v>
      </c>
      <c r="F57" s="4">
        <v>3.9999999999999998E-178</v>
      </c>
      <c r="G57" s="2">
        <v>40.93</v>
      </c>
      <c r="H57" s="2">
        <v>5248520</v>
      </c>
      <c r="I57" s="2" t="str">
        <f>HYPERLINK("https://www.ncbi.nlm.nih.gov/nucleotide/AP006725.1?report=genbank&amp;log$=nucltop&amp;blast_rank=56&amp;RID=81NVEYHH013","AP006725.1")</f>
        <v>AP006725.1</v>
      </c>
    </row>
    <row r="58" spans="1:9" x14ac:dyDescent="0.35">
      <c r="A58" s="2" t="s">
        <v>217</v>
      </c>
      <c r="B58" s="2" t="s">
        <v>55</v>
      </c>
      <c r="C58" s="2">
        <v>582</v>
      </c>
      <c r="D58" s="2">
        <v>3744</v>
      </c>
      <c r="E58" s="3">
        <v>0.98</v>
      </c>
      <c r="F58" s="4">
        <v>3.9999999999999998E-178</v>
      </c>
      <c r="G58" s="2">
        <v>40.93</v>
      </c>
      <c r="H58" s="2">
        <v>5348368</v>
      </c>
      <c r="I58" s="2" t="str">
        <f>HYPERLINK("https://www.ncbi.nlm.nih.gov/nucleotide/CP019047.1?report=genbank&amp;log$=nucltop&amp;blast_rank=57&amp;RID=81NVEYHH013","CP019047.1")</f>
        <v>CP019047.1</v>
      </c>
    </row>
    <row r="59" spans="1:9" x14ac:dyDescent="0.35">
      <c r="A59" s="2" t="s">
        <v>216</v>
      </c>
      <c r="B59" s="2" t="s">
        <v>53</v>
      </c>
      <c r="C59" s="2">
        <v>582</v>
      </c>
      <c r="D59" s="2">
        <v>3744</v>
      </c>
      <c r="E59" s="3">
        <v>0.98</v>
      </c>
      <c r="F59" s="4">
        <v>3.9999999999999998E-178</v>
      </c>
      <c r="G59" s="2">
        <v>40.93</v>
      </c>
      <c r="H59" s="2">
        <v>5374626</v>
      </c>
      <c r="I59" s="2" t="str">
        <f>HYPERLINK("https://www.ncbi.nlm.nih.gov/nucleotide/CP016814.1?report=genbank&amp;log$=nucltop&amp;blast_rank=58&amp;RID=81NVEYHH013","CP016814.1")</f>
        <v>CP016814.1</v>
      </c>
    </row>
    <row r="60" spans="1:9" x14ac:dyDescent="0.35">
      <c r="A60" s="2" t="s">
        <v>215</v>
      </c>
      <c r="B60" s="2" t="s">
        <v>214</v>
      </c>
      <c r="C60" s="2">
        <v>582</v>
      </c>
      <c r="D60" s="2">
        <v>3744</v>
      </c>
      <c r="E60" s="3">
        <v>0.98</v>
      </c>
      <c r="F60" s="4">
        <v>3.9999999999999998E-178</v>
      </c>
      <c r="G60" s="2">
        <v>40.93</v>
      </c>
      <c r="H60" s="2">
        <v>5386705</v>
      </c>
      <c r="I60" s="2" t="str">
        <f>HYPERLINK("https://www.ncbi.nlm.nih.gov/nucleotide/CP003785.1?report=genbank&amp;log$=nucltop&amp;blast_rank=59&amp;RID=81NVEYHH013","CP003785.1")</f>
        <v>CP003785.1</v>
      </c>
    </row>
    <row r="61" spans="1:9" x14ac:dyDescent="0.35">
      <c r="A61" s="2" t="s">
        <v>221</v>
      </c>
      <c r="B61" s="2" t="s">
        <v>53</v>
      </c>
      <c r="C61" s="2">
        <v>582</v>
      </c>
      <c r="D61" s="2">
        <v>3727</v>
      </c>
      <c r="E61" s="3">
        <v>0.98</v>
      </c>
      <c r="F61" s="4">
        <v>3.9999999999999998E-178</v>
      </c>
      <c r="G61" s="2">
        <v>40.93</v>
      </c>
      <c r="H61" s="2">
        <v>5432984</v>
      </c>
      <c r="I61" s="2" t="str">
        <f>HYPERLINK("https://www.ncbi.nlm.nih.gov/nucleotide/CP035905.1?report=genbank&amp;log$=nucltop&amp;blast_rank=60&amp;RID=81NVEYHH013","CP035905.1")</f>
        <v>CP035905.1</v>
      </c>
    </row>
    <row r="62" spans="1:9" x14ac:dyDescent="0.35">
      <c r="A62" s="2" t="s">
        <v>222</v>
      </c>
      <c r="B62" s="2" t="s">
        <v>53</v>
      </c>
      <c r="C62" s="2">
        <v>582</v>
      </c>
      <c r="D62" s="2">
        <v>3744</v>
      </c>
      <c r="E62" s="3">
        <v>0.98</v>
      </c>
      <c r="F62" s="4">
        <v>3.9999999999999998E-178</v>
      </c>
      <c r="G62" s="2">
        <v>40.93</v>
      </c>
      <c r="H62" s="2">
        <v>5439838</v>
      </c>
      <c r="I62" s="2" t="str">
        <f>HYPERLINK("https://www.ncbi.nlm.nih.gov/nucleotide/CP036190.1?report=genbank&amp;log$=nucltop&amp;blast_rank=61&amp;RID=81NVEYHH013","CP036190.1")</f>
        <v>CP036190.1</v>
      </c>
    </row>
    <row r="63" spans="1:9" x14ac:dyDescent="0.35">
      <c r="A63" s="2" t="s">
        <v>220</v>
      </c>
      <c r="B63" s="2" t="s">
        <v>219</v>
      </c>
      <c r="C63" s="2">
        <v>582</v>
      </c>
      <c r="D63" s="2">
        <v>3744</v>
      </c>
      <c r="E63" s="3">
        <v>0.98</v>
      </c>
      <c r="F63" s="4">
        <v>3.9999999999999998E-178</v>
      </c>
      <c r="G63" s="2">
        <v>40.93</v>
      </c>
      <c r="H63" s="2">
        <v>5457304</v>
      </c>
      <c r="I63" s="2" t="str">
        <f>HYPERLINK("https://www.ncbi.nlm.nih.gov/nucleotide/LR134254.1?report=genbank&amp;log$=nucltop&amp;blast_rank=62&amp;RID=81NVEYHH013","LR134254.1")</f>
        <v>LR134254.1</v>
      </c>
    </row>
    <row r="64" spans="1:9" x14ac:dyDescent="0.35">
      <c r="A64" s="2" t="s">
        <v>241</v>
      </c>
      <c r="B64" s="2" t="s">
        <v>142</v>
      </c>
      <c r="C64" s="2">
        <v>582</v>
      </c>
      <c r="D64" s="2">
        <v>7323</v>
      </c>
      <c r="E64" s="3">
        <v>0.99</v>
      </c>
      <c r="F64" s="4">
        <v>4.9999999999999998E-178</v>
      </c>
      <c r="G64" s="2">
        <v>40.82</v>
      </c>
      <c r="H64" s="2">
        <v>5853942</v>
      </c>
      <c r="I64" s="2" t="str">
        <f>HYPERLINK("https://www.ncbi.nlm.nih.gov/nucleotide/CP027426.1?report=genbank&amp;log$=nucltop&amp;blast_rank=63&amp;RID=81NVEYHH013","CP027426.1")</f>
        <v>CP027426.1</v>
      </c>
    </row>
    <row r="65" spans="1:9" x14ac:dyDescent="0.35">
      <c r="A65" s="2" t="s">
        <v>532</v>
      </c>
      <c r="B65" s="2" t="s">
        <v>340</v>
      </c>
      <c r="C65" s="2">
        <v>581</v>
      </c>
      <c r="D65" s="2">
        <v>581</v>
      </c>
      <c r="E65" s="3">
        <v>0.97</v>
      </c>
      <c r="F65" s="4">
        <v>7.9999999999999996E-178</v>
      </c>
      <c r="G65" s="2">
        <v>40.6</v>
      </c>
      <c r="H65" s="2">
        <v>105333</v>
      </c>
      <c r="I65" s="2" t="str">
        <f>HYPERLINK("https://www.ncbi.nlm.nih.gov/nucleotide/CP048245.1?report=genbank&amp;log$=nucltop&amp;blast_rank=64&amp;RID=81NVEYHH013","CP048245.1")</f>
        <v>CP048245.1</v>
      </c>
    </row>
    <row r="66" spans="1:9" x14ac:dyDescent="0.35">
      <c r="A66" s="2" t="s">
        <v>531</v>
      </c>
      <c r="B66" s="2" t="s">
        <v>530</v>
      </c>
      <c r="C66" s="2">
        <v>581</v>
      </c>
      <c r="D66" s="2">
        <v>2371</v>
      </c>
      <c r="E66" s="3">
        <v>0.99</v>
      </c>
      <c r="F66" s="4">
        <v>9.9999999999999995E-178</v>
      </c>
      <c r="G66" s="2">
        <v>41.43</v>
      </c>
      <c r="H66" s="2">
        <v>5144572</v>
      </c>
      <c r="I66" s="2" t="str">
        <f>HYPERLINK("https://www.ncbi.nlm.nih.gov/nucleotide/CP017990.1?report=genbank&amp;log$=nucltop&amp;blast_rank=65&amp;RID=81NVEYHH013","CP017990.1")</f>
        <v>CP017990.1</v>
      </c>
    </row>
    <row r="67" spans="1:9" x14ac:dyDescent="0.35">
      <c r="A67" s="2" t="s">
        <v>529</v>
      </c>
      <c r="B67" s="2" t="s">
        <v>140</v>
      </c>
      <c r="C67" s="2">
        <v>581</v>
      </c>
      <c r="D67" s="2">
        <v>6727</v>
      </c>
      <c r="E67" s="3">
        <v>1</v>
      </c>
      <c r="F67" s="4">
        <v>9.9999999999999995E-178</v>
      </c>
      <c r="G67" s="2">
        <v>41.19</v>
      </c>
      <c r="H67" s="2">
        <v>5850397</v>
      </c>
      <c r="I67" s="2" t="str">
        <f>HYPERLINK("https://www.ncbi.nlm.nih.gov/nucleotide/CP056136.1?report=genbank&amp;log$=nucltop&amp;blast_rank=66&amp;RID=81NVEYHH013","CP056136.1")</f>
        <v>CP056136.1</v>
      </c>
    </row>
    <row r="68" spans="1:9" x14ac:dyDescent="0.35">
      <c r="A68" s="2" t="s">
        <v>528</v>
      </c>
      <c r="B68" s="2" t="s">
        <v>527</v>
      </c>
      <c r="C68" s="2">
        <v>580</v>
      </c>
      <c r="D68" s="2">
        <v>1008</v>
      </c>
      <c r="E68" s="3">
        <v>0.98</v>
      </c>
      <c r="F68" s="4">
        <v>9.9999999999999995E-178</v>
      </c>
      <c r="G68" s="2">
        <v>40.54</v>
      </c>
      <c r="H68" s="2">
        <v>4789478</v>
      </c>
      <c r="I68" s="2" t="str">
        <f>HYPERLINK("https://www.ncbi.nlm.nih.gov/nucleotide/CP034225.1?report=genbank&amp;log$=nucltop&amp;blast_rank=67&amp;RID=81NVEYHH013","CP034225.1")</f>
        <v>CP034225.1</v>
      </c>
    </row>
    <row r="69" spans="1:9" x14ac:dyDescent="0.35">
      <c r="A69" s="2" t="s">
        <v>526</v>
      </c>
      <c r="B69" s="2" t="s">
        <v>520</v>
      </c>
      <c r="C69" s="2">
        <v>580</v>
      </c>
      <c r="D69" s="2">
        <v>5375</v>
      </c>
      <c r="E69" s="3">
        <v>1</v>
      </c>
      <c r="F69" s="4">
        <v>1.9999999999999999E-177</v>
      </c>
      <c r="G69" s="2">
        <v>41.21</v>
      </c>
      <c r="H69" s="2">
        <v>4552052</v>
      </c>
      <c r="I69" s="2" t="str">
        <f>HYPERLINK("https://www.ncbi.nlm.nih.gov/nucleotide/LR134164.1?report=genbank&amp;log$=nucltop&amp;blast_rank=68&amp;RID=81NVEYHH013","LR134164.1")</f>
        <v>LR134164.1</v>
      </c>
    </row>
    <row r="70" spans="1:9" x14ac:dyDescent="0.35">
      <c r="A70" s="2" t="s">
        <v>525</v>
      </c>
      <c r="B70" s="2" t="s">
        <v>524</v>
      </c>
      <c r="C70" s="2">
        <v>580</v>
      </c>
      <c r="D70" s="2">
        <v>3411</v>
      </c>
      <c r="E70" s="3">
        <v>1</v>
      </c>
      <c r="F70" s="4">
        <v>1.9999999999999999E-177</v>
      </c>
      <c r="G70" s="2">
        <v>41.56</v>
      </c>
      <c r="H70" s="2">
        <v>4683551</v>
      </c>
      <c r="I70" s="2" t="str">
        <f>HYPERLINK("https://www.ncbi.nlm.nih.gov/nucleotide/CP006608.1?report=genbank&amp;log$=nucltop&amp;blast_rank=69&amp;RID=81NVEYHH013","CP006608.1")</f>
        <v>CP006608.1</v>
      </c>
    </row>
    <row r="71" spans="1:9" x14ac:dyDescent="0.35">
      <c r="A71" s="2" t="s">
        <v>523</v>
      </c>
      <c r="B71" s="2" t="s">
        <v>522</v>
      </c>
      <c r="C71" s="2">
        <v>580</v>
      </c>
      <c r="D71" s="2">
        <v>3408</v>
      </c>
      <c r="E71" s="3">
        <v>1</v>
      </c>
      <c r="F71" s="4">
        <v>1.9999999999999999E-177</v>
      </c>
      <c r="G71" s="2">
        <v>41.56</v>
      </c>
      <c r="H71" s="2">
        <v>4495420</v>
      </c>
      <c r="I71" s="2" t="str">
        <f>HYPERLINK("https://www.ncbi.nlm.nih.gov/nucleotide/CP053336.1?report=genbank&amp;log$=nucltop&amp;blast_rank=70&amp;RID=81NVEYHH013","CP053336.1")</f>
        <v>CP053336.1</v>
      </c>
    </row>
    <row r="72" spans="1:9" x14ac:dyDescent="0.35">
      <c r="A72" s="2" t="s">
        <v>171</v>
      </c>
      <c r="B72" s="2" t="s">
        <v>170</v>
      </c>
      <c r="C72" s="2">
        <v>579</v>
      </c>
      <c r="D72" s="2">
        <v>1708</v>
      </c>
      <c r="E72" s="3">
        <v>0.99</v>
      </c>
      <c r="F72" s="4">
        <v>3.9999999999999998E-177</v>
      </c>
      <c r="G72" s="2">
        <v>39.880000000000003</v>
      </c>
      <c r="H72" s="2">
        <v>7065155</v>
      </c>
      <c r="I72" s="2" t="str">
        <f>HYPERLINK("https://www.ncbi.nlm.nih.gov/nucleotide/CP027707.1?report=genbank&amp;log$=nucltop&amp;blast_rank=71&amp;RID=81NVEYHH013","CP027707.1")</f>
        <v>CP027707.1</v>
      </c>
    </row>
    <row r="73" spans="1:9" x14ac:dyDescent="0.35">
      <c r="A73" s="2" t="s">
        <v>169</v>
      </c>
      <c r="B73" s="2" t="s">
        <v>168</v>
      </c>
      <c r="C73" s="2">
        <v>579</v>
      </c>
      <c r="D73" s="2">
        <v>1708</v>
      </c>
      <c r="E73" s="3">
        <v>0.99</v>
      </c>
      <c r="F73" s="4">
        <v>3.9999999999999998E-177</v>
      </c>
      <c r="G73" s="2">
        <v>39.880000000000003</v>
      </c>
      <c r="H73" s="2">
        <v>7065202</v>
      </c>
      <c r="I73" s="2" t="str">
        <f>HYPERLINK("https://www.ncbi.nlm.nih.gov/nucleotide/LT629761.1?report=genbank&amp;log$=nucltop&amp;blast_rank=72&amp;RID=81NVEYHH013","LT629761.1")</f>
        <v>LT629761.1</v>
      </c>
    </row>
    <row r="74" spans="1:9" x14ac:dyDescent="0.35">
      <c r="A74" s="2" t="s">
        <v>191</v>
      </c>
      <c r="B74" s="2" t="s">
        <v>53</v>
      </c>
      <c r="C74" s="2">
        <v>579</v>
      </c>
      <c r="D74" s="2">
        <v>3740</v>
      </c>
      <c r="E74" s="3">
        <v>0.98</v>
      </c>
      <c r="F74" s="4">
        <v>5E-177</v>
      </c>
      <c r="G74" s="2">
        <v>40.799999999999997</v>
      </c>
      <c r="H74" s="2">
        <v>5405065</v>
      </c>
      <c r="I74" s="2" t="str">
        <f>HYPERLINK("https://www.ncbi.nlm.nih.gov/nucleotide/CP025088.1?report=genbank&amp;log$=nucltop&amp;blast_rank=73&amp;RID=81NVEYHH013","CP025088.1")</f>
        <v>CP025088.1</v>
      </c>
    </row>
    <row r="75" spans="1:9" x14ac:dyDescent="0.35">
      <c r="A75" s="2" t="s">
        <v>181</v>
      </c>
      <c r="B75" s="2" t="s">
        <v>53</v>
      </c>
      <c r="C75" s="2">
        <v>579</v>
      </c>
      <c r="D75" s="2">
        <v>3740</v>
      </c>
      <c r="E75" s="3">
        <v>0.98</v>
      </c>
      <c r="F75" s="4">
        <v>5E-177</v>
      </c>
      <c r="G75" s="2">
        <v>40.799999999999997</v>
      </c>
      <c r="H75" s="2">
        <v>5405388</v>
      </c>
      <c r="I75" s="2" t="str">
        <f>HYPERLINK("https://www.ncbi.nlm.nih.gov/nucleotide/CP064232.1?report=genbank&amp;log$=nucltop&amp;blast_rank=74&amp;RID=81NVEYHH013","CP064232.1")</f>
        <v>CP064232.1</v>
      </c>
    </row>
    <row r="76" spans="1:9" x14ac:dyDescent="0.35">
      <c r="A76" s="2" t="s">
        <v>183</v>
      </c>
      <c r="B76" s="2" t="s">
        <v>53</v>
      </c>
      <c r="C76" s="2">
        <v>579</v>
      </c>
      <c r="D76" s="2">
        <v>3740</v>
      </c>
      <c r="E76" s="3">
        <v>0.98</v>
      </c>
      <c r="F76" s="4">
        <v>5E-177</v>
      </c>
      <c r="G76" s="2">
        <v>40.799999999999997</v>
      </c>
      <c r="H76" s="2">
        <v>5405395</v>
      </c>
      <c r="I76" s="2" t="str">
        <f>HYPERLINK("https://www.ncbi.nlm.nih.gov/nucleotide/CP064229.1?report=genbank&amp;log$=nucltop&amp;blast_rank=75&amp;RID=81NVEYHH013","CP064229.1")</f>
        <v>CP064229.1</v>
      </c>
    </row>
    <row r="77" spans="1:9" x14ac:dyDescent="0.35">
      <c r="A77" s="2" t="s">
        <v>177</v>
      </c>
      <c r="B77" s="2" t="s">
        <v>53</v>
      </c>
      <c r="C77" s="2">
        <v>579</v>
      </c>
      <c r="D77" s="2">
        <v>3740</v>
      </c>
      <c r="E77" s="3">
        <v>0.98</v>
      </c>
      <c r="F77" s="4">
        <v>5E-177</v>
      </c>
      <c r="G77" s="2">
        <v>40.799999999999997</v>
      </c>
      <c r="H77" s="2">
        <v>5407002</v>
      </c>
      <c r="I77" s="2" t="str">
        <f>HYPERLINK("https://www.ncbi.nlm.nih.gov/nucleotide/LR890464.1?report=genbank&amp;log$=nucltop&amp;blast_rank=76&amp;RID=81NVEYHH013","LR890464.1")</f>
        <v>LR890464.1</v>
      </c>
    </row>
    <row r="78" spans="1:9" x14ac:dyDescent="0.35">
      <c r="A78" s="2" t="s">
        <v>187</v>
      </c>
      <c r="B78" s="2" t="s">
        <v>53</v>
      </c>
      <c r="C78" s="2">
        <v>579</v>
      </c>
      <c r="D78" s="2">
        <v>3740</v>
      </c>
      <c r="E78" s="3">
        <v>0.98</v>
      </c>
      <c r="F78" s="4">
        <v>5E-177</v>
      </c>
      <c r="G78" s="2">
        <v>40.799999999999997</v>
      </c>
      <c r="H78" s="2">
        <v>5412960</v>
      </c>
      <c r="I78" s="2" t="str">
        <f>HYPERLINK("https://www.ncbi.nlm.nih.gov/nucleotide/CP016813.1?report=genbank&amp;log$=nucltop&amp;blast_rank=77&amp;RID=81NVEYHH013","CP016813.1")</f>
        <v>CP016813.1</v>
      </c>
    </row>
    <row r="79" spans="1:9" x14ac:dyDescent="0.35">
      <c r="A79" s="2" t="s">
        <v>178</v>
      </c>
      <c r="B79" s="2" t="s">
        <v>53</v>
      </c>
      <c r="C79" s="2">
        <v>579</v>
      </c>
      <c r="D79" s="2">
        <v>3740</v>
      </c>
      <c r="E79" s="3">
        <v>0.98</v>
      </c>
      <c r="F79" s="4">
        <v>5E-177</v>
      </c>
      <c r="G79" s="2">
        <v>40.799999999999997</v>
      </c>
      <c r="H79" s="2">
        <v>5419625</v>
      </c>
      <c r="I79" s="2" t="str">
        <f>HYPERLINK("https://www.ncbi.nlm.nih.gov/nucleotide/CP063908.1?report=genbank&amp;log$=nucltop&amp;blast_rank=78&amp;RID=81NVEYHH013","CP063908.1")</f>
        <v>CP063908.1</v>
      </c>
    </row>
    <row r="80" spans="1:9" x14ac:dyDescent="0.35">
      <c r="A80" s="2" t="s">
        <v>193</v>
      </c>
      <c r="B80" s="2" t="s">
        <v>53</v>
      </c>
      <c r="C80" s="2">
        <v>579</v>
      </c>
      <c r="D80" s="2">
        <v>3740</v>
      </c>
      <c r="E80" s="3">
        <v>0.98</v>
      </c>
      <c r="F80" s="4">
        <v>5E-177</v>
      </c>
      <c r="G80" s="2">
        <v>40.799999999999997</v>
      </c>
      <c r="H80" s="2">
        <v>5434278</v>
      </c>
      <c r="I80" s="2" t="str">
        <f>HYPERLINK("https://www.ncbi.nlm.nih.gov/nucleotide/CP025639.1?report=genbank&amp;log$=nucltop&amp;blast_rank=79&amp;RID=81NVEYHH013","CP025639.1")</f>
        <v>CP025639.1</v>
      </c>
    </row>
    <row r="81" spans="1:9" x14ac:dyDescent="0.35">
      <c r="A81" s="2" t="s">
        <v>176</v>
      </c>
      <c r="B81" s="2" t="s">
        <v>53</v>
      </c>
      <c r="C81" s="2">
        <v>579</v>
      </c>
      <c r="D81" s="2">
        <v>3740</v>
      </c>
      <c r="E81" s="3">
        <v>0.98</v>
      </c>
      <c r="F81" s="4">
        <v>5E-177</v>
      </c>
      <c r="G81" s="2">
        <v>40.799999999999997</v>
      </c>
      <c r="H81" s="2">
        <v>5446456</v>
      </c>
      <c r="I81" s="2" t="str">
        <f>HYPERLINK("https://www.ncbi.nlm.nih.gov/nucleotide/CP063277.1?report=genbank&amp;log$=nucltop&amp;blast_rank=80&amp;RID=81NVEYHH013","CP063277.1")</f>
        <v>CP063277.1</v>
      </c>
    </row>
    <row r="82" spans="1:9" x14ac:dyDescent="0.35">
      <c r="A82" s="2" t="s">
        <v>195</v>
      </c>
      <c r="B82" s="2" t="s">
        <v>53</v>
      </c>
      <c r="C82" s="2">
        <v>579</v>
      </c>
      <c r="D82" s="2">
        <v>3740</v>
      </c>
      <c r="E82" s="3">
        <v>0.98</v>
      </c>
      <c r="F82" s="4">
        <v>5E-177</v>
      </c>
      <c r="G82" s="2">
        <v>40.799999999999997</v>
      </c>
      <c r="H82" s="2">
        <v>5458646</v>
      </c>
      <c r="I82" s="2" t="str">
        <f>HYPERLINK("https://www.ncbi.nlm.nih.gov/nucleotide/CP027189.1?report=genbank&amp;log$=nucltop&amp;blast_rank=81&amp;RID=81NVEYHH013","CP027189.1")</f>
        <v>CP027189.1</v>
      </c>
    </row>
    <row r="83" spans="1:9" x14ac:dyDescent="0.35">
      <c r="A83" s="2" t="s">
        <v>186</v>
      </c>
      <c r="B83" s="2" t="s">
        <v>55</v>
      </c>
      <c r="C83" s="2">
        <v>579</v>
      </c>
      <c r="D83" s="2">
        <v>3740</v>
      </c>
      <c r="E83" s="3">
        <v>0.98</v>
      </c>
      <c r="F83" s="4">
        <v>5E-177</v>
      </c>
      <c r="G83" s="2">
        <v>40.799999999999997</v>
      </c>
      <c r="H83" s="2">
        <v>5461919</v>
      </c>
      <c r="I83" s="2" t="str">
        <f>HYPERLINK("https://www.ncbi.nlm.nih.gov/nucleotide/CP014010.1?report=genbank&amp;log$=nucltop&amp;blast_rank=82&amp;RID=81NVEYHH013","CP014010.1")</f>
        <v>CP014010.1</v>
      </c>
    </row>
    <row r="84" spans="1:9" x14ac:dyDescent="0.35">
      <c r="A84" s="2" t="s">
        <v>197</v>
      </c>
      <c r="B84" s="2" t="s">
        <v>53</v>
      </c>
      <c r="C84" s="2">
        <v>579</v>
      </c>
      <c r="D84" s="2">
        <v>3740</v>
      </c>
      <c r="E84" s="3">
        <v>0.98</v>
      </c>
      <c r="F84" s="4">
        <v>5E-177</v>
      </c>
      <c r="G84" s="2">
        <v>40.799999999999997</v>
      </c>
      <c r="H84" s="2">
        <v>5463931</v>
      </c>
      <c r="I84" s="2" t="str">
        <f>HYPERLINK("https://www.ncbi.nlm.nih.gov/nucleotide/CP035383.1?report=genbank&amp;log$=nucltop&amp;blast_rank=83&amp;RID=81NVEYHH013","CP035383.1")</f>
        <v>CP035383.1</v>
      </c>
    </row>
    <row r="85" spans="1:9" x14ac:dyDescent="0.35">
      <c r="A85" s="2" t="s">
        <v>198</v>
      </c>
      <c r="B85" s="2" t="s">
        <v>55</v>
      </c>
      <c r="C85" s="2">
        <v>579</v>
      </c>
      <c r="D85" s="2">
        <v>3740</v>
      </c>
      <c r="E85" s="3">
        <v>0.98</v>
      </c>
      <c r="F85" s="4">
        <v>5E-177</v>
      </c>
      <c r="G85" s="2">
        <v>40.799999999999997</v>
      </c>
      <c r="H85" s="2">
        <v>5464394</v>
      </c>
      <c r="I85" s="2" t="str">
        <f>HYPERLINK("https://www.ncbi.nlm.nih.gov/nucleotide/CP034082.1?report=genbank&amp;log$=nucltop&amp;blast_rank=84&amp;RID=81NVEYHH013","CP034082.1")</f>
        <v>CP034082.1</v>
      </c>
    </row>
    <row r="86" spans="1:9" x14ac:dyDescent="0.35">
      <c r="A86" s="2" t="s">
        <v>179</v>
      </c>
      <c r="B86" s="2" t="s">
        <v>53</v>
      </c>
      <c r="C86" s="2">
        <v>579</v>
      </c>
      <c r="D86" s="2">
        <v>3738</v>
      </c>
      <c r="E86" s="3">
        <v>0.98</v>
      </c>
      <c r="F86" s="4">
        <v>5E-177</v>
      </c>
      <c r="G86" s="2">
        <v>40.799999999999997</v>
      </c>
      <c r="H86" s="2">
        <v>5467009</v>
      </c>
      <c r="I86" s="2" t="str">
        <f>HYPERLINK("https://www.ncbi.nlm.nih.gov/nucleotide/CP063890.1?report=genbank&amp;log$=nucltop&amp;blast_rank=85&amp;RID=81NVEYHH013","CP063890.1")</f>
        <v>CP063890.1</v>
      </c>
    </row>
    <row r="87" spans="1:9" x14ac:dyDescent="0.35">
      <c r="A87" s="2" t="s">
        <v>182</v>
      </c>
      <c r="B87" s="2" t="s">
        <v>53</v>
      </c>
      <c r="C87" s="2">
        <v>579</v>
      </c>
      <c r="D87" s="2">
        <v>3740</v>
      </c>
      <c r="E87" s="3">
        <v>0.98</v>
      </c>
      <c r="F87" s="4">
        <v>5E-177</v>
      </c>
      <c r="G87" s="2">
        <v>40.799999999999997</v>
      </c>
      <c r="H87" s="2">
        <v>5470352</v>
      </c>
      <c r="I87" s="2" t="str">
        <f>HYPERLINK("https://www.ncbi.nlm.nih.gov/nucleotide/CP064205.1?report=genbank&amp;log$=nucltop&amp;blast_rank=86&amp;RID=81NVEYHH013","CP064205.1")</f>
        <v>CP064205.1</v>
      </c>
    </row>
    <row r="88" spans="1:9" x14ac:dyDescent="0.35">
      <c r="A88" s="2" t="s">
        <v>189</v>
      </c>
      <c r="B88" s="2" t="s">
        <v>53</v>
      </c>
      <c r="C88" s="2">
        <v>579</v>
      </c>
      <c r="D88" s="2">
        <v>3741</v>
      </c>
      <c r="E88" s="3">
        <v>0.98</v>
      </c>
      <c r="F88" s="4">
        <v>5E-177</v>
      </c>
      <c r="G88" s="2">
        <v>40.799999999999997</v>
      </c>
      <c r="H88" s="2">
        <v>5485114</v>
      </c>
      <c r="I88" s="2" t="str">
        <f>HYPERLINK("https://www.ncbi.nlm.nih.gov/nucleotide/CP025080.1?report=genbank&amp;log$=nucltop&amp;blast_rank=87&amp;RID=81NVEYHH013","CP025080.1")</f>
        <v>CP025080.1</v>
      </c>
    </row>
    <row r="89" spans="1:9" x14ac:dyDescent="0.35">
      <c r="A89" s="2" t="s">
        <v>192</v>
      </c>
      <c r="B89" s="2" t="s">
        <v>53</v>
      </c>
      <c r="C89" s="2">
        <v>579</v>
      </c>
      <c r="D89" s="2">
        <v>3740</v>
      </c>
      <c r="E89" s="3">
        <v>0.98</v>
      </c>
      <c r="F89" s="4">
        <v>5E-177</v>
      </c>
      <c r="G89" s="2">
        <v>40.799999999999997</v>
      </c>
      <c r="H89" s="2">
        <v>5534518</v>
      </c>
      <c r="I89" s="2" t="str">
        <f>HYPERLINK("https://www.ncbi.nlm.nih.gov/nucleotide/CP025633.1?report=genbank&amp;log$=nucltop&amp;blast_rank=88&amp;RID=81NVEYHH013","CP025633.1")</f>
        <v>CP025633.1</v>
      </c>
    </row>
    <row r="90" spans="1:9" x14ac:dyDescent="0.35">
      <c r="A90" s="2" t="s">
        <v>188</v>
      </c>
      <c r="B90" s="2" t="s">
        <v>53</v>
      </c>
      <c r="C90" s="2">
        <v>579</v>
      </c>
      <c r="D90" s="2">
        <v>3740</v>
      </c>
      <c r="E90" s="3">
        <v>0.98</v>
      </c>
      <c r="F90" s="4">
        <v>5E-177</v>
      </c>
      <c r="G90" s="2">
        <v>40.799999999999997</v>
      </c>
      <c r="H90" s="2">
        <v>5633290</v>
      </c>
      <c r="I90" s="2" t="str">
        <f>HYPERLINK("https://www.ncbi.nlm.nih.gov/nucleotide/CP017994.1?report=genbank&amp;log$=nucltop&amp;blast_rank=89&amp;RID=81NVEYHH013","CP017994.1")</f>
        <v>CP017994.1</v>
      </c>
    </row>
    <row r="91" spans="1:9" x14ac:dyDescent="0.35">
      <c r="A91" s="2" t="s">
        <v>228</v>
      </c>
      <c r="B91" s="2" t="s">
        <v>227</v>
      </c>
      <c r="C91" s="2">
        <v>579</v>
      </c>
      <c r="D91" s="2">
        <v>2199</v>
      </c>
      <c r="E91" s="3">
        <v>0.99</v>
      </c>
      <c r="F91" s="4">
        <v>5E-177</v>
      </c>
      <c r="G91" s="2">
        <v>40.65</v>
      </c>
      <c r="H91" s="2">
        <v>5030371</v>
      </c>
      <c r="I91" s="2" t="str">
        <f>HYPERLINK("https://www.ncbi.nlm.nih.gov/nucleotide/CP069801.1?report=genbank&amp;log$=nucltop&amp;blast_rank=90&amp;RID=81NVEYHH013","CP069801.1")</f>
        <v>CP069801.1</v>
      </c>
    </row>
    <row r="92" spans="1:9" x14ac:dyDescent="0.35">
      <c r="A92" s="2" t="s">
        <v>521</v>
      </c>
      <c r="B92" s="2" t="s">
        <v>520</v>
      </c>
      <c r="C92" s="2">
        <v>578</v>
      </c>
      <c r="D92" s="2">
        <v>5448</v>
      </c>
      <c r="E92" s="3">
        <v>1</v>
      </c>
      <c r="F92" s="4">
        <v>6.0000000000000002E-177</v>
      </c>
      <c r="G92" s="2">
        <v>41.56</v>
      </c>
      <c r="H92" s="2">
        <v>5598694</v>
      </c>
      <c r="I92" s="2" t="str">
        <f>HYPERLINK("https://www.ncbi.nlm.nih.gov/nucleotide/LR607347.1?report=genbank&amp;log$=nucltop&amp;blast_rank=91&amp;RID=81NVEYHH013","LR607347.1")</f>
        <v>LR607347.1</v>
      </c>
    </row>
    <row r="93" spans="1:9" x14ac:dyDescent="0.35">
      <c r="A93" s="2" t="s">
        <v>519</v>
      </c>
      <c r="B93" s="2" t="s">
        <v>140</v>
      </c>
      <c r="C93" s="2">
        <v>578</v>
      </c>
      <c r="D93" s="2">
        <v>6003</v>
      </c>
      <c r="E93" s="3">
        <v>1</v>
      </c>
      <c r="F93" s="4">
        <v>7.0000000000000003E-177</v>
      </c>
      <c r="G93" s="2">
        <v>41.31</v>
      </c>
      <c r="H93" s="2">
        <v>6017355</v>
      </c>
      <c r="I93" s="2" t="str">
        <f>HYPERLINK("https://www.ncbi.nlm.nih.gov/nucleotide/LR607327.1?report=genbank&amp;log$=nucltop&amp;blast_rank=92&amp;RID=81NVEYHH013","LR607327.1")</f>
        <v>LR607327.1</v>
      </c>
    </row>
    <row r="94" spans="1:9" x14ac:dyDescent="0.35">
      <c r="A94" s="2" t="s">
        <v>137</v>
      </c>
      <c r="B94" s="2" t="s">
        <v>20</v>
      </c>
      <c r="C94" s="2">
        <v>578</v>
      </c>
      <c r="D94" s="2">
        <v>2014</v>
      </c>
      <c r="E94" s="3">
        <v>1</v>
      </c>
      <c r="F94" s="4">
        <v>1E-176</v>
      </c>
      <c r="G94" s="2">
        <v>42.05</v>
      </c>
      <c r="H94" s="2">
        <v>4548749</v>
      </c>
      <c r="I94" s="2" t="str">
        <f>HYPERLINK("https://www.ncbi.nlm.nih.gov/nucleotide/CP009367.1?report=genbank&amp;log$=nucltop&amp;blast_rank=93&amp;RID=81NVEYHH013","CP009367.1")</f>
        <v>CP009367.1</v>
      </c>
    </row>
    <row r="95" spans="1:9" x14ac:dyDescent="0.35">
      <c r="A95" s="2" t="s">
        <v>139</v>
      </c>
      <c r="B95" s="2" t="s">
        <v>138</v>
      </c>
      <c r="C95" s="2">
        <v>578</v>
      </c>
      <c r="D95" s="2">
        <v>2014</v>
      </c>
      <c r="E95" s="3">
        <v>1</v>
      </c>
      <c r="F95" s="4">
        <v>1E-176</v>
      </c>
      <c r="G95" s="2">
        <v>42.05</v>
      </c>
      <c r="H95" s="2">
        <v>4558409</v>
      </c>
      <c r="I95" s="2" t="str">
        <f>HYPERLINK("https://www.ncbi.nlm.nih.gov/nucleotide/LR590469.1?report=genbank&amp;log$=nucltop&amp;blast_rank=94&amp;RID=81NVEYHH013","LR590469.1")</f>
        <v>LR590469.1</v>
      </c>
    </row>
    <row r="96" spans="1:9" x14ac:dyDescent="0.35">
      <c r="A96" s="2" t="s">
        <v>172</v>
      </c>
      <c r="B96" s="2" t="s">
        <v>168</v>
      </c>
      <c r="C96" s="2">
        <v>577</v>
      </c>
      <c r="D96" s="2">
        <v>1335</v>
      </c>
      <c r="E96" s="3">
        <v>0.99</v>
      </c>
      <c r="F96" s="4">
        <v>2E-176</v>
      </c>
      <c r="G96" s="2">
        <v>39.770000000000003</v>
      </c>
      <c r="H96" s="2">
        <v>6989222</v>
      </c>
      <c r="I96" s="2" t="str">
        <f>HYPERLINK("https://www.ncbi.nlm.nih.gov/nucleotide/CP054865.1?report=genbank&amp;log$=nucltop&amp;blast_rank=95&amp;RID=81NVEYHH013","CP054865.1")</f>
        <v>CP054865.1</v>
      </c>
    </row>
    <row r="97" spans="1:9" x14ac:dyDescent="0.35">
      <c r="A97" s="2" t="s">
        <v>174</v>
      </c>
      <c r="B97" s="2" t="s">
        <v>156</v>
      </c>
      <c r="C97" s="2">
        <v>577</v>
      </c>
      <c r="D97" s="2">
        <v>1318</v>
      </c>
      <c r="E97" s="3">
        <v>1</v>
      </c>
      <c r="F97" s="4">
        <v>2E-176</v>
      </c>
      <c r="G97" s="2">
        <v>39.770000000000003</v>
      </c>
      <c r="H97" s="2">
        <v>7109779</v>
      </c>
      <c r="I97" s="2" t="str">
        <f>HYPERLINK("https://www.ncbi.nlm.nih.gov/nucleotide/CP027746.1?report=genbank&amp;log$=nucltop&amp;blast_rank=96&amp;RID=81NVEYHH013","CP027746.1")</f>
        <v>CP027746.1</v>
      </c>
    </row>
    <row r="98" spans="1:9" x14ac:dyDescent="0.35">
      <c r="A98" s="2" t="s">
        <v>175</v>
      </c>
      <c r="B98" s="2" t="s">
        <v>156</v>
      </c>
      <c r="C98" s="2">
        <v>577</v>
      </c>
      <c r="D98" s="2">
        <v>1318</v>
      </c>
      <c r="E98" s="3">
        <v>1</v>
      </c>
      <c r="F98" s="4">
        <v>2E-176</v>
      </c>
      <c r="G98" s="2">
        <v>39.770000000000003</v>
      </c>
      <c r="H98" s="2">
        <v>7109866</v>
      </c>
      <c r="I98" s="2" t="str">
        <f>HYPERLINK("https://www.ncbi.nlm.nih.gov/nucleotide/CP050510.1?report=genbank&amp;log$=nucltop&amp;blast_rank=97&amp;RID=81NVEYHH013","CP050510.1")</f>
        <v>CP050510.1</v>
      </c>
    </row>
    <row r="99" spans="1:9" x14ac:dyDescent="0.35">
      <c r="A99" s="2" t="s">
        <v>173</v>
      </c>
      <c r="B99" s="2" t="s">
        <v>168</v>
      </c>
      <c r="C99" s="2">
        <v>577</v>
      </c>
      <c r="D99" s="2">
        <v>1318</v>
      </c>
      <c r="E99" s="3">
        <v>1</v>
      </c>
      <c r="F99" s="4">
        <v>2E-176</v>
      </c>
      <c r="G99" s="2">
        <v>39.770000000000003</v>
      </c>
      <c r="H99" s="2">
        <v>7120591</v>
      </c>
      <c r="I99" s="2" t="str">
        <f>HYPERLINK("https://www.ncbi.nlm.nih.gov/nucleotide/LT629747.1?report=genbank&amp;log$=nucltop&amp;blast_rank=98&amp;RID=81NVEYHH013","LT629747.1")</f>
        <v>LT629747.1</v>
      </c>
    </row>
    <row r="100" spans="1:9" x14ac:dyDescent="0.35">
      <c r="A100" s="2" t="s">
        <v>352</v>
      </c>
      <c r="B100" s="2" t="s">
        <v>351</v>
      </c>
      <c r="C100" s="2">
        <v>575</v>
      </c>
      <c r="D100" s="2">
        <v>2946</v>
      </c>
      <c r="E100" s="3">
        <v>0.99</v>
      </c>
      <c r="F100" s="4">
        <v>1E-175</v>
      </c>
      <c r="G100" s="2">
        <v>40.53</v>
      </c>
      <c r="H100" s="2">
        <v>4603534</v>
      </c>
      <c r="I100" s="2" t="str">
        <f>HYPERLINK("https://www.ncbi.nlm.nih.gov/nucleotide/CP054043.1?report=genbank&amp;log$=nucltop&amp;blast_rank=99&amp;RID=81NVEYHH013","CP054043.1")</f>
        <v>CP054043.1</v>
      </c>
    </row>
    <row r="101" spans="1:9" x14ac:dyDescent="0.35">
      <c r="A101" s="2" t="s">
        <v>374</v>
      </c>
      <c r="B101" s="2" t="s">
        <v>373</v>
      </c>
      <c r="C101" s="2">
        <v>573</v>
      </c>
      <c r="D101" s="2">
        <v>2009</v>
      </c>
      <c r="E101" s="3">
        <v>1</v>
      </c>
      <c r="F101" s="4">
        <v>3E-175</v>
      </c>
      <c r="G101" s="2">
        <v>42.46</v>
      </c>
      <c r="H101" s="2">
        <v>4615899</v>
      </c>
      <c r="I101" s="2" t="str">
        <f>HYPERLINK("https://www.ncbi.nlm.nih.gov/nucleotide/AM286415.1?report=genbank&amp;log$=nucltop&amp;blast_rank=100&amp;RID=81NVEYHH013","AM286415.1")</f>
        <v>AM286415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05"/>
  <sheetViews>
    <sheetView workbookViewId="0">
      <selection activeCell="H16" sqref="A1:I101"/>
    </sheetView>
  </sheetViews>
  <sheetFormatPr defaultRowHeight="14.5" x14ac:dyDescent="0.35"/>
  <cols>
    <col min="3" max="5" width="8.81640625" bestFit="1" customWidth="1"/>
    <col min="6" max="6" width="9.90625" bestFit="1" customWidth="1"/>
    <col min="7" max="8" width="8.81640625" bestFit="1" customWidth="1"/>
  </cols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639</v>
      </c>
      <c r="B2" s="2" t="s">
        <v>250</v>
      </c>
      <c r="C2" s="2">
        <v>1597</v>
      </c>
      <c r="D2" s="2">
        <v>1727</v>
      </c>
      <c r="E2" s="3">
        <v>0.97</v>
      </c>
      <c r="F2" s="2">
        <v>0</v>
      </c>
      <c r="G2" s="2">
        <v>96.44</v>
      </c>
      <c r="H2" s="2">
        <v>129160</v>
      </c>
      <c r="I2" s="2" t="str">
        <f>HYPERLINK("https://www.ncbi.nlm.nih.gov/nucleotide/MW390526.1?report=genbank&amp;log$=nucltop&amp;blast_rank=1&amp;RID=81P9CM5W013","MW390526.1")</f>
        <v>MW390526.1</v>
      </c>
    </row>
    <row r="3" spans="1:9" x14ac:dyDescent="0.35">
      <c r="A3" s="2" t="s">
        <v>638</v>
      </c>
      <c r="B3" s="2" t="s">
        <v>243</v>
      </c>
      <c r="C3" s="2">
        <v>1597</v>
      </c>
      <c r="D3" s="2">
        <v>1597</v>
      </c>
      <c r="E3" s="3">
        <v>0.97</v>
      </c>
      <c r="F3" s="2">
        <v>0</v>
      </c>
      <c r="G3" s="2">
        <v>96.44</v>
      </c>
      <c r="H3" s="2">
        <v>144839</v>
      </c>
      <c r="I3" s="2" t="str">
        <f>HYPERLINK("https://www.ncbi.nlm.nih.gov/nucleotide/CP066322.1?report=genbank&amp;log$=nucltop&amp;blast_rank=2&amp;RID=81P9CM5W013","CP066322.1")</f>
        <v>CP066322.1</v>
      </c>
    </row>
    <row r="4" spans="1:9" x14ac:dyDescent="0.35">
      <c r="A4" s="2" t="s">
        <v>637</v>
      </c>
      <c r="B4" s="2" t="s">
        <v>250</v>
      </c>
      <c r="C4" s="2">
        <v>1592</v>
      </c>
      <c r="D4" s="2">
        <v>1592</v>
      </c>
      <c r="E4" s="3">
        <v>0.97</v>
      </c>
      <c r="F4" s="2">
        <v>0</v>
      </c>
      <c r="G4" s="2">
        <v>96.07</v>
      </c>
      <c r="H4" s="2">
        <v>68185</v>
      </c>
      <c r="I4" s="2" t="str">
        <f>HYPERLINK("https://www.ncbi.nlm.nih.gov/nucleotide/CP070404.1?report=genbank&amp;log$=nucltop&amp;blast_rank=3&amp;RID=81P9CM5W013","CP070404.1")</f>
        <v>CP070404.1</v>
      </c>
    </row>
    <row r="5" spans="1:9" x14ac:dyDescent="0.35">
      <c r="A5" s="2" t="s">
        <v>636</v>
      </c>
      <c r="B5" s="2" t="s">
        <v>250</v>
      </c>
      <c r="C5" s="2">
        <v>1588</v>
      </c>
      <c r="D5" s="2">
        <v>1588</v>
      </c>
      <c r="E5" s="3">
        <v>0.97</v>
      </c>
      <c r="F5" s="2">
        <v>0</v>
      </c>
      <c r="G5" s="2">
        <v>95.83</v>
      </c>
      <c r="H5" s="2">
        <v>67518</v>
      </c>
      <c r="I5" s="2" t="str">
        <f>HYPERLINK("https://www.ncbi.nlm.nih.gov/nucleotide/CP041427.1?report=genbank&amp;log$=nucltop&amp;blast_rank=4&amp;RID=81P9CM5W013","CP041427.1")</f>
        <v>CP041427.1</v>
      </c>
    </row>
    <row r="6" spans="1:9" x14ac:dyDescent="0.35">
      <c r="A6" s="2" t="s">
        <v>635</v>
      </c>
      <c r="B6" s="2" t="s">
        <v>74</v>
      </c>
      <c r="C6" s="2">
        <v>825</v>
      </c>
      <c r="D6" s="2">
        <v>4962</v>
      </c>
      <c r="E6" s="3">
        <v>0.97</v>
      </c>
      <c r="F6" s="2">
        <v>0</v>
      </c>
      <c r="G6" s="2">
        <v>51.22</v>
      </c>
      <c r="H6" s="2">
        <v>4023756</v>
      </c>
      <c r="I6" s="2" t="str">
        <f>HYPERLINK("https://www.ncbi.nlm.nih.gov/nucleotide/CP059348.1?report=genbank&amp;log$=nucltop&amp;blast_rank=5&amp;RID=81P9CM5W013","CP059348.1")</f>
        <v>CP059348.1</v>
      </c>
    </row>
    <row r="7" spans="1:9" x14ac:dyDescent="0.35">
      <c r="A7" s="2" t="s">
        <v>634</v>
      </c>
      <c r="B7" s="2" t="s">
        <v>250</v>
      </c>
      <c r="C7" s="2">
        <v>803</v>
      </c>
      <c r="D7" s="2">
        <v>803</v>
      </c>
      <c r="E7" s="3">
        <v>0.97</v>
      </c>
      <c r="F7" s="2">
        <v>0</v>
      </c>
      <c r="G7" s="2">
        <v>49.15</v>
      </c>
      <c r="H7" s="2">
        <v>20560</v>
      </c>
      <c r="I7" s="2" t="str">
        <f>HYPERLINK("https://www.ncbi.nlm.nih.gov/nucleotide/AY009096.1?report=genbank&amp;log$=nucltop&amp;blast_rank=6&amp;RID=81P9CM5W013","AY009096.1")</f>
        <v>AY009096.1</v>
      </c>
    </row>
    <row r="8" spans="1:9" x14ac:dyDescent="0.35">
      <c r="A8" s="2" t="s">
        <v>633</v>
      </c>
      <c r="B8" s="2" t="s">
        <v>250</v>
      </c>
      <c r="C8" s="2">
        <v>791</v>
      </c>
      <c r="D8" s="2">
        <v>791</v>
      </c>
      <c r="E8" s="3">
        <v>0.97</v>
      </c>
      <c r="F8" s="2">
        <v>0</v>
      </c>
      <c r="G8" s="2">
        <v>49.51</v>
      </c>
      <c r="H8" s="2">
        <v>7329</v>
      </c>
      <c r="I8" s="2" t="str">
        <f>HYPERLINK("https://www.ncbi.nlm.nih.gov/nucleotide/KJ922517.1?report=genbank&amp;log$=nucltop&amp;blast_rank=7&amp;RID=81P9CM5W013","KJ922517.1")</f>
        <v>KJ922517.1</v>
      </c>
    </row>
    <row r="9" spans="1:9" x14ac:dyDescent="0.35">
      <c r="A9" s="2" t="s">
        <v>632</v>
      </c>
      <c r="B9" s="2" t="s">
        <v>631</v>
      </c>
      <c r="C9" s="2">
        <v>791</v>
      </c>
      <c r="D9" s="2">
        <v>3284</v>
      </c>
      <c r="E9" s="3">
        <v>0.97</v>
      </c>
      <c r="F9" s="2">
        <v>0</v>
      </c>
      <c r="G9" s="2">
        <v>49.39</v>
      </c>
      <c r="H9" s="2">
        <v>4938920</v>
      </c>
      <c r="I9" s="2" t="str">
        <f>HYPERLINK("https://www.ncbi.nlm.nih.gov/nucleotide/CP000247.1?report=genbank&amp;log$=nucltop&amp;blast_rank=8&amp;RID=81P9CM5W013","CP000247.1")</f>
        <v>CP000247.1</v>
      </c>
    </row>
    <row r="10" spans="1:9" x14ac:dyDescent="0.35">
      <c r="A10" s="2" t="s">
        <v>630</v>
      </c>
      <c r="B10" s="2" t="s">
        <v>250</v>
      </c>
      <c r="C10" s="2">
        <v>791</v>
      </c>
      <c r="D10" s="2">
        <v>1059</v>
      </c>
      <c r="E10" s="3">
        <v>0.97</v>
      </c>
      <c r="F10" s="2">
        <v>0</v>
      </c>
      <c r="G10" s="2">
        <v>49.39</v>
      </c>
      <c r="H10" s="2">
        <v>76915</v>
      </c>
      <c r="I10" s="2" t="str">
        <f>HYPERLINK("https://www.ncbi.nlm.nih.gov/nucleotide/AJ488511.1?report=genbank&amp;log$=nucltop&amp;blast_rank=9&amp;RID=81P9CM5W013","AJ488511.1")</f>
        <v>AJ488511.1</v>
      </c>
    </row>
    <row r="11" spans="1:9" x14ac:dyDescent="0.35">
      <c r="A11" s="2" t="s">
        <v>629</v>
      </c>
      <c r="B11" s="2" t="s">
        <v>250</v>
      </c>
      <c r="C11" s="2">
        <v>785</v>
      </c>
      <c r="D11" s="2">
        <v>785</v>
      </c>
      <c r="E11" s="3">
        <v>0.97</v>
      </c>
      <c r="F11" s="2">
        <v>0</v>
      </c>
      <c r="G11" s="2">
        <v>49.58</v>
      </c>
      <c r="H11" s="2">
        <v>11363</v>
      </c>
      <c r="I11" s="2" t="str">
        <f>HYPERLINK("https://www.ncbi.nlm.nih.gov/nucleotide/AF335469.1?report=genbank&amp;log$=nucltop&amp;blast_rank=10&amp;RID=81P9CM5W013","AF335469.1")</f>
        <v>AF335469.1</v>
      </c>
    </row>
    <row r="12" spans="1:9" x14ac:dyDescent="0.35">
      <c r="A12" s="2" t="s">
        <v>628</v>
      </c>
      <c r="B12" s="2" t="s">
        <v>627</v>
      </c>
      <c r="C12" s="2">
        <v>783</v>
      </c>
      <c r="D12" s="2">
        <v>783</v>
      </c>
      <c r="E12" s="3">
        <v>0.97</v>
      </c>
      <c r="F12" s="2">
        <v>0</v>
      </c>
      <c r="G12" s="2">
        <v>49.52</v>
      </c>
      <c r="H12" s="2">
        <v>167230</v>
      </c>
      <c r="I12" s="2" t="str">
        <f>HYPERLINK("https://www.ncbi.nlm.nih.gov/nucleotide/CP024249.1?report=genbank&amp;log$=nucltop&amp;blast_rank=11&amp;RID=81P9CM5W013","CP024249.1")</f>
        <v>CP024249.1</v>
      </c>
    </row>
    <row r="13" spans="1:9" x14ac:dyDescent="0.35">
      <c r="A13" s="2" t="s">
        <v>626</v>
      </c>
      <c r="B13" s="2" t="s">
        <v>607</v>
      </c>
      <c r="C13" s="2">
        <v>773</v>
      </c>
      <c r="D13" s="2">
        <v>2936</v>
      </c>
      <c r="E13" s="3">
        <v>0.97</v>
      </c>
      <c r="F13" s="2">
        <v>0</v>
      </c>
      <c r="G13" s="2">
        <v>49.51</v>
      </c>
      <c r="H13" s="2">
        <v>4730877</v>
      </c>
      <c r="I13" s="2" t="str">
        <f>HYPERLINK("https://www.ncbi.nlm.nih.gov/nucleotide/CP025317.1?report=genbank&amp;log$=nucltop&amp;blast_rank=12&amp;RID=81P9CM5W013","CP025317.1")</f>
        <v>CP025317.1</v>
      </c>
    </row>
    <row r="14" spans="1:9" x14ac:dyDescent="0.35">
      <c r="A14" s="2" t="s">
        <v>625</v>
      </c>
      <c r="B14" s="2" t="s">
        <v>250</v>
      </c>
      <c r="C14" s="2">
        <v>772</v>
      </c>
      <c r="D14" s="2">
        <v>966</v>
      </c>
      <c r="E14" s="3">
        <v>0.97</v>
      </c>
      <c r="F14" s="2">
        <v>0</v>
      </c>
      <c r="G14" s="2">
        <v>48.47</v>
      </c>
      <c r="H14" s="2">
        <v>159821</v>
      </c>
      <c r="I14" s="2" t="str">
        <f>HYPERLINK("https://www.ncbi.nlm.nih.gov/nucleotide/CP019456.1?report=genbank&amp;log$=nucltop&amp;blast_rank=13&amp;RID=81P9CM5W013","CP019456.1")</f>
        <v>CP019456.1</v>
      </c>
    </row>
    <row r="15" spans="1:9" x14ac:dyDescent="0.35">
      <c r="A15" s="2" t="s">
        <v>624</v>
      </c>
      <c r="B15" s="2" t="s">
        <v>623</v>
      </c>
      <c r="C15" s="2">
        <v>772</v>
      </c>
      <c r="D15" s="2">
        <v>966</v>
      </c>
      <c r="E15" s="3">
        <v>0.97</v>
      </c>
      <c r="F15" s="2">
        <v>0</v>
      </c>
      <c r="G15" s="2">
        <v>48.47</v>
      </c>
      <c r="H15" s="2">
        <v>158248</v>
      </c>
      <c r="I15" s="2" t="str">
        <f>HYPERLINK("https://www.ncbi.nlm.nih.gov/nucleotide/CP047601.1?report=genbank&amp;log$=nucltop&amp;blast_rank=14&amp;RID=81P9CM5W013","CP047601.1")</f>
        <v>CP047601.1</v>
      </c>
    </row>
    <row r="16" spans="1:9" x14ac:dyDescent="0.35">
      <c r="A16" s="2" t="s">
        <v>622</v>
      </c>
      <c r="B16" s="2" t="s">
        <v>250</v>
      </c>
      <c r="C16" s="2">
        <v>772</v>
      </c>
      <c r="D16" s="2">
        <v>3251</v>
      </c>
      <c r="E16" s="3">
        <v>0.97</v>
      </c>
      <c r="F16" s="2">
        <v>0</v>
      </c>
      <c r="G16" s="2">
        <v>48.96</v>
      </c>
      <c r="H16" s="2">
        <v>4917635</v>
      </c>
      <c r="I16" s="2" t="str">
        <f>HYPERLINK("https://www.ncbi.nlm.nih.gov/nucleotide/CP024978.1?report=genbank&amp;log$=nucltop&amp;blast_rank=15&amp;RID=81P9CM5W013","CP024978.1")</f>
        <v>CP024978.1</v>
      </c>
    </row>
    <row r="17" spans="1:9" x14ac:dyDescent="0.35">
      <c r="A17" s="2" t="s">
        <v>621</v>
      </c>
      <c r="B17" s="2" t="s">
        <v>250</v>
      </c>
      <c r="C17" s="2">
        <v>772</v>
      </c>
      <c r="D17" s="2">
        <v>772</v>
      </c>
      <c r="E17" s="3">
        <v>0.97</v>
      </c>
      <c r="F17" s="2">
        <v>0</v>
      </c>
      <c r="G17" s="2">
        <v>48.96</v>
      </c>
      <c r="H17" s="2">
        <v>7313</v>
      </c>
      <c r="I17" s="2" t="str">
        <f>HYPERLINK("https://www.ncbi.nlm.nih.gov/nucleotide/U50547.1?report=genbank&amp;log$=nucltop&amp;blast_rank=16&amp;RID=81P9CM5W013","U50547.1")</f>
        <v>U50547.1</v>
      </c>
    </row>
    <row r="18" spans="1:9" x14ac:dyDescent="0.35">
      <c r="A18" s="2" t="s">
        <v>620</v>
      </c>
      <c r="B18" s="2" t="s">
        <v>250</v>
      </c>
      <c r="C18" s="2">
        <v>772</v>
      </c>
      <c r="D18" s="2">
        <v>772</v>
      </c>
      <c r="E18" s="3">
        <v>0.97</v>
      </c>
      <c r="F18" s="2">
        <v>0</v>
      </c>
      <c r="G18" s="2">
        <v>48.96</v>
      </c>
      <c r="H18" s="2">
        <v>2863</v>
      </c>
      <c r="I18" s="2" t="str">
        <f>HYPERLINK("https://www.ncbi.nlm.nih.gov/nucleotide/L22659.1?report=genbank&amp;log$=nucltop&amp;blast_rank=17&amp;RID=81P9CM5W013","L22659.1")</f>
        <v>L22659.1</v>
      </c>
    </row>
    <row r="19" spans="1:9" x14ac:dyDescent="0.35">
      <c r="A19" s="2" t="s">
        <v>619</v>
      </c>
      <c r="B19" s="2" t="s">
        <v>250</v>
      </c>
      <c r="C19" s="2">
        <v>770</v>
      </c>
      <c r="D19" s="2">
        <v>1150</v>
      </c>
      <c r="E19" s="3">
        <v>0.97</v>
      </c>
      <c r="F19" s="2">
        <v>0</v>
      </c>
      <c r="G19" s="2">
        <v>48.35</v>
      </c>
      <c r="H19" s="2">
        <v>148443</v>
      </c>
      <c r="I19" s="2" t="str">
        <f>HYPERLINK("https://www.ncbi.nlm.nih.gov/nucleotide/CP054369.1?report=genbank&amp;log$=nucltop&amp;blast_rank=18&amp;RID=81P9CM5W013","CP054369.1")</f>
        <v>CP054369.1</v>
      </c>
    </row>
    <row r="20" spans="1:9" x14ac:dyDescent="0.35">
      <c r="A20" s="2" t="s">
        <v>618</v>
      </c>
      <c r="B20" s="2" t="s">
        <v>607</v>
      </c>
      <c r="C20" s="2">
        <v>769</v>
      </c>
      <c r="D20" s="2">
        <v>3187</v>
      </c>
      <c r="E20" s="3">
        <v>0.97</v>
      </c>
      <c r="F20" s="2">
        <v>0</v>
      </c>
      <c r="G20" s="2">
        <v>49.27</v>
      </c>
      <c r="H20" s="2">
        <v>4719735</v>
      </c>
      <c r="I20" s="2" t="str">
        <f>HYPERLINK("https://www.ncbi.nlm.nih.gov/nucleotide/CP030778.2?report=genbank&amp;log$=nucltop&amp;blast_rank=19&amp;RID=81P9CM5W013","CP030778.2")</f>
        <v>CP030778.2</v>
      </c>
    </row>
    <row r="21" spans="1:9" x14ac:dyDescent="0.35">
      <c r="A21" s="2" t="s">
        <v>617</v>
      </c>
      <c r="B21" s="2" t="s">
        <v>250</v>
      </c>
      <c r="C21" s="2">
        <v>769</v>
      </c>
      <c r="D21" s="2">
        <v>769</v>
      </c>
      <c r="E21" s="3">
        <v>0.97</v>
      </c>
      <c r="F21" s="2">
        <v>0</v>
      </c>
      <c r="G21" s="2">
        <v>48.23</v>
      </c>
      <c r="H21" s="2">
        <v>99352</v>
      </c>
      <c r="I21" s="2" t="str">
        <f>HYPERLINK("https://www.ncbi.nlm.nih.gov/nucleotide/CP057691.1?report=genbank&amp;log$=nucltop&amp;blast_rank=20&amp;RID=81P9CM5W013","CP057691.1")</f>
        <v>CP057691.1</v>
      </c>
    </row>
    <row r="22" spans="1:9" x14ac:dyDescent="0.35">
      <c r="A22" s="2" t="s">
        <v>616</v>
      </c>
      <c r="B22" s="2" t="s">
        <v>607</v>
      </c>
      <c r="C22" s="2">
        <v>766</v>
      </c>
      <c r="D22" s="2">
        <v>3195</v>
      </c>
      <c r="E22" s="3">
        <v>0.97</v>
      </c>
      <c r="F22" s="2">
        <v>0</v>
      </c>
      <c r="G22" s="2">
        <v>49.03</v>
      </c>
      <c r="H22" s="2">
        <v>4659709</v>
      </c>
      <c r="I22" s="2" t="str">
        <f>HYPERLINK("https://www.ncbi.nlm.nih.gov/nucleotide/CP030787.2?report=genbank&amp;log$=nucltop&amp;blast_rank=21&amp;RID=81P9CM5W013","CP030787.2")</f>
        <v>CP030787.2</v>
      </c>
    </row>
    <row r="23" spans="1:9" x14ac:dyDescent="0.35">
      <c r="A23" s="2" t="s">
        <v>615</v>
      </c>
      <c r="B23" s="2" t="s">
        <v>250</v>
      </c>
      <c r="C23" s="2">
        <v>765</v>
      </c>
      <c r="D23" s="2">
        <v>765</v>
      </c>
      <c r="E23" s="3">
        <v>0.97</v>
      </c>
      <c r="F23" s="2">
        <v>0</v>
      </c>
      <c r="G23" s="2">
        <v>48.54</v>
      </c>
      <c r="H23" s="2">
        <v>58912</v>
      </c>
      <c r="I23" s="2" t="str">
        <f>HYPERLINK("https://www.ncbi.nlm.nih.gov/nucleotide/LT174529.1?report=genbank&amp;log$=nucltop&amp;blast_rank=22&amp;RID=81P9CM5W013","LT174529.1")</f>
        <v>LT174529.1</v>
      </c>
    </row>
    <row r="24" spans="1:9" x14ac:dyDescent="0.35">
      <c r="A24" s="2" t="s">
        <v>614</v>
      </c>
      <c r="B24" s="2" t="s">
        <v>250</v>
      </c>
      <c r="C24" s="2">
        <v>757</v>
      </c>
      <c r="D24" s="2">
        <v>757</v>
      </c>
      <c r="E24" s="3">
        <v>0.97</v>
      </c>
      <c r="F24" s="2">
        <v>0</v>
      </c>
      <c r="G24" s="2">
        <v>48.11</v>
      </c>
      <c r="H24" s="2">
        <v>111523</v>
      </c>
      <c r="I24" s="2" t="str">
        <f>HYPERLINK("https://www.ncbi.nlm.nih.gov/nucleotide/CP023367.1?report=genbank&amp;log$=nucltop&amp;blast_rank=23&amp;RID=81P9CM5W013","CP023367.1")</f>
        <v>CP023367.1</v>
      </c>
    </row>
    <row r="25" spans="1:9" x14ac:dyDescent="0.35">
      <c r="A25" s="2" t="s">
        <v>613</v>
      </c>
      <c r="B25" s="2" t="s">
        <v>607</v>
      </c>
      <c r="C25" s="2">
        <v>756</v>
      </c>
      <c r="D25" s="2">
        <v>756</v>
      </c>
      <c r="E25" s="3">
        <v>0.97</v>
      </c>
      <c r="F25" s="2">
        <v>0</v>
      </c>
      <c r="G25" s="2">
        <v>47.74</v>
      </c>
      <c r="H25" s="2">
        <v>105082</v>
      </c>
      <c r="I25" s="2" t="str">
        <f>HYPERLINK("https://www.ncbi.nlm.nih.gov/nucleotide/CP043273.1?report=genbank&amp;log$=nucltop&amp;blast_rank=24&amp;RID=81P9CM5W013","CP043273.1")</f>
        <v>CP043273.1</v>
      </c>
    </row>
    <row r="26" spans="1:9" x14ac:dyDescent="0.35">
      <c r="A26" s="2" t="s">
        <v>612</v>
      </c>
      <c r="B26" s="2" t="s">
        <v>250</v>
      </c>
      <c r="C26" s="2">
        <v>754</v>
      </c>
      <c r="D26" s="2">
        <v>956</v>
      </c>
      <c r="E26" s="3">
        <v>0.97</v>
      </c>
      <c r="F26" s="2">
        <v>0</v>
      </c>
      <c r="G26" s="2">
        <v>48.17</v>
      </c>
      <c r="H26" s="2">
        <v>107449</v>
      </c>
      <c r="I26" s="2" t="str">
        <f>HYPERLINK("https://www.ncbi.nlm.nih.gov/nucleotide/CP050647.1?report=genbank&amp;log$=nucltop&amp;blast_rank=25&amp;RID=81P9CM5W013","CP050647.1")</f>
        <v>CP050647.1</v>
      </c>
    </row>
    <row r="27" spans="1:9" x14ac:dyDescent="0.35">
      <c r="A27" s="2" t="s">
        <v>611</v>
      </c>
      <c r="B27" s="2" t="s">
        <v>250</v>
      </c>
      <c r="C27" s="2">
        <v>751</v>
      </c>
      <c r="D27" s="2">
        <v>1707</v>
      </c>
      <c r="E27" s="3">
        <v>0.97</v>
      </c>
      <c r="F27" s="2">
        <v>0</v>
      </c>
      <c r="G27" s="2">
        <v>48.04</v>
      </c>
      <c r="H27" s="2">
        <v>143617</v>
      </c>
      <c r="I27" s="2" t="str">
        <f>HYPERLINK("https://www.ncbi.nlm.nih.gov/nucleotide/CP010126.1?report=genbank&amp;log$=nucltop&amp;blast_rank=26&amp;RID=81P9CM5W013","CP010126.1")</f>
        <v>CP010126.1</v>
      </c>
    </row>
    <row r="28" spans="1:9" x14ac:dyDescent="0.35">
      <c r="A28" s="2" t="s">
        <v>610</v>
      </c>
      <c r="B28" s="2" t="s">
        <v>250</v>
      </c>
      <c r="C28" s="2">
        <v>750</v>
      </c>
      <c r="D28" s="2">
        <v>1500</v>
      </c>
      <c r="E28" s="3">
        <v>0.97</v>
      </c>
      <c r="F28" s="2">
        <v>0</v>
      </c>
      <c r="G28" s="2">
        <v>48.1</v>
      </c>
      <c r="H28" s="2">
        <v>100897</v>
      </c>
      <c r="I28" s="2" t="str">
        <f>HYPERLINK("https://www.ncbi.nlm.nih.gov/nucleotide/CP057135.1?report=genbank&amp;log$=nucltop&amp;blast_rank=27&amp;RID=81P9CM5W013","CP057135.1")</f>
        <v>CP057135.1</v>
      </c>
    </row>
    <row r="29" spans="1:9" x14ac:dyDescent="0.35">
      <c r="A29" s="2" t="s">
        <v>609</v>
      </c>
      <c r="B29" s="2" t="s">
        <v>607</v>
      </c>
      <c r="C29" s="2">
        <v>734</v>
      </c>
      <c r="D29" s="2">
        <v>3183</v>
      </c>
      <c r="E29" s="3">
        <v>0.97</v>
      </c>
      <c r="F29" s="2">
        <v>0</v>
      </c>
      <c r="G29" s="2">
        <v>47.85</v>
      </c>
      <c r="H29" s="2">
        <v>4752866</v>
      </c>
      <c r="I29" s="2" t="str">
        <f>HYPERLINK("https://www.ncbi.nlm.nih.gov/nucleotide/CP070284.2?report=genbank&amp;log$=nucltop&amp;blast_rank=28&amp;RID=81P9CM5W013","CP070284.2")</f>
        <v>CP070284.2</v>
      </c>
    </row>
    <row r="30" spans="1:9" x14ac:dyDescent="0.35">
      <c r="A30" s="2" t="s">
        <v>608</v>
      </c>
      <c r="B30" s="2" t="s">
        <v>607</v>
      </c>
      <c r="C30" s="2">
        <v>734</v>
      </c>
      <c r="D30" s="2">
        <v>3183</v>
      </c>
      <c r="E30" s="3">
        <v>0.97</v>
      </c>
      <c r="F30" s="2">
        <v>0</v>
      </c>
      <c r="G30" s="2">
        <v>47.85</v>
      </c>
      <c r="H30" s="2">
        <v>4752867</v>
      </c>
      <c r="I30" s="2" t="str">
        <f>HYPERLINK("https://www.ncbi.nlm.nih.gov/nucleotide/CP070281.2?report=genbank&amp;log$=nucltop&amp;blast_rank=29&amp;RID=81P9CM5W013","CP070281.2")</f>
        <v>CP070281.2</v>
      </c>
    </row>
    <row r="31" spans="1:9" x14ac:dyDescent="0.35">
      <c r="A31" s="2" t="s">
        <v>606</v>
      </c>
      <c r="B31" s="2" t="s">
        <v>250</v>
      </c>
      <c r="C31" s="2">
        <v>712</v>
      </c>
      <c r="D31" s="2">
        <v>913</v>
      </c>
      <c r="E31" s="3">
        <v>0.96</v>
      </c>
      <c r="F31" s="2">
        <v>0</v>
      </c>
      <c r="G31" s="2">
        <v>46.66</v>
      </c>
      <c r="H31" s="2">
        <v>82461</v>
      </c>
      <c r="I31" s="2" t="str">
        <f>HYPERLINK("https://www.ncbi.nlm.nih.gov/nucleotide/CP031323.1?report=genbank&amp;log$=nucltop&amp;blast_rank=30&amp;RID=81P9CM5W013","CP031323.1")</f>
        <v>CP031323.1</v>
      </c>
    </row>
    <row r="32" spans="1:9" x14ac:dyDescent="0.35">
      <c r="A32" s="2" t="s">
        <v>605</v>
      </c>
      <c r="B32" s="2" t="s">
        <v>604</v>
      </c>
      <c r="C32" s="2">
        <v>434</v>
      </c>
      <c r="D32" s="2">
        <v>3194</v>
      </c>
      <c r="E32" s="3">
        <v>0.97</v>
      </c>
      <c r="F32" s="4">
        <v>3.0000000000000001E-127</v>
      </c>
      <c r="G32" s="2">
        <v>33.619999999999997</v>
      </c>
      <c r="H32" s="2">
        <v>4111737</v>
      </c>
      <c r="I32" s="2" t="str">
        <f>HYPERLINK("https://www.ncbi.nlm.nih.gov/nucleotide/CP061513.1?report=genbank&amp;log$=nucltop&amp;blast_rank=31&amp;RID=81P9CM5W013","CP061513.1")</f>
        <v>CP061513.1</v>
      </c>
    </row>
    <row r="33" spans="1:9" x14ac:dyDescent="0.35">
      <c r="A33" s="2" t="s">
        <v>260</v>
      </c>
      <c r="B33" s="2" t="s">
        <v>259</v>
      </c>
      <c r="C33" s="2">
        <v>433</v>
      </c>
      <c r="D33" s="2">
        <v>1099</v>
      </c>
      <c r="E33" s="3">
        <v>0.97</v>
      </c>
      <c r="F33" s="4">
        <v>4.9999999999999997E-127</v>
      </c>
      <c r="G33" s="2">
        <v>33.729999999999997</v>
      </c>
      <c r="H33" s="2">
        <v>4226779</v>
      </c>
      <c r="I33" s="2" t="str">
        <f>HYPERLINK("https://www.ncbi.nlm.nih.gov/nucleotide/CP040095.1?report=genbank&amp;log$=nucltop&amp;blast_rank=32&amp;RID=81P9CM5W013","CP040095.1")</f>
        <v>CP040095.1</v>
      </c>
    </row>
    <row r="34" spans="1:9" x14ac:dyDescent="0.35">
      <c r="A34" s="2" t="s">
        <v>52</v>
      </c>
      <c r="B34" s="2" t="s">
        <v>53</v>
      </c>
      <c r="C34" s="2">
        <v>430</v>
      </c>
      <c r="D34" s="2">
        <v>2700</v>
      </c>
      <c r="E34" s="3">
        <v>0.97</v>
      </c>
      <c r="F34" s="4">
        <v>6.0000000000000003E-126</v>
      </c>
      <c r="G34" s="2">
        <v>33.950000000000003</v>
      </c>
      <c r="H34" s="2">
        <v>5314939</v>
      </c>
      <c r="I34" s="2" t="str">
        <f>HYPERLINK("https://www.ncbi.nlm.nih.gov/nucleotide/CP042882.1?report=genbank&amp;log$=nucltop&amp;blast_rank=33&amp;RID=81P9CM5W013","CP042882.1")</f>
        <v>CP042882.1</v>
      </c>
    </row>
    <row r="35" spans="1:9" x14ac:dyDescent="0.35">
      <c r="A35" s="2" t="s">
        <v>54</v>
      </c>
      <c r="B35" s="2" t="s">
        <v>55</v>
      </c>
      <c r="C35" s="2">
        <v>430</v>
      </c>
      <c r="D35" s="2">
        <v>2700</v>
      </c>
      <c r="E35" s="3">
        <v>0.97</v>
      </c>
      <c r="F35" s="4">
        <v>6.0000000000000003E-126</v>
      </c>
      <c r="G35" s="2">
        <v>33.950000000000003</v>
      </c>
      <c r="H35" s="2">
        <v>5316818</v>
      </c>
      <c r="I35" s="2" t="str">
        <f>HYPERLINK("https://www.ncbi.nlm.nih.gov/nucleotide/CP018056.1?report=genbank&amp;log$=nucltop&amp;blast_rank=34&amp;RID=81P9CM5W013","CP018056.1")</f>
        <v>CP018056.1</v>
      </c>
    </row>
    <row r="36" spans="1:9" x14ac:dyDescent="0.35">
      <c r="A36" s="2" t="s">
        <v>39</v>
      </c>
      <c r="B36" s="2" t="s">
        <v>40</v>
      </c>
      <c r="C36" s="2">
        <v>429</v>
      </c>
      <c r="D36" s="2">
        <v>2495</v>
      </c>
      <c r="E36" s="3">
        <v>0.97</v>
      </c>
      <c r="F36" s="4">
        <v>7.9999999999999996E-126</v>
      </c>
      <c r="G36" s="2">
        <v>33.130000000000003</v>
      </c>
      <c r="H36" s="2">
        <v>4861340</v>
      </c>
      <c r="I36" s="2" t="str">
        <f>HYPERLINK("https://www.ncbi.nlm.nih.gov/nucleotide/CP067057.1?report=genbank&amp;log$=nucltop&amp;blast_rank=35&amp;RID=81P9CM5W013","CP067057.1")</f>
        <v>CP067057.1</v>
      </c>
    </row>
    <row r="37" spans="1:9" x14ac:dyDescent="0.35">
      <c r="A37" s="2" t="s">
        <v>65</v>
      </c>
      <c r="B37" s="2" t="s">
        <v>66</v>
      </c>
      <c r="C37" s="2">
        <v>409</v>
      </c>
      <c r="D37" s="2">
        <v>409</v>
      </c>
      <c r="E37" s="3">
        <v>0.95</v>
      </c>
      <c r="F37" s="4">
        <v>2E-125</v>
      </c>
      <c r="G37" s="2">
        <v>33.54</v>
      </c>
      <c r="H37" s="2">
        <v>2757</v>
      </c>
      <c r="I37" s="2" t="str">
        <f>HYPERLINK("https://www.ncbi.nlm.nih.gov/nucleotide/XM_023451421.1?report=genbank&amp;log$=nucltop&amp;blast_rank=36&amp;RID=81P9CM5W013","XM_023451421.1")</f>
        <v>XM_023451421.1</v>
      </c>
    </row>
    <row r="38" spans="1:9" x14ac:dyDescent="0.35">
      <c r="A38" s="2" t="s">
        <v>603</v>
      </c>
      <c r="B38" s="2" t="s">
        <v>602</v>
      </c>
      <c r="C38" s="2">
        <v>428</v>
      </c>
      <c r="D38" s="2">
        <v>3160</v>
      </c>
      <c r="E38" s="3">
        <v>0.97</v>
      </c>
      <c r="F38" s="4">
        <v>2.9999999999999999E-125</v>
      </c>
      <c r="G38" s="2">
        <v>33.950000000000003</v>
      </c>
      <c r="H38" s="2">
        <v>5315120</v>
      </c>
      <c r="I38" s="2" t="str">
        <f>HYPERLINK("https://www.ncbi.nlm.nih.gov/nucleotide/CP000647.1?report=genbank&amp;log$=nucltop&amp;blast_rank=37&amp;RID=81P9CM5W013","CP000647.1")</f>
        <v>CP000647.1</v>
      </c>
    </row>
    <row r="39" spans="1:9" x14ac:dyDescent="0.35">
      <c r="A39" s="2" t="s">
        <v>601</v>
      </c>
      <c r="B39" s="2" t="s">
        <v>600</v>
      </c>
      <c r="C39" s="2">
        <v>428</v>
      </c>
      <c r="D39" s="2">
        <v>2503</v>
      </c>
      <c r="E39" s="3">
        <v>0.97</v>
      </c>
      <c r="F39" s="4">
        <v>4E-125</v>
      </c>
      <c r="G39" s="2">
        <v>33.950000000000003</v>
      </c>
      <c r="H39" s="2">
        <v>5259571</v>
      </c>
      <c r="I39" s="2" t="str">
        <f>HYPERLINK("https://www.ncbi.nlm.nih.gov/nucleotide/CP002910.1?report=genbank&amp;log$=nucltop&amp;blast_rank=38&amp;RID=81P9CM5W013","CP002910.1")</f>
        <v>CP002910.1</v>
      </c>
    </row>
    <row r="40" spans="1:9" x14ac:dyDescent="0.35">
      <c r="A40" s="2" t="s">
        <v>599</v>
      </c>
      <c r="B40" s="2" t="s">
        <v>55</v>
      </c>
      <c r="C40" s="2">
        <v>428</v>
      </c>
      <c r="D40" s="2">
        <v>2146</v>
      </c>
      <c r="E40" s="3">
        <v>0.97</v>
      </c>
      <c r="F40" s="4">
        <v>4E-125</v>
      </c>
      <c r="G40" s="2">
        <v>33.950000000000003</v>
      </c>
      <c r="H40" s="2">
        <v>5268719</v>
      </c>
      <c r="I40" s="2" t="str">
        <f>HYPERLINK("https://www.ncbi.nlm.nih.gov/nucleotide/CP030923.1?report=genbank&amp;log$=nucltop&amp;blast_rank=39&amp;RID=81P9CM5W013","CP030923.1")</f>
        <v>CP030923.1</v>
      </c>
    </row>
    <row r="41" spans="1:9" x14ac:dyDescent="0.35">
      <c r="A41" s="2" t="s">
        <v>598</v>
      </c>
      <c r="B41" s="2" t="s">
        <v>53</v>
      </c>
      <c r="C41" s="2">
        <v>428</v>
      </c>
      <c r="D41" s="2">
        <v>2503</v>
      </c>
      <c r="E41" s="3">
        <v>0.97</v>
      </c>
      <c r="F41" s="4">
        <v>4E-125</v>
      </c>
      <c r="G41" s="2">
        <v>33.950000000000003</v>
      </c>
      <c r="H41" s="2">
        <v>5306441</v>
      </c>
      <c r="I41" s="2" t="str">
        <f>HYPERLINK("https://www.ncbi.nlm.nih.gov/nucleotide/CP065401.1?report=genbank&amp;log$=nucltop&amp;blast_rank=40&amp;RID=81P9CM5W013","CP065401.1")</f>
        <v>CP065401.1</v>
      </c>
    </row>
    <row r="42" spans="1:9" x14ac:dyDescent="0.35">
      <c r="A42" s="2" t="s">
        <v>597</v>
      </c>
      <c r="B42" s="2" t="s">
        <v>53</v>
      </c>
      <c r="C42" s="2">
        <v>428</v>
      </c>
      <c r="D42" s="2">
        <v>2503</v>
      </c>
      <c r="E42" s="3">
        <v>0.97</v>
      </c>
      <c r="F42" s="4">
        <v>4E-125</v>
      </c>
      <c r="G42" s="2">
        <v>33.950000000000003</v>
      </c>
      <c r="H42" s="2">
        <v>5306679</v>
      </c>
      <c r="I42" s="2" t="str">
        <f>HYPERLINK("https://www.ncbi.nlm.nih.gov/nucleotide/LR134213.1?report=genbank&amp;log$=nucltop&amp;blast_rank=41&amp;RID=81P9CM5W013","LR134213.1")</f>
        <v>LR134213.1</v>
      </c>
    </row>
    <row r="43" spans="1:9" x14ac:dyDescent="0.35">
      <c r="A43" s="2" t="s">
        <v>596</v>
      </c>
      <c r="B43" s="2" t="s">
        <v>53</v>
      </c>
      <c r="C43" s="2">
        <v>428</v>
      </c>
      <c r="D43" s="2">
        <v>2503</v>
      </c>
      <c r="E43" s="3">
        <v>0.97</v>
      </c>
      <c r="F43" s="4">
        <v>4E-125</v>
      </c>
      <c r="G43" s="2">
        <v>33.950000000000003</v>
      </c>
      <c r="H43" s="2">
        <v>5327611</v>
      </c>
      <c r="I43" s="2" t="str">
        <f>HYPERLINK("https://www.ncbi.nlm.nih.gov/nucleotide/CP028915.1?report=genbank&amp;log$=nucltop&amp;blast_rank=42&amp;RID=81P9CM5W013","CP028915.1")</f>
        <v>CP028915.1</v>
      </c>
    </row>
    <row r="44" spans="1:9" x14ac:dyDescent="0.35">
      <c r="A44" s="2" t="s">
        <v>595</v>
      </c>
      <c r="B44" s="2" t="s">
        <v>594</v>
      </c>
      <c r="C44" s="2">
        <v>428</v>
      </c>
      <c r="D44" s="2">
        <v>2502</v>
      </c>
      <c r="E44" s="3">
        <v>0.97</v>
      </c>
      <c r="F44" s="4">
        <v>4E-125</v>
      </c>
      <c r="G44" s="2">
        <v>33.950000000000003</v>
      </c>
      <c r="H44" s="2">
        <v>5341039</v>
      </c>
      <c r="I44" s="2" t="str">
        <f>HYPERLINK("https://www.ncbi.nlm.nih.gov/nucleotide/CP006722.1?report=genbank&amp;log$=nucltop&amp;blast_rank=43&amp;RID=81P9CM5W013","CP006722.1")</f>
        <v>CP006722.1</v>
      </c>
    </row>
    <row r="45" spans="1:9" x14ac:dyDescent="0.35">
      <c r="A45" s="2" t="s">
        <v>593</v>
      </c>
      <c r="B45" s="2" t="s">
        <v>53</v>
      </c>
      <c r="C45" s="2">
        <v>428</v>
      </c>
      <c r="D45" s="2">
        <v>2502</v>
      </c>
      <c r="E45" s="3">
        <v>0.97</v>
      </c>
      <c r="F45" s="4">
        <v>4E-125</v>
      </c>
      <c r="G45" s="2">
        <v>33.950000000000003</v>
      </c>
      <c r="H45" s="2">
        <v>5370942</v>
      </c>
      <c r="I45" s="2" t="str">
        <f>HYPERLINK("https://www.ncbi.nlm.nih.gov/nucleotide/CP024707.1?report=genbank&amp;log$=nucltop&amp;blast_rank=44&amp;RID=81P9CM5W013","CP024707.1")</f>
        <v>CP024707.1</v>
      </c>
    </row>
    <row r="46" spans="1:9" x14ac:dyDescent="0.35">
      <c r="A46" s="2" t="s">
        <v>592</v>
      </c>
      <c r="B46" s="2" t="s">
        <v>53</v>
      </c>
      <c r="C46" s="2">
        <v>428</v>
      </c>
      <c r="D46" s="2">
        <v>2507</v>
      </c>
      <c r="E46" s="3">
        <v>0.97</v>
      </c>
      <c r="F46" s="4">
        <v>4E-125</v>
      </c>
      <c r="G46" s="2">
        <v>33.950000000000003</v>
      </c>
      <c r="H46" s="2">
        <v>5389876</v>
      </c>
      <c r="I46" s="2" t="str">
        <f>HYPERLINK("https://www.ncbi.nlm.nih.gov/nucleotide/CP052381.1?report=genbank&amp;log$=nucltop&amp;blast_rank=45&amp;RID=81P9CM5W013","CP052381.1")</f>
        <v>CP052381.1</v>
      </c>
    </row>
    <row r="47" spans="1:9" x14ac:dyDescent="0.35">
      <c r="A47" s="2" t="s">
        <v>591</v>
      </c>
      <c r="B47" s="2" t="s">
        <v>53</v>
      </c>
      <c r="C47" s="2">
        <v>428</v>
      </c>
      <c r="D47" s="2">
        <v>2502</v>
      </c>
      <c r="E47" s="3">
        <v>0.97</v>
      </c>
      <c r="F47" s="4">
        <v>4E-125</v>
      </c>
      <c r="G47" s="2">
        <v>33.950000000000003</v>
      </c>
      <c r="H47" s="2">
        <v>5394084</v>
      </c>
      <c r="I47" s="2" t="str">
        <f>HYPERLINK("https://www.ncbi.nlm.nih.gov/nucleotide/CP052258.1?report=genbank&amp;log$=nucltop&amp;blast_rank=46&amp;RID=81P9CM5W013","CP052258.1")</f>
        <v>CP052258.1</v>
      </c>
    </row>
    <row r="48" spans="1:9" x14ac:dyDescent="0.35">
      <c r="A48" s="2" t="s">
        <v>590</v>
      </c>
      <c r="B48" s="2" t="s">
        <v>53</v>
      </c>
      <c r="C48" s="2">
        <v>428</v>
      </c>
      <c r="D48" s="2">
        <v>2502</v>
      </c>
      <c r="E48" s="3">
        <v>0.97</v>
      </c>
      <c r="F48" s="4">
        <v>4E-125</v>
      </c>
      <c r="G48" s="2">
        <v>33.950000000000003</v>
      </c>
      <c r="H48" s="2">
        <v>5415338</v>
      </c>
      <c r="I48" s="2" t="str">
        <f>HYPERLINK("https://www.ncbi.nlm.nih.gov/nucleotide/CP060281.1?report=genbank&amp;log$=nucltop&amp;blast_rank=47&amp;RID=81P9CM5W013","CP060281.1")</f>
        <v>CP060281.1</v>
      </c>
    </row>
    <row r="49" spans="1:9" x14ac:dyDescent="0.35">
      <c r="A49" s="2" t="s">
        <v>589</v>
      </c>
      <c r="B49" s="2" t="s">
        <v>53</v>
      </c>
      <c r="C49" s="2">
        <v>428</v>
      </c>
      <c r="D49" s="2">
        <v>2502</v>
      </c>
      <c r="E49" s="3">
        <v>0.97</v>
      </c>
      <c r="F49" s="4">
        <v>4E-125</v>
      </c>
      <c r="G49" s="2">
        <v>33.950000000000003</v>
      </c>
      <c r="H49" s="2">
        <v>5438081</v>
      </c>
      <c r="I49" s="2" t="str">
        <f>HYPERLINK("https://www.ncbi.nlm.nih.gov/nucleotide/CP071324.1?report=genbank&amp;log$=nucltop&amp;blast_rank=48&amp;RID=81P9CM5W013","CP071324.1")</f>
        <v>CP071324.1</v>
      </c>
    </row>
    <row r="50" spans="1:9" x14ac:dyDescent="0.35">
      <c r="A50" s="2" t="s">
        <v>121</v>
      </c>
      <c r="B50" s="2" t="s">
        <v>53</v>
      </c>
      <c r="C50" s="2">
        <v>427</v>
      </c>
      <c r="D50" s="2">
        <v>3160</v>
      </c>
      <c r="E50" s="3">
        <v>0.97</v>
      </c>
      <c r="F50" s="4">
        <v>7E-125</v>
      </c>
      <c r="G50" s="2">
        <v>33.82</v>
      </c>
      <c r="H50" s="2">
        <v>5134919</v>
      </c>
      <c r="I50" s="2" t="str">
        <f>HYPERLINK("https://www.ncbi.nlm.nih.gov/nucleotide/CP057722.1?report=genbank&amp;log$=nucltop&amp;blast_rank=49&amp;RID=81P9CM5W013","CP057722.1")</f>
        <v>CP057722.1</v>
      </c>
    </row>
    <row r="51" spans="1:9" x14ac:dyDescent="0.35">
      <c r="A51" s="2" t="s">
        <v>588</v>
      </c>
      <c r="B51" s="2" t="s">
        <v>587</v>
      </c>
      <c r="C51" s="2">
        <v>427</v>
      </c>
      <c r="D51" s="2">
        <v>2988</v>
      </c>
      <c r="E51" s="3">
        <v>0.97</v>
      </c>
      <c r="F51" s="4">
        <v>7E-125</v>
      </c>
      <c r="G51" s="2">
        <v>33.82</v>
      </c>
      <c r="H51" s="2">
        <v>5166857</v>
      </c>
      <c r="I51" s="2" t="str">
        <f>HYPERLINK("https://www.ncbi.nlm.nih.gov/nucleotide/CP006648.1?report=genbank&amp;log$=nucltop&amp;blast_rank=50&amp;RID=81P9CM5W013","CP006648.1")</f>
        <v>CP006648.1</v>
      </c>
    </row>
    <row r="52" spans="1:9" x14ac:dyDescent="0.35">
      <c r="A52" s="2" t="s">
        <v>586</v>
      </c>
      <c r="B52" s="2" t="s">
        <v>585</v>
      </c>
      <c r="C52" s="2">
        <v>427</v>
      </c>
      <c r="D52" s="2">
        <v>4293</v>
      </c>
      <c r="E52" s="3">
        <v>0.97</v>
      </c>
      <c r="F52" s="4">
        <v>8.0000000000000001E-125</v>
      </c>
      <c r="G52" s="2">
        <v>34.47</v>
      </c>
      <c r="H52" s="2">
        <v>3913850</v>
      </c>
      <c r="I52" s="2" t="str">
        <f>HYPERLINK("https://www.ncbi.nlm.nih.gov/nucleotide/LR134189.1?report=genbank&amp;log$=nucltop&amp;blast_rank=51&amp;RID=81P9CM5W013","LR134189.1")</f>
        <v>LR134189.1</v>
      </c>
    </row>
    <row r="53" spans="1:9" x14ac:dyDescent="0.35">
      <c r="A53" s="2" t="s">
        <v>78</v>
      </c>
      <c r="B53" s="2" t="s">
        <v>79</v>
      </c>
      <c r="C53" s="2">
        <v>427</v>
      </c>
      <c r="D53" s="2">
        <v>2938</v>
      </c>
      <c r="E53" s="3">
        <v>0.97</v>
      </c>
      <c r="F53" s="4">
        <v>9.0000000000000002E-125</v>
      </c>
      <c r="G53" s="2">
        <v>33.82</v>
      </c>
      <c r="H53" s="2">
        <v>5362708</v>
      </c>
      <c r="I53" s="2" t="str">
        <f>HYPERLINK("https://www.ncbi.nlm.nih.gov/nucleotide/CP064352.1?report=genbank&amp;log$=nucltop&amp;blast_rank=52&amp;RID=81P9CM5W013","CP064352.1")</f>
        <v>CP064352.1</v>
      </c>
    </row>
    <row r="54" spans="1:9" x14ac:dyDescent="0.35">
      <c r="A54" s="2" t="s">
        <v>75</v>
      </c>
      <c r="B54" s="2" t="s">
        <v>55</v>
      </c>
      <c r="C54" s="2">
        <v>427</v>
      </c>
      <c r="D54" s="2">
        <v>2938</v>
      </c>
      <c r="E54" s="3">
        <v>0.97</v>
      </c>
      <c r="F54" s="4">
        <v>9.0000000000000002E-125</v>
      </c>
      <c r="G54" s="2">
        <v>33.82</v>
      </c>
      <c r="H54" s="2">
        <v>5374834</v>
      </c>
      <c r="I54" s="2" t="str">
        <f>HYPERLINK("https://www.ncbi.nlm.nih.gov/nucleotide/CP009208.1?report=genbank&amp;log$=nucltop&amp;blast_rank=53&amp;RID=81P9CM5W013","CP009208.1")</f>
        <v>CP009208.1</v>
      </c>
    </row>
    <row r="55" spans="1:9" x14ac:dyDescent="0.35">
      <c r="A55" s="2" t="s">
        <v>129</v>
      </c>
      <c r="B55" s="2" t="s">
        <v>53</v>
      </c>
      <c r="C55" s="2">
        <v>427</v>
      </c>
      <c r="D55" s="2">
        <v>2373</v>
      </c>
      <c r="E55" s="3">
        <v>0.97</v>
      </c>
      <c r="F55" s="4">
        <v>9.0000000000000002E-125</v>
      </c>
      <c r="G55" s="2">
        <v>33.82</v>
      </c>
      <c r="H55" s="2">
        <v>5250977</v>
      </c>
      <c r="I55" s="2" t="str">
        <f>HYPERLINK("https://www.ncbi.nlm.nih.gov/nucleotide/CP063023.1?report=genbank&amp;log$=nucltop&amp;blast_rank=54&amp;RID=81P9CM5W013","CP063023.1")</f>
        <v>CP063023.1</v>
      </c>
    </row>
    <row r="56" spans="1:9" x14ac:dyDescent="0.35">
      <c r="A56" s="2" t="s">
        <v>126</v>
      </c>
      <c r="B56" s="2" t="s">
        <v>53</v>
      </c>
      <c r="C56" s="2">
        <v>427</v>
      </c>
      <c r="D56" s="2">
        <v>2989</v>
      </c>
      <c r="E56" s="3">
        <v>0.97</v>
      </c>
      <c r="F56" s="4">
        <v>9.0000000000000002E-125</v>
      </c>
      <c r="G56" s="2">
        <v>33.82</v>
      </c>
      <c r="H56" s="2">
        <v>5303035</v>
      </c>
      <c r="I56" s="2" t="str">
        <f>HYPERLINK("https://www.ncbi.nlm.nih.gov/nucleotide/CP040993.1?report=genbank&amp;log$=nucltop&amp;blast_rank=55&amp;RID=81P9CM5W013","CP040993.1")</f>
        <v>CP040993.1</v>
      </c>
    </row>
    <row r="57" spans="1:9" x14ac:dyDescent="0.35">
      <c r="A57" s="2" t="s">
        <v>127</v>
      </c>
      <c r="B57" s="2" t="s">
        <v>53</v>
      </c>
      <c r="C57" s="2">
        <v>427</v>
      </c>
      <c r="D57" s="2">
        <v>3017</v>
      </c>
      <c r="E57" s="3">
        <v>0.97</v>
      </c>
      <c r="F57" s="4">
        <v>9.0000000000000002E-125</v>
      </c>
      <c r="G57" s="2">
        <v>33.82</v>
      </c>
      <c r="H57" s="2">
        <v>5489507</v>
      </c>
      <c r="I57" s="2" t="str">
        <f>HYPERLINK("https://www.ncbi.nlm.nih.gov/nucleotide/CP028816.1?report=genbank&amp;log$=nucltop&amp;blast_rank=56&amp;RID=81P9CM5W013","CP028816.1")</f>
        <v>CP028816.1</v>
      </c>
    </row>
    <row r="58" spans="1:9" x14ac:dyDescent="0.35">
      <c r="A58" s="2" t="s">
        <v>584</v>
      </c>
      <c r="B58" s="2" t="s">
        <v>53</v>
      </c>
      <c r="C58" s="2">
        <v>427</v>
      </c>
      <c r="D58" s="2">
        <v>2472</v>
      </c>
      <c r="E58" s="3">
        <v>0.97</v>
      </c>
      <c r="F58" s="4">
        <v>9.0000000000000002E-125</v>
      </c>
      <c r="G58" s="2">
        <v>33.82</v>
      </c>
      <c r="H58" s="2">
        <v>5037720</v>
      </c>
      <c r="I58" s="2" t="str">
        <f>HYPERLINK("https://www.ncbi.nlm.nih.gov/nucleotide/CP052388.1?report=genbank&amp;log$=nucltop&amp;blast_rank=57&amp;RID=81P9CM5W013","CP052388.1")</f>
        <v>CP052388.1</v>
      </c>
    </row>
    <row r="59" spans="1:9" x14ac:dyDescent="0.35">
      <c r="A59" s="2" t="s">
        <v>583</v>
      </c>
      <c r="B59" s="2" t="s">
        <v>53</v>
      </c>
      <c r="C59" s="2">
        <v>427</v>
      </c>
      <c r="D59" s="2">
        <v>2834</v>
      </c>
      <c r="E59" s="3">
        <v>0.97</v>
      </c>
      <c r="F59" s="4">
        <v>9.0000000000000002E-125</v>
      </c>
      <c r="G59" s="2">
        <v>33.82</v>
      </c>
      <c r="H59" s="2">
        <v>5234201</v>
      </c>
      <c r="I59" s="2" t="str">
        <f>HYPERLINK("https://www.ncbi.nlm.nih.gov/nucleotide/CP063215.1?report=genbank&amp;log$=nucltop&amp;blast_rank=58&amp;RID=81P9CM5W013","CP063215.1")</f>
        <v>CP063215.1</v>
      </c>
    </row>
    <row r="60" spans="1:9" x14ac:dyDescent="0.35">
      <c r="A60" s="2" t="s">
        <v>582</v>
      </c>
      <c r="B60" s="2" t="s">
        <v>53</v>
      </c>
      <c r="C60" s="2">
        <v>427</v>
      </c>
      <c r="D60" s="2">
        <v>2472</v>
      </c>
      <c r="E60" s="3">
        <v>0.97</v>
      </c>
      <c r="F60" s="4">
        <v>9.0000000000000002E-125</v>
      </c>
      <c r="G60" s="2">
        <v>33.82</v>
      </c>
      <c r="H60" s="2">
        <v>5236925</v>
      </c>
      <c r="I60" s="2" t="str">
        <f>HYPERLINK("https://www.ncbi.nlm.nih.gov/nucleotide/CP016926.1?report=genbank&amp;log$=nucltop&amp;blast_rank=59&amp;RID=81P9CM5W013","CP016926.1")</f>
        <v>CP016926.1</v>
      </c>
    </row>
    <row r="61" spans="1:9" x14ac:dyDescent="0.35">
      <c r="A61" s="2" t="s">
        <v>581</v>
      </c>
      <c r="B61" s="2" t="s">
        <v>53</v>
      </c>
      <c r="C61" s="2">
        <v>427</v>
      </c>
      <c r="D61" s="2">
        <v>3105</v>
      </c>
      <c r="E61" s="3">
        <v>0.97</v>
      </c>
      <c r="F61" s="4">
        <v>9.0000000000000002E-125</v>
      </c>
      <c r="G61" s="2">
        <v>33.82</v>
      </c>
      <c r="H61" s="2">
        <v>5237123</v>
      </c>
      <c r="I61" s="2" t="str">
        <f>HYPERLINK("https://www.ncbi.nlm.nih.gov/nucleotide/CP025684.1?report=genbank&amp;log$=nucltop&amp;blast_rank=60&amp;RID=81P9CM5W013","CP025684.1")</f>
        <v>CP025684.1</v>
      </c>
    </row>
    <row r="62" spans="1:9" x14ac:dyDescent="0.35">
      <c r="A62" s="2" t="s">
        <v>580</v>
      </c>
      <c r="B62" s="2" t="s">
        <v>53</v>
      </c>
      <c r="C62" s="2">
        <v>427</v>
      </c>
      <c r="D62" s="2">
        <v>2711</v>
      </c>
      <c r="E62" s="3">
        <v>0.97</v>
      </c>
      <c r="F62" s="4">
        <v>9.0000000000000002E-125</v>
      </c>
      <c r="G62" s="2">
        <v>33.82</v>
      </c>
      <c r="H62" s="2">
        <v>5243469</v>
      </c>
      <c r="I62" s="2" t="str">
        <f>HYPERLINK("https://www.ncbi.nlm.nih.gov/nucleotide/LR890178.1?report=genbank&amp;log$=nucltop&amp;blast_rank=61&amp;RID=81P9CM5W013","LR890178.1")</f>
        <v>LR890178.1</v>
      </c>
    </row>
    <row r="63" spans="1:9" x14ac:dyDescent="0.35">
      <c r="A63" s="2" t="s">
        <v>579</v>
      </c>
      <c r="B63" s="2" t="s">
        <v>53</v>
      </c>
      <c r="C63" s="2">
        <v>427</v>
      </c>
      <c r="D63" s="2">
        <v>2468</v>
      </c>
      <c r="E63" s="3">
        <v>0.97</v>
      </c>
      <c r="F63" s="4">
        <v>9.0000000000000002E-125</v>
      </c>
      <c r="G63" s="2">
        <v>33.82</v>
      </c>
      <c r="H63" s="2">
        <v>5256831</v>
      </c>
      <c r="I63" s="2" t="str">
        <f>HYPERLINK("https://www.ncbi.nlm.nih.gov/nucleotide/AP018747.1?report=genbank&amp;log$=nucltop&amp;blast_rank=62&amp;RID=81P9CM5W013","AP018747.1")</f>
        <v>AP018747.1</v>
      </c>
    </row>
    <row r="64" spans="1:9" x14ac:dyDescent="0.35">
      <c r="A64" s="2" t="s">
        <v>578</v>
      </c>
      <c r="B64" s="2" t="s">
        <v>53</v>
      </c>
      <c r="C64" s="2">
        <v>427</v>
      </c>
      <c r="D64" s="2">
        <v>2828</v>
      </c>
      <c r="E64" s="3">
        <v>0.97</v>
      </c>
      <c r="F64" s="4">
        <v>9.0000000000000002E-125</v>
      </c>
      <c r="G64" s="2">
        <v>33.82</v>
      </c>
      <c r="H64" s="2">
        <v>5260432</v>
      </c>
      <c r="I64" s="2" t="str">
        <f>HYPERLINK("https://www.ncbi.nlm.nih.gov/nucleotide/LR890353.1?report=genbank&amp;log$=nucltop&amp;blast_rank=63&amp;RID=81P9CM5W013","LR890353.1")</f>
        <v>LR890353.1</v>
      </c>
    </row>
    <row r="65" spans="1:9" x14ac:dyDescent="0.35">
      <c r="A65" s="2" t="s">
        <v>577</v>
      </c>
      <c r="B65" s="2" t="s">
        <v>53</v>
      </c>
      <c r="C65" s="2">
        <v>427</v>
      </c>
      <c r="D65" s="2">
        <v>2801</v>
      </c>
      <c r="E65" s="3">
        <v>0.97</v>
      </c>
      <c r="F65" s="4">
        <v>9.0000000000000002E-125</v>
      </c>
      <c r="G65" s="2">
        <v>33.82</v>
      </c>
      <c r="H65" s="2">
        <v>5261751</v>
      </c>
      <c r="I65" s="2" t="str">
        <f>HYPERLINK("https://www.ncbi.nlm.nih.gov/nucleotide/LR588408.1?report=genbank&amp;log$=nucltop&amp;blast_rank=64&amp;RID=81P9CM5W013","LR588408.1")</f>
        <v>LR588408.1</v>
      </c>
    </row>
    <row r="66" spans="1:9" x14ac:dyDescent="0.35">
      <c r="A66" s="2" t="s">
        <v>576</v>
      </c>
      <c r="B66" s="2" t="s">
        <v>53</v>
      </c>
      <c r="C66" s="2">
        <v>427</v>
      </c>
      <c r="D66" s="2">
        <v>2834</v>
      </c>
      <c r="E66" s="3">
        <v>0.97</v>
      </c>
      <c r="F66" s="4">
        <v>9.0000000000000002E-125</v>
      </c>
      <c r="G66" s="2">
        <v>33.82</v>
      </c>
      <c r="H66" s="2">
        <v>5273146</v>
      </c>
      <c r="I66" s="2" t="str">
        <f>HYPERLINK("https://www.ncbi.nlm.nih.gov/nucleotide/CP035929.1?report=genbank&amp;log$=nucltop&amp;blast_rank=65&amp;RID=81P9CM5W013","CP035929.1")</f>
        <v>CP035929.1</v>
      </c>
    </row>
    <row r="67" spans="1:9" x14ac:dyDescent="0.35">
      <c r="A67" s="2" t="s">
        <v>575</v>
      </c>
      <c r="B67" s="2" t="s">
        <v>53</v>
      </c>
      <c r="C67" s="2">
        <v>427</v>
      </c>
      <c r="D67" s="2">
        <v>2834</v>
      </c>
      <c r="E67" s="3">
        <v>0.97</v>
      </c>
      <c r="F67" s="4">
        <v>9.0000000000000002E-125</v>
      </c>
      <c r="G67" s="2">
        <v>33.82</v>
      </c>
      <c r="H67" s="2">
        <v>5273417</v>
      </c>
      <c r="I67" s="2" t="str">
        <f>HYPERLINK("https://www.ncbi.nlm.nih.gov/nucleotide/CP053035.1?report=genbank&amp;log$=nucltop&amp;blast_rank=66&amp;RID=81P9CM5W013","CP053035.1")</f>
        <v>CP053035.1</v>
      </c>
    </row>
    <row r="68" spans="1:9" x14ac:dyDescent="0.35">
      <c r="A68" s="2" t="s">
        <v>574</v>
      </c>
      <c r="B68" s="2" t="s">
        <v>53</v>
      </c>
      <c r="C68" s="2">
        <v>427</v>
      </c>
      <c r="D68" s="2">
        <v>2834</v>
      </c>
      <c r="E68" s="3">
        <v>0.97</v>
      </c>
      <c r="F68" s="4">
        <v>9.0000000000000002E-125</v>
      </c>
      <c r="G68" s="2">
        <v>33.82</v>
      </c>
      <c r="H68" s="2">
        <v>5279647</v>
      </c>
      <c r="I68" s="2" t="str">
        <f>HYPERLINK("https://www.ncbi.nlm.nih.gov/nucleotide/CP028176.1?report=genbank&amp;log$=nucltop&amp;blast_rank=67&amp;RID=81P9CM5W013","CP028176.1")</f>
        <v>CP028176.1</v>
      </c>
    </row>
    <row r="69" spans="1:9" x14ac:dyDescent="0.35">
      <c r="A69" s="2" t="s">
        <v>573</v>
      </c>
      <c r="B69" s="2" t="s">
        <v>53</v>
      </c>
      <c r="C69" s="2">
        <v>427</v>
      </c>
      <c r="D69" s="2">
        <v>2834</v>
      </c>
      <c r="E69" s="3">
        <v>0.97</v>
      </c>
      <c r="F69" s="4">
        <v>9.0000000000000002E-125</v>
      </c>
      <c r="G69" s="2">
        <v>33.82</v>
      </c>
      <c r="H69" s="2">
        <v>5284191</v>
      </c>
      <c r="I69" s="2" t="str">
        <f>HYPERLINK("https://www.ncbi.nlm.nih.gov/nucleotide/CP034053.1?report=genbank&amp;log$=nucltop&amp;blast_rank=68&amp;RID=81P9CM5W013","CP034053.1")</f>
        <v>CP034053.1</v>
      </c>
    </row>
    <row r="70" spans="1:9" x14ac:dyDescent="0.35">
      <c r="A70" s="2" t="s">
        <v>572</v>
      </c>
      <c r="B70" s="2" t="s">
        <v>53</v>
      </c>
      <c r="C70" s="2">
        <v>427</v>
      </c>
      <c r="D70" s="2">
        <v>2834</v>
      </c>
      <c r="E70" s="3">
        <v>0.97</v>
      </c>
      <c r="F70" s="4">
        <v>9.0000000000000002E-125</v>
      </c>
      <c r="G70" s="2">
        <v>33.82</v>
      </c>
      <c r="H70" s="2">
        <v>5286024</v>
      </c>
      <c r="I70" s="2" t="str">
        <f>HYPERLINK("https://www.ncbi.nlm.nih.gov/nucleotide/AP022139.1?report=genbank&amp;log$=nucltop&amp;blast_rank=69&amp;RID=81P9CM5W013","AP022139.1")</f>
        <v>AP022139.1</v>
      </c>
    </row>
    <row r="71" spans="1:9" x14ac:dyDescent="0.35">
      <c r="A71" s="2" t="s">
        <v>571</v>
      </c>
      <c r="B71" s="2" t="s">
        <v>53</v>
      </c>
      <c r="C71" s="2">
        <v>427</v>
      </c>
      <c r="D71" s="2">
        <v>2828</v>
      </c>
      <c r="E71" s="3">
        <v>0.97</v>
      </c>
      <c r="F71" s="4">
        <v>9.0000000000000002E-125</v>
      </c>
      <c r="G71" s="2">
        <v>33.82</v>
      </c>
      <c r="H71" s="2">
        <v>5293884</v>
      </c>
      <c r="I71" s="2" t="str">
        <f>HYPERLINK("https://www.ncbi.nlm.nih.gov/nucleotide/LR890751.1?report=genbank&amp;log$=nucltop&amp;blast_rank=70&amp;RID=81P9CM5W013","LR890751.1")</f>
        <v>LR890751.1</v>
      </c>
    </row>
    <row r="72" spans="1:9" x14ac:dyDescent="0.35">
      <c r="A72" s="2" t="s">
        <v>570</v>
      </c>
      <c r="B72" s="2" t="s">
        <v>53</v>
      </c>
      <c r="C72" s="2">
        <v>427</v>
      </c>
      <c r="D72" s="2">
        <v>2834</v>
      </c>
      <c r="E72" s="3">
        <v>0.97</v>
      </c>
      <c r="F72" s="4">
        <v>9.0000000000000002E-125</v>
      </c>
      <c r="G72" s="2">
        <v>33.82</v>
      </c>
      <c r="H72" s="2">
        <v>5301117</v>
      </c>
      <c r="I72" s="2" t="str">
        <f>HYPERLINK("https://www.ncbi.nlm.nih.gov/nucleotide/CP052422.1?report=genbank&amp;log$=nucltop&amp;blast_rank=71&amp;RID=81P9CM5W013","CP052422.1")</f>
        <v>CP052422.1</v>
      </c>
    </row>
    <row r="73" spans="1:9" x14ac:dyDescent="0.35">
      <c r="A73" s="2" t="s">
        <v>569</v>
      </c>
      <c r="B73" s="2" t="s">
        <v>53</v>
      </c>
      <c r="C73" s="2">
        <v>427</v>
      </c>
      <c r="D73" s="2">
        <v>2472</v>
      </c>
      <c r="E73" s="3">
        <v>0.97</v>
      </c>
      <c r="F73" s="4">
        <v>9.0000000000000002E-125</v>
      </c>
      <c r="G73" s="2">
        <v>33.82</v>
      </c>
      <c r="H73" s="2">
        <v>5303185</v>
      </c>
      <c r="I73" s="2" t="str">
        <f>HYPERLINK("https://www.ncbi.nlm.nih.gov/nucleotide/CP069968.1?report=genbank&amp;log$=nucltop&amp;blast_rank=72&amp;RID=81P9CM5W013","CP069968.1")</f>
        <v>CP069968.1</v>
      </c>
    </row>
    <row r="74" spans="1:9" x14ac:dyDescent="0.35">
      <c r="A74" s="2" t="s">
        <v>568</v>
      </c>
      <c r="B74" s="2" t="s">
        <v>53</v>
      </c>
      <c r="C74" s="2">
        <v>427</v>
      </c>
      <c r="D74" s="2">
        <v>2834</v>
      </c>
      <c r="E74" s="3">
        <v>0.97</v>
      </c>
      <c r="F74" s="4">
        <v>9.0000000000000002E-125</v>
      </c>
      <c r="G74" s="2">
        <v>33.82</v>
      </c>
      <c r="H74" s="2">
        <v>5306856</v>
      </c>
      <c r="I74" s="2" t="str">
        <f>HYPERLINK("https://www.ncbi.nlm.nih.gov/nucleotide/CP050376.1?report=genbank&amp;log$=nucltop&amp;blast_rank=73&amp;RID=81P9CM5W013","CP050376.1")</f>
        <v>CP050376.1</v>
      </c>
    </row>
    <row r="75" spans="1:9" x14ac:dyDescent="0.35">
      <c r="A75" s="2" t="s">
        <v>567</v>
      </c>
      <c r="B75" s="2" t="s">
        <v>53</v>
      </c>
      <c r="C75" s="2">
        <v>427</v>
      </c>
      <c r="D75" s="2">
        <v>2472</v>
      </c>
      <c r="E75" s="3">
        <v>0.97</v>
      </c>
      <c r="F75" s="4">
        <v>9.0000000000000002E-125</v>
      </c>
      <c r="G75" s="2">
        <v>33.82</v>
      </c>
      <c r="H75" s="2">
        <v>5311952</v>
      </c>
      <c r="I75" s="2" t="str">
        <f>HYPERLINK("https://www.ncbi.nlm.nih.gov/nucleotide/CP030072.1?report=genbank&amp;log$=nucltop&amp;blast_rank=74&amp;RID=81P9CM5W013","CP030072.1")</f>
        <v>CP030072.1</v>
      </c>
    </row>
    <row r="76" spans="1:9" x14ac:dyDescent="0.35">
      <c r="A76" s="2" t="s">
        <v>566</v>
      </c>
      <c r="B76" s="2" t="s">
        <v>53</v>
      </c>
      <c r="C76" s="2">
        <v>427</v>
      </c>
      <c r="D76" s="2">
        <v>2838</v>
      </c>
      <c r="E76" s="3">
        <v>0.97</v>
      </c>
      <c r="F76" s="4">
        <v>9.0000000000000002E-125</v>
      </c>
      <c r="G76" s="2">
        <v>33.82</v>
      </c>
      <c r="H76" s="2">
        <v>5317001</v>
      </c>
      <c r="I76" s="2" t="str">
        <f>HYPERLINK("https://www.ncbi.nlm.nih.gov/nucleotide/CP008929.1?report=genbank&amp;log$=nucltop&amp;blast_rank=75&amp;RID=81P9CM5W013","CP008929.1")</f>
        <v>CP008929.1</v>
      </c>
    </row>
    <row r="77" spans="1:9" x14ac:dyDescent="0.35">
      <c r="A77" s="2" t="s">
        <v>565</v>
      </c>
      <c r="B77" s="2" t="s">
        <v>53</v>
      </c>
      <c r="C77" s="2">
        <v>427</v>
      </c>
      <c r="D77" s="2">
        <v>2833</v>
      </c>
      <c r="E77" s="3">
        <v>0.97</v>
      </c>
      <c r="F77" s="4">
        <v>9.0000000000000002E-125</v>
      </c>
      <c r="G77" s="2">
        <v>33.82</v>
      </c>
      <c r="H77" s="2">
        <v>5319653</v>
      </c>
      <c r="I77" s="2" t="str">
        <f>HYPERLINK("https://www.ncbi.nlm.nih.gov/nucleotide/CP034045.1?report=genbank&amp;log$=nucltop&amp;blast_rank=76&amp;RID=81P9CM5W013","CP034045.1")</f>
        <v>CP034045.1</v>
      </c>
    </row>
    <row r="78" spans="1:9" x14ac:dyDescent="0.35">
      <c r="A78" s="2" t="s">
        <v>564</v>
      </c>
      <c r="B78" s="2" t="s">
        <v>53</v>
      </c>
      <c r="C78" s="2">
        <v>427</v>
      </c>
      <c r="D78" s="2">
        <v>2834</v>
      </c>
      <c r="E78" s="3">
        <v>0.97</v>
      </c>
      <c r="F78" s="4">
        <v>9.0000000000000002E-125</v>
      </c>
      <c r="G78" s="2">
        <v>33.82</v>
      </c>
      <c r="H78" s="2">
        <v>5330835</v>
      </c>
      <c r="I78" s="2" t="str">
        <f>HYPERLINK("https://www.ncbi.nlm.nih.gov/nucleotide/CP018458.1?report=genbank&amp;log$=nucltop&amp;blast_rank=77&amp;RID=81P9CM5W013","CP018458.1")</f>
        <v>CP018458.1</v>
      </c>
    </row>
    <row r="79" spans="1:9" x14ac:dyDescent="0.35">
      <c r="A79" s="2" t="s">
        <v>563</v>
      </c>
      <c r="B79" s="2" t="s">
        <v>53</v>
      </c>
      <c r="C79" s="2">
        <v>427</v>
      </c>
      <c r="D79" s="2">
        <v>2834</v>
      </c>
      <c r="E79" s="3">
        <v>0.97</v>
      </c>
      <c r="F79" s="4">
        <v>9.0000000000000002E-125</v>
      </c>
      <c r="G79" s="2">
        <v>33.82</v>
      </c>
      <c r="H79" s="2">
        <v>5331435</v>
      </c>
      <c r="I79" s="2" t="str">
        <f>HYPERLINK("https://www.ncbi.nlm.nih.gov/nucleotide/CP029137.1?report=genbank&amp;log$=nucltop&amp;blast_rank=78&amp;RID=81P9CM5W013","CP029137.1")</f>
        <v>CP029137.1</v>
      </c>
    </row>
    <row r="80" spans="1:9" x14ac:dyDescent="0.35">
      <c r="A80" s="2" t="s">
        <v>562</v>
      </c>
      <c r="B80" s="2" t="s">
        <v>53</v>
      </c>
      <c r="C80" s="2">
        <v>427</v>
      </c>
      <c r="D80" s="2">
        <v>2834</v>
      </c>
      <c r="E80" s="3">
        <v>0.97</v>
      </c>
      <c r="F80" s="4">
        <v>9.0000000000000002E-125</v>
      </c>
      <c r="G80" s="2">
        <v>33.82</v>
      </c>
      <c r="H80" s="2">
        <v>5332976</v>
      </c>
      <c r="I80" s="2" t="str">
        <f>HYPERLINK("https://www.ncbi.nlm.nih.gov/nucleotide/CP022023.1?report=genbank&amp;log$=nucltop&amp;blast_rank=79&amp;RID=81P9CM5W013","CP022023.1")</f>
        <v>CP022023.1</v>
      </c>
    </row>
    <row r="81" spans="1:9" x14ac:dyDescent="0.35">
      <c r="A81" s="2" t="s">
        <v>561</v>
      </c>
      <c r="B81" s="2" t="s">
        <v>53</v>
      </c>
      <c r="C81" s="2">
        <v>427</v>
      </c>
      <c r="D81" s="2">
        <v>2834</v>
      </c>
      <c r="E81" s="3">
        <v>0.97</v>
      </c>
      <c r="F81" s="4">
        <v>9.0000000000000002E-125</v>
      </c>
      <c r="G81" s="2">
        <v>33.82</v>
      </c>
      <c r="H81" s="2">
        <v>5336594</v>
      </c>
      <c r="I81" s="2" t="str">
        <f>HYPERLINK("https://www.ncbi.nlm.nih.gov/nucleotide/CP052490.1?report=genbank&amp;log$=nucltop&amp;blast_rank=80&amp;RID=81P9CM5W013","CP052490.1")</f>
        <v>CP052490.1</v>
      </c>
    </row>
    <row r="82" spans="1:9" x14ac:dyDescent="0.35">
      <c r="A82" s="2" t="s">
        <v>560</v>
      </c>
      <c r="B82" s="2" t="s">
        <v>53</v>
      </c>
      <c r="C82" s="2">
        <v>427</v>
      </c>
      <c r="D82" s="2">
        <v>2834</v>
      </c>
      <c r="E82" s="3">
        <v>0.97</v>
      </c>
      <c r="F82" s="4">
        <v>9.0000000000000002E-125</v>
      </c>
      <c r="G82" s="2">
        <v>33.82</v>
      </c>
      <c r="H82" s="2">
        <v>5341289</v>
      </c>
      <c r="I82" s="2" t="str">
        <f>HYPERLINK("https://www.ncbi.nlm.nih.gov/nucleotide/CP070158.1?report=genbank&amp;log$=nucltop&amp;blast_rank=81&amp;RID=81P9CM5W013","CP070158.1")</f>
        <v>CP070158.1</v>
      </c>
    </row>
    <row r="83" spans="1:9" x14ac:dyDescent="0.35">
      <c r="A83" s="2" t="s">
        <v>559</v>
      </c>
      <c r="B83" s="2" t="s">
        <v>53</v>
      </c>
      <c r="C83" s="2">
        <v>427</v>
      </c>
      <c r="D83" s="2">
        <v>2468</v>
      </c>
      <c r="E83" s="3">
        <v>0.97</v>
      </c>
      <c r="F83" s="4">
        <v>9.0000000000000002E-125</v>
      </c>
      <c r="G83" s="2">
        <v>33.82</v>
      </c>
      <c r="H83" s="2">
        <v>5341571</v>
      </c>
      <c r="I83" s="2" t="str">
        <f>HYPERLINK("https://www.ncbi.nlm.nih.gov/nucleotide/CP016923.1?report=genbank&amp;log$=nucltop&amp;blast_rank=82&amp;RID=81P9CM5W013","CP016923.1")</f>
        <v>CP016923.1</v>
      </c>
    </row>
    <row r="84" spans="1:9" x14ac:dyDescent="0.35">
      <c r="A84" s="2" t="s">
        <v>558</v>
      </c>
      <c r="B84" s="2" t="s">
        <v>53</v>
      </c>
      <c r="C84" s="2">
        <v>427</v>
      </c>
      <c r="D84" s="2">
        <v>2468</v>
      </c>
      <c r="E84" s="3">
        <v>0.97</v>
      </c>
      <c r="F84" s="4">
        <v>9.0000000000000002E-125</v>
      </c>
      <c r="G84" s="2">
        <v>33.82</v>
      </c>
      <c r="H84" s="2">
        <v>5341581</v>
      </c>
      <c r="I84" s="2" t="str">
        <f>HYPERLINK("https://www.ncbi.nlm.nih.gov/nucleotide/CP028932.1?report=genbank&amp;log$=nucltop&amp;blast_rank=83&amp;RID=81P9CM5W013","CP028932.1")</f>
        <v>CP028932.1</v>
      </c>
    </row>
    <row r="85" spans="1:9" x14ac:dyDescent="0.35">
      <c r="A85" s="2" t="s">
        <v>557</v>
      </c>
      <c r="B85" s="2" t="s">
        <v>53</v>
      </c>
      <c r="C85" s="2">
        <v>427</v>
      </c>
      <c r="D85" s="2">
        <v>2472</v>
      </c>
      <c r="E85" s="3">
        <v>0.97</v>
      </c>
      <c r="F85" s="4">
        <v>9.0000000000000002E-125</v>
      </c>
      <c r="G85" s="2">
        <v>33.82</v>
      </c>
      <c r="H85" s="2">
        <v>5342904</v>
      </c>
      <c r="I85" s="2" t="str">
        <f>HYPERLINK("https://www.ncbi.nlm.nih.gov/nucleotide/CP052320.1?report=genbank&amp;log$=nucltop&amp;blast_rank=84&amp;RID=81P9CM5W013","CP052320.1")</f>
        <v>CP052320.1</v>
      </c>
    </row>
    <row r="86" spans="1:9" x14ac:dyDescent="0.35">
      <c r="A86" s="2" t="s">
        <v>556</v>
      </c>
      <c r="B86" s="2" t="s">
        <v>53</v>
      </c>
      <c r="C86" s="2">
        <v>427</v>
      </c>
      <c r="D86" s="2">
        <v>2472</v>
      </c>
      <c r="E86" s="3">
        <v>0.97</v>
      </c>
      <c r="F86" s="4">
        <v>9.0000000000000002E-125</v>
      </c>
      <c r="G86" s="2">
        <v>33.82</v>
      </c>
      <c r="H86" s="2">
        <v>5343921</v>
      </c>
      <c r="I86" s="2" t="str">
        <f>HYPERLINK("https://www.ncbi.nlm.nih.gov/nucleotide/CP069962.1?report=genbank&amp;log$=nucltop&amp;blast_rank=85&amp;RID=81P9CM5W013","CP069962.1")</f>
        <v>CP069962.1</v>
      </c>
    </row>
    <row r="87" spans="1:9" x14ac:dyDescent="0.35">
      <c r="A87" s="2" t="s">
        <v>555</v>
      </c>
      <c r="B87" s="2" t="s">
        <v>53</v>
      </c>
      <c r="C87" s="2">
        <v>427</v>
      </c>
      <c r="D87" s="2">
        <v>2834</v>
      </c>
      <c r="E87" s="3">
        <v>0.97</v>
      </c>
      <c r="F87" s="4">
        <v>9.0000000000000002E-125</v>
      </c>
      <c r="G87" s="2">
        <v>33.82</v>
      </c>
      <c r="H87" s="2">
        <v>5344465</v>
      </c>
      <c r="I87" s="2" t="str">
        <f>HYPERLINK("https://www.ncbi.nlm.nih.gov/nucleotide/CP052280.1?report=genbank&amp;log$=nucltop&amp;blast_rank=86&amp;RID=81P9CM5W013","CP052280.1")</f>
        <v>CP052280.1</v>
      </c>
    </row>
    <row r="88" spans="1:9" x14ac:dyDescent="0.35">
      <c r="A88" s="2" t="s">
        <v>554</v>
      </c>
      <c r="B88" s="2" t="s">
        <v>53</v>
      </c>
      <c r="C88" s="2">
        <v>427</v>
      </c>
      <c r="D88" s="2">
        <v>2834</v>
      </c>
      <c r="E88" s="3">
        <v>0.97</v>
      </c>
      <c r="F88" s="4">
        <v>9.0000000000000002E-125</v>
      </c>
      <c r="G88" s="2">
        <v>33.82</v>
      </c>
      <c r="H88" s="2">
        <v>5344467</v>
      </c>
      <c r="I88" s="2" t="str">
        <f>HYPERLINK("https://www.ncbi.nlm.nih.gov/nucleotide/CP015990.1?report=genbank&amp;log$=nucltop&amp;blast_rank=87&amp;RID=81P9CM5W013","CP015990.1")</f>
        <v>CP015990.1</v>
      </c>
    </row>
    <row r="89" spans="1:9" x14ac:dyDescent="0.35">
      <c r="A89" s="2" t="s">
        <v>553</v>
      </c>
      <c r="B89" s="2" t="s">
        <v>53</v>
      </c>
      <c r="C89" s="2">
        <v>427</v>
      </c>
      <c r="D89" s="2">
        <v>2834</v>
      </c>
      <c r="E89" s="3">
        <v>0.97</v>
      </c>
      <c r="F89" s="4">
        <v>9.0000000000000002E-125</v>
      </c>
      <c r="G89" s="2">
        <v>33.82</v>
      </c>
      <c r="H89" s="2">
        <v>5345246</v>
      </c>
      <c r="I89" s="2" t="str">
        <f>HYPERLINK("https://www.ncbi.nlm.nih.gov/nucleotide/CP045674.1?report=genbank&amp;log$=nucltop&amp;blast_rank=88&amp;RID=81P9CM5W013","CP045674.1")</f>
        <v>CP045674.1</v>
      </c>
    </row>
    <row r="90" spans="1:9" x14ac:dyDescent="0.35">
      <c r="A90" s="2" t="s">
        <v>131</v>
      </c>
      <c r="B90" s="2" t="s">
        <v>53</v>
      </c>
      <c r="C90" s="2">
        <v>427</v>
      </c>
      <c r="D90" s="2">
        <v>2834</v>
      </c>
      <c r="E90" s="3">
        <v>0.97</v>
      </c>
      <c r="F90" s="4">
        <v>9.0000000000000002E-125</v>
      </c>
      <c r="G90" s="2">
        <v>33.82</v>
      </c>
      <c r="H90" s="2">
        <v>5345643</v>
      </c>
      <c r="I90" s="2" t="str">
        <f>HYPERLINK("https://www.ncbi.nlm.nih.gov/nucleotide/CP052217.1?report=genbank&amp;log$=nucltop&amp;blast_rank=89&amp;RID=81P9CM5W013","CP052217.1")</f>
        <v>CP052217.1</v>
      </c>
    </row>
    <row r="91" spans="1:9" x14ac:dyDescent="0.35">
      <c r="A91" s="2" t="s">
        <v>552</v>
      </c>
      <c r="B91" s="2" t="s">
        <v>53</v>
      </c>
      <c r="C91" s="2">
        <v>427</v>
      </c>
      <c r="D91" s="2">
        <v>2834</v>
      </c>
      <c r="E91" s="3">
        <v>0.97</v>
      </c>
      <c r="F91" s="4">
        <v>9.0000000000000002E-125</v>
      </c>
      <c r="G91" s="2">
        <v>33.82</v>
      </c>
      <c r="H91" s="2">
        <v>5346386</v>
      </c>
      <c r="I91" s="2" t="str">
        <f>HYPERLINK("https://www.ncbi.nlm.nih.gov/nucleotide/CP070015.1?report=genbank&amp;log$=nucltop&amp;blast_rank=90&amp;RID=81P9CM5W013","CP070015.1")</f>
        <v>CP070015.1</v>
      </c>
    </row>
    <row r="92" spans="1:9" x14ac:dyDescent="0.35">
      <c r="A92" s="2" t="s">
        <v>551</v>
      </c>
      <c r="B92" s="2" t="s">
        <v>550</v>
      </c>
      <c r="C92" s="2">
        <v>427</v>
      </c>
      <c r="D92" s="2">
        <v>2468</v>
      </c>
      <c r="E92" s="3">
        <v>0.97</v>
      </c>
      <c r="F92" s="4">
        <v>9.0000000000000002E-125</v>
      </c>
      <c r="G92" s="2">
        <v>33.82</v>
      </c>
      <c r="H92" s="2">
        <v>5348284</v>
      </c>
      <c r="I92" s="2" t="str">
        <f>HYPERLINK("https://www.ncbi.nlm.nih.gov/nucleotide/CP006798.1?report=genbank&amp;log$=nucltop&amp;blast_rank=91&amp;RID=81P9CM5W013","CP006798.1")</f>
        <v>CP006798.1</v>
      </c>
    </row>
    <row r="93" spans="1:9" x14ac:dyDescent="0.35">
      <c r="A93" s="2" t="s">
        <v>549</v>
      </c>
      <c r="B93" s="2" t="s">
        <v>55</v>
      </c>
      <c r="C93" s="2">
        <v>427</v>
      </c>
      <c r="D93" s="2">
        <v>2630</v>
      </c>
      <c r="E93" s="3">
        <v>0.97</v>
      </c>
      <c r="F93" s="4">
        <v>9.0000000000000002E-125</v>
      </c>
      <c r="G93" s="2">
        <v>33.82</v>
      </c>
      <c r="H93" s="2">
        <v>5350091</v>
      </c>
      <c r="I93" s="2" t="str">
        <f>HYPERLINK("https://www.ncbi.nlm.nih.gov/nucleotide/CP040593.1?report=genbank&amp;log$=nucltop&amp;blast_rank=92&amp;RID=81P9CM5W013","CP040593.1")</f>
        <v>CP040593.1</v>
      </c>
    </row>
    <row r="94" spans="1:9" x14ac:dyDescent="0.35">
      <c r="A94" s="2" t="s">
        <v>548</v>
      </c>
      <c r="B94" s="2" t="s">
        <v>53</v>
      </c>
      <c r="C94" s="2">
        <v>427</v>
      </c>
      <c r="D94" s="2">
        <v>2834</v>
      </c>
      <c r="E94" s="3">
        <v>0.97</v>
      </c>
      <c r="F94" s="4">
        <v>9.0000000000000002E-125</v>
      </c>
      <c r="G94" s="2">
        <v>33.82</v>
      </c>
      <c r="H94" s="2">
        <v>5352208</v>
      </c>
      <c r="I94" s="2" t="str">
        <f>HYPERLINK("https://www.ncbi.nlm.nih.gov/nucleotide/CP052565.1?report=genbank&amp;log$=nucltop&amp;blast_rank=93&amp;RID=81P9CM5W013","CP052565.1")</f>
        <v>CP052565.1</v>
      </c>
    </row>
    <row r="95" spans="1:9" x14ac:dyDescent="0.35">
      <c r="A95" s="2" t="s">
        <v>547</v>
      </c>
      <c r="B95" s="2" t="s">
        <v>53</v>
      </c>
      <c r="C95" s="2">
        <v>427</v>
      </c>
      <c r="D95" s="2">
        <v>2469</v>
      </c>
      <c r="E95" s="3">
        <v>0.97</v>
      </c>
      <c r="F95" s="4">
        <v>9.0000000000000002E-125</v>
      </c>
      <c r="G95" s="2">
        <v>33.82</v>
      </c>
      <c r="H95" s="2">
        <v>5352701</v>
      </c>
      <c r="I95" s="2" t="str">
        <f>HYPERLINK("https://www.ncbi.nlm.nih.gov/nucleotide/CP053771.1?report=genbank&amp;log$=nucltop&amp;blast_rank=94&amp;RID=81P9CM5W013","CP053771.1")</f>
        <v>CP053771.1</v>
      </c>
    </row>
    <row r="96" spans="1:9" x14ac:dyDescent="0.35">
      <c r="A96" s="2" t="s">
        <v>546</v>
      </c>
      <c r="B96" s="2" t="s">
        <v>53</v>
      </c>
      <c r="C96" s="2">
        <v>427</v>
      </c>
      <c r="D96" s="2">
        <v>2468</v>
      </c>
      <c r="E96" s="3">
        <v>0.97</v>
      </c>
      <c r="F96" s="4">
        <v>9.0000000000000002E-125</v>
      </c>
      <c r="G96" s="2">
        <v>33.82</v>
      </c>
      <c r="H96" s="2">
        <v>5357430</v>
      </c>
      <c r="I96" s="2" t="str">
        <f>HYPERLINK("https://www.ncbi.nlm.nih.gov/nucleotide/CP020067.1?report=genbank&amp;log$=nucltop&amp;blast_rank=95&amp;RID=81P9CM5W013","CP020067.1")</f>
        <v>CP020067.1</v>
      </c>
    </row>
    <row r="97" spans="1:9" x14ac:dyDescent="0.35">
      <c r="A97" s="2" t="s">
        <v>545</v>
      </c>
      <c r="B97" s="2" t="s">
        <v>53</v>
      </c>
      <c r="C97" s="2">
        <v>427</v>
      </c>
      <c r="D97" s="2">
        <v>2838</v>
      </c>
      <c r="E97" s="3">
        <v>0.97</v>
      </c>
      <c r="F97" s="4">
        <v>9.0000000000000002E-125</v>
      </c>
      <c r="G97" s="2">
        <v>33.82</v>
      </c>
      <c r="H97" s="2">
        <v>5359090</v>
      </c>
      <c r="I97" s="2" t="str">
        <f>HYPERLINK("https://www.ncbi.nlm.nih.gov/nucleotide/CP046939.1?report=genbank&amp;log$=nucltop&amp;blast_rank=96&amp;RID=81P9CM5W013","CP046939.1")</f>
        <v>CP046939.1</v>
      </c>
    </row>
    <row r="98" spans="1:9" x14ac:dyDescent="0.35">
      <c r="A98" s="2" t="s">
        <v>544</v>
      </c>
      <c r="B98" s="2" t="s">
        <v>53</v>
      </c>
      <c r="C98" s="2">
        <v>427</v>
      </c>
      <c r="D98" s="2">
        <v>2838</v>
      </c>
      <c r="E98" s="3">
        <v>0.97</v>
      </c>
      <c r="F98" s="4">
        <v>9.0000000000000002E-125</v>
      </c>
      <c r="G98" s="2">
        <v>33.82</v>
      </c>
      <c r="H98" s="2">
        <v>5359736</v>
      </c>
      <c r="I98" s="2" t="str">
        <f>HYPERLINK("https://www.ncbi.nlm.nih.gov/nucleotide/CP046381.1?report=genbank&amp;log$=nucltop&amp;blast_rank=97&amp;RID=81P9CM5W013","CP046381.1")</f>
        <v>CP046381.1</v>
      </c>
    </row>
    <row r="99" spans="1:9" x14ac:dyDescent="0.35">
      <c r="A99" s="2" t="s">
        <v>543</v>
      </c>
      <c r="B99" s="2" t="s">
        <v>53</v>
      </c>
      <c r="C99" s="2">
        <v>427</v>
      </c>
      <c r="D99" s="2">
        <v>2834</v>
      </c>
      <c r="E99" s="3">
        <v>0.97</v>
      </c>
      <c r="F99" s="4">
        <v>9.0000000000000002E-125</v>
      </c>
      <c r="G99" s="2">
        <v>33.82</v>
      </c>
      <c r="H99" s="2">
        <v>5366792</v>
      </c>
      <c r="I99" s="2" t="str">
        <f>HYPERLINK("https://www.ncbi.nlm.nih.gov/nucleotide/CP039795.1?report=genbank&amp;log$=nucltop&amp;blast_rank=98&amp;RID=81P9CM5W013","CP039795.1")</f>
        <v>CP039795.1</v>
      </c>
    </row>
    <row r="100" spans="1:9" x14ac:dyDescent="0.35">
      <c r="A100" s="2" t="s">
        <v>542</v>
      </c>
      <c r="B100" s="2" t="s">
        <v>53</v>
      </c>
      <c r="C100" s="2">
        <v>427</v>
      </c>
      <c r="D100" s="2">
        <v>2834</v>
      </c>
      <c r="E100" s="3">
        <v>0.97</v>
      </c>
      <c r="F100" s="4">
        <v>9.0000000000000002E-125</v>
      </c>
      <c r="G100" s="2">
        <v>33.82</v>
      </c>
      <c r="H100" s="2">
        <v>5367110</v>
      </c>
      <c r="I100" s="2" t="str">
        <f>HYPERLINK("https://www.ncbi.nlm.nih.gov/nucleotide/CP039813.1?report=genbank&amp;log$=nucltop&amp;blast_rank=99&amp;RID=81P9CM5W013","CP039813.1")</f>
        <v>CP039813.1</v>
      </c>
    </row>
    <row r="101" spans="1:9" x14ac:dyDescent="0.35">
      <c r="A101" s="2" t="s">
        <v>541</v>
      </c>
      <c r="B101" s="2" t="s">
        <v>53</v>
      </c>
      <c r="C101" s="2">
        <v>427</v>
      </c>
      <c r="D101" s="2">
        <v>2753</v>
      </c>
      <c r="E101" s="3">
        <v>0.97</v>
      </c>
      <c r="F101" s="4">
        <v>9.0000000000000002E-125</v>
      </c>
      <c r="G101" s="2">
        <v>33.82</v>
      </c>
      <c r="H101" s="2">
        <v>5367386</v>
      </c>
      <c r="I101" s="2" t="str">
        <f>HYPERLINK("https://www.ncbi.nlm.nih.gov/nucleotide/CP017385.1?report=genbank&amp;log$=nucltop&amp;blast_rank=100&amp;RID=81P9CM5W013","CP017385.1")</f>
        <v>CP017385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05"/>
  <sheetViews>
    <sheetView workbookViewId="0">
      <selection activeCell="C16" sqref="A1:I101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63</v>
      </c>
      <c r="B2" s="2" t="s">
        <v>243</v>
      </c>
      <c r="C2" s="2">
        <v>1681</v>
      </c>
      <c r="D2" s="2">
        <v>1681</v>
      </c>
      <c r="E2" s="3">
        <v>1</v>
      </c>
      <c r="F2" s="2">
        <v>0</v>
      </c>
      <c r="G2" s="2">
        <v>96.24</v>
      </c>
      <c r="H2" s="2">
        <v>132638</v>
      </c>
      <c r="I2" s="2" t="str">
        <f>HYPERLINK("https://www.ncbi.nlm.nih.gov/nucleotide/CP054902.1?report=genbank&amp;log$=nucltop&amp;blast_rank=1&amp;RID=81PPE6JS013","CP054902.1")</f>
        <v>CP054902.1</v>
      </c>
    </row>
    <row r="3" spans="1:9" x14ac:dyDescent="0.35">
      <c r="A3" s="2" t="s">
        <v>262</v>
      </c>
      <c r="B3" s="2" t="s">
        <v>243</v>
      </c>
      <c r="C3" s="2">
        <v>1681</v>
      </c>
      <c r="D3" s="2">
        <v>1681</v>
      </c>
      <c r="E3" s="3">
        <v>1</v>
      </c>
      <c r="F3" s="2">
        <v>0</v>
      </c>
      <c r="G3" s="2">
        <v>96.24</v>
      </c>
      <c r="H3" s="2">
        <v>100440</v>
      </c>
      <c r="I3" s="2" t="str">
        <f>HYPERLINK("https://www.ncbi.nlm.nih.gov/nucleotide/CP050989.1?report=genbank&amp;log$=nucltop&amp;blast_rank=2&amp;RID=81PPE6JS013","CP050989.1")</f>
        <v>CP050989.1</v>
      </c>
    </row>
    <row r="4" spans="1:9" x14ac:dyDescent="0.35">
      <c r="A4" s="2" t="s">
        <v>261</v>
      </c>
      <c r="B4" s="2" t="s">
        <v>243</v>
      </c>
      <c r="C4" s="2">
        <v>1681</v>
      </c>
      <c r="D4" s="2">
        <v>1681</v>
      </c>
      <c r="E4" s="3">
        <v>1</v>
      </c>
      <c r="F4" s="2">
        <v>0</v>
      </c>
      <c r="G4" s="2">
        <v>96.24</v>
      </c>
      <c r="H4" s="2">
        <v>58747</v>
      </c>
      <c r="I4" s="2" t="str">
        <f>HYPERLINK("https://www.ncbi.nlm.nih.gov/nucleotide/CP046281.1?report=genbank&amp;log$=nucltop&amp;blast_rank=3&amp;RID=81PPE6JS013","CP046281.1")</f>
        <v>CP046281.1</v>
      </c>
    </row>
    <row r="5" spans="1:9" x14ac:dyDescent="0.35">
      <c r="A5" s="2" t="s">
        <v>267</v>
      </c>
      <c r="B5" s="2" t="s">
        <v>266</v>
      </c>
      <c r="C5" s="2">
        <v>1095</v>
      </c>
      <c r="D5" s="2">
        <v>3285</v>
      </c>
      <c r="E5" s="3">
        <v>0.99</v>
      </c>
      <c r="F5" s="2">
        <v>0</v>
      </c>
      <c r="G5" s="2">
        <v>64.3</v>
      </c>
      <c r="H5" s="2">
        <v>280421</v>
      </c>
      <c r="I5" s="2" t="str">
        <f>HYPERLINK("https://www.ncbi.nlm.nih.gov/nucleotide/CP017721.1?report=genbank&amp;log$=nucltop&amp;blast_rank=4&amp;RID=81PPE6JS013","CP017721.1")</f>
        <v>CP017721.1</v>
      </c>
    </row>
    <row r="6" spans="1:9" x14ac:dyDescent="0.35">
      <c r="A6" s="2" t="s">
        <v>265</v>
      </c>
      <c r="B6" s="2" t="s">
        <v>264</v>
      </c>
      <c r="C6" s="2">
        <v>1093</v>
      </c>
      <c r="D6" s="2">
        <v>2187</v>
      </c>
      <c r="E6" s="3">
        <v>0.99</v>
      </c>
      <c r="F6" s="2">
        <v>0</v>
      </c>
      <c r="G6" s="2">
        <v>64.19</v>
      </c>
      <c r="H6" s="2">
        <v>186451</v>
      </c>
      <c r="I6" s="2" t="str">
        <f>HYPERLINK("https://www.ncbi.nlm.nih.gov/nucleotide/CP019190.1?report=genbank&amp;log$=nucltop&amp;blast_rank=5&amp;RID=81PPE6JS013","CP019190.1")</f>
        <v>CP019190.1</v>
      </c>
    </row>
    <row r="7" spans="1:9" x14ac:dyDescent="0.35">
      <c r="A7" s="2" t="s">
        <v>260</v>
      </c>
      <c r="B7" s="2" t="s">
        <v>259</v>
      </c>
      <c r="C7" s="2">
        <v>723</v>
      </c>
      <c r="D7" s="2">
        <v>1481</v>
      </c>
      <c r="E7" s="3">
        <v>1</v>
      </c>
      <c r="F7" s="2">
        <v>0</v>
      </c>
      <c r="G7" s="2">
        <v>44.76</v>
      </c>
      <c r="H7" s="2">
        <v>4226779</v>
      </c>
      <c r="I7" s="2" t="str">
        <f>HYPERLINK("https://www.ncbi.nlm.nih.gov/nucleotide/CP040095.1?report=genbank&amp;log$=nucltop&amp;blast_rank=6&amp;RID=81PPE6JS013","CP040095.1")</f>
        <v>CP040095.1</v>
      </c>
    </row>
    <row r="8" spans="1:9" x14ac:dyDescent="0.35">
      <c r="A8" s="2" t="s">
        <v>258</v>
      </c>
      <c r="B8" s="2" t="s">
        <v>257</v>
      </c>
      <c r="C8" s="2">
        <v>712</v>
      </c>
      <c r="D8" s="2">
        <v>5305</v>
      </c>
      <c r="E8" s="3">
        <v>0.99</v>
      </c>
      <c r="F8" s="2">
        <v>0</v>
      </c>
      <c r="G8" s="2">
        <v>44.39</v>
      </c>
      <c r="H8" s="2">
        <v>4534036</v>
      </c>
      <c r="I8" s="2" t="str">
        <f>HYPERLINK("https://www.ncbi.nlm.nih.gov/nucleotide/CP015227.1?report=genbank&amp;log$=nucltop&amp;blast_rank=7&amp;RID=81PPE6JS013","CP015227.1")</f>
        <v>CP015227.1</v>
      </c>
    </row>
    <row r="9" spans="1:9" x14ac:dyDescent="0.35">
      <c r="A9" s="2" t="s">
        <v>256</v>
      </c>
      <c r="B9" s="2" t="s">
        <v>255</v>
      </c>
      <c r="C9" s="2">
        <v>710</v>
      </c>
      <c r="D9" s="2">
        <v>2483</v>
      </c>
      <c r="E9" s="3">
        <v>1</v>
      </c>
      <c r="F9" s="2">
        <v>0</v>
      </c>
      <c r="G9" s="2">
        <v>43.65</v>
      </c>
      <c r="H9" s="2">
        <v>5369929</v>
      </c>
      <c r="I9" s="2" t="str">
        <f>HYPERLINK("https://www.ncbi.nlm.nih.gov/nucleotide/CP006580.1?report=genbank&amp;log$=nucltop&amp;blast_rank=8&amp;RID=81PPE6JS013","CP006580.1")</f>
        <v>CP006580.1</v>
      </c>
    </row>
    <row r="10" spans="1:9" x14ac:dyDescent="0.35">
      <c r="A10" s="2" t="s">
        <v>226</v>
      </c>
      <c r="B10" s="2" t="s">
        <v>225</v>
      </c>
      <c r="C10" s="2">
        <v>639</v>
      </c>
      <c r="D10" s="2">
        <v>1835</v>
      </c>
      <c r="E10" s="3">
        <v>0.98</v>
      </c>
      <c r="F10" s="2">
        <v>0</v>
      </c>
      <c r="G10" s="2">
        <v>42.67</v>
      </c>
      <c r="H10" s="2">
        <v>5100167</v>
      </c>
      <c r="I10" s="2" t="str">
        <f>HYPERLINK("https://www.ncbi.nlm.nih.gov/nucleotide/FP236843.1?report=genbank&amp;log$=nucltop&amp;blast_rank=9&amp;RID=81PPE6JS013","FP236843.1")</f>
        <v>FP236843.1</v>
      </c>
    </row>
    <row r="11" spans="1:9" x14ac:dyDescent="0.35">
      <c r="A11" s="2" t="s">
        <v>249</v>
      </c>
      <c r="B11" s="2" t="s">
        <v>248</v>
      </c>
      <c r="C11" s="2">
        <v>629</v>
      </c>
      <c r="D11" s="2">
        <v>3138</v>
      </c>
      <c r="E11" s="3">
        <v>1</v>
      </c>
      <c r="F11" s="2">
        <v>0</v>
      </c>
      <c r="G11" s="2">
        <v>41.71</v>
      </c>
      <c r="H11" s="2">
        <v>5315598</v>
      </c>
      <c r="I11" s="2" t="str">
        <f>HYPERLINK("https://www.ncbi.nlm.nih.gov/nucleotide/CP063238.1?report=genbank&amp;log$=nucltop&amp;blast_rank=10&amp;RID=81PPE6JS013","CP063238.1")</f>
        <v>CP063238.1</v>
      </c>
    </row>
    <row r="12" spans="1:9" x14ac:dyDescent="0.35">
      <c r="A12" s="2" t="s">
        <v>206</v>
      </c>
      <c r="B12" s="2" t="s">
        <v>204</v>
      </c>
      <c r="C12" s="2">
        <v>627</v>
      </c>
      <c r="D12" s="2">
        <v>2728</v>
      </c>
      <c r="E12" s="3">
        <v>0.98</v>
      </c>
      <c r="F12" s="2">
        <v>0</v>
      </c>
      <c r="G12" s="2">
        <v>41.88</v>
      </c>
      <c r="H12" s="2">
        <v>5408082</v>
      </c>
      <c r="I12" s="2" t="str">
        <f>HYPERLINK("https://www.ncbi.nlm.nih.gov/nucleotide/LR699009.1?report=genbank&amp;log$=nucltop&amp;blast_rank=11&amp;RID=81PPE6JS013","LR699009.1")</f>
        <v>LR699009.1</v>
      </c>
    </row>
    <row r="13" spans="1:9" x14ac:dyDescent="0.35">
      <c r="A13" s="2" t="s">
        <v>205</v>
      </c>
      <c r="B13" s="2" t="s">
        <v>204</v>
      </c>
      <c r="C13" s="2">
        <v>627</v>
      </c>
      <c r="D13" s="2">
        <v>2710</v>
      </c>
      <c r="E13" s="3">
        <v>0.98</v>
      </c>
      <c r="F13" s="2">
        <v>0</v>
      </c>
      <c r="G13" s="2">
        <v>42</v>
      </c>
      <c r="H13" s="2">
        <v>5489680</v>
      </c>
      <c r="I13" s="2" t="str">
        <f>HYPERLINK("https://www.ncbi.nlm.nih.gov/nucleotide/CP009450.1?report=genbank&amp;log$=nucltop&amp;blast_rank=12&amp;RID=81PPE6JS013","CP009450.1")</f>
        <v>CP009450.1</v>
      </c>
    </row>
    <row r="14" spans="1:9" x14ac:dyDescent="0.35">
      <c r="A14" s="2" t="s">
        <v>247</v>
      </c>
      <c r="B14" s="2" t="s">
        <v>229</v>
      </c>
      <c r="C14" s="2">
        <v>619</v>
      </c>
      <c r="D14" s="2">
        <v>1953</v>
      </c>
      <c r="E14" s="3">
        <v>0.98</v>
      </c>
      <c r="F14" s="2">
        <v>0</v>
      </c>
      <c r="G14" s="2">
        <v>41.16</v>
      </c>
      <c r="H14" s="2">
        <v>3605216</v>
      </c>
      <c r="I14" s="2" t="str">
        <f>HYPERLINK("https://www.ncbi.nlm.nih.gov/nucleotide/CP009539.1?report=genbank&amp;log$=nucltop&amp;blast_rank=13&amp;RID=81PPE6JS013","CP009539.1")</f>
        <v>CP009539.1</v>
      </c>
    </row>
    <row r="15" spans="1:9" x14ac:dyDescent="0.35">
      <c r="A15" s="2" t="s">
        <v>163</v>
      </c>
      <c r="B15" s="2" t="s">
        <v>162</v>
      </c>
      <c r="C15" s="2">
        <v>615</v>
      </c>
      <c r="D15" s="2">
        <v>2012</v>
      </c>
      <c r="E15" s="3">
        <v>0.98</v>
      </c>
      <c r="F15" s="2">
        <v>0</v>
      </c>
      <c r="G15" s="2">
        <v>41.25</v>
      </c>
      <c r="H15" s="2">
        <v>4824998</v>
      </c>
      <c r="I15" s="2" t="str">
        <f>HYPERLINK("https://www.ncbi.nlm.nih.gov/nucleotide/CP031695.1?report=genbank&amp;log$=nucltop&amp;blast_rank=14&amp;RID=81PPE6JS013","CP031695.1")</f>
        <v>CP031695.1</v>
      </c>
    </row>
    <row r="16" spans="1:9" x14ac:dyDescent="0.35">
      <c r="A16" s="2" t="s">
        <v>253</v>
      </c>
      <c r="B16" s="2" t="s">
        <v>168</v>
      </c>
      <c r="C16" s="2">
        <v>613</v>
      </c>
      <c r="D16" s="2">
        <v>1695</v>
      </c>
      <c r="E16" s="3">
        <v>1</v>
      </c>
      <c r="F16" s="2">
        <v>0</v>
      </c>
      <c r="G16" s="2">
        <v>41.36</v>
      </c>
      <c r="H16" s="2">
        <v>6711360</v>
      </c>
      <c r="I16" s="2" t="str">
        <f>HYPERLINK("https://www.ncbi.nlm.nih.gov/nucleotide/CP027713.1?report=genbank&amp;log$=nucltop&amp;blast_rank=15&amp;RID=81PPE6JS013","CP027713.1")</f>
        <v>CP027713.1</v>
      </c>
    </row>
    <row r="17" spans="1:9" x14ac:dyDescent="0.35">
      <c r="A17" s="2" t="s">
        <v>241</v>
      </c>
      <c r="B17" s="2" t="s">
        <v>142</v>
      </c>
      <c r="C17" s="2">
        <v>612</v>
      </c>
      <c r="D17" s="2">
        <v>7853</v>
      </c>
      <c r="E17" s="3">
        <v>1</v>
      </c>
      <c r="F17" s="2">
        <v>0</v>
      </c>
      <c r="G17" s="2">
        <v>42.09</v>
      </c>
      <c r="H17" s="2">
        <v>5853942</v>
      </c>
      <c r="I17" s="2" t="str">
        <f>HYPERLINK("https://www.ncbi.nlm.nih.gov/nucleotide/CP027426.1?report=genbank&amp;log$=nucltop&amp;blast_rank=16&amp;RID=81PPE6JS013","CP027426.1")</f>
        <v>CP027426.1</v>
      </c>
    </row>
    <row r="18" spans="1:9" x14ac:dyDescent="0.35">
      <c r="A18" s="2" t="s">
        <v>228</v>
      </c>
      <c r="B18" s="2" t="s">
        <v>227</v>
      </c>
      <c r="C18" s="2">
        <v>611</v>
      </c>
      <c r="D18" s="2">
        <v>2249</v>
      </c>
      <c r="E18" s="3">
        <v>0.98</v>
      </c>
      <c r="F18" s="2">
        <v>0</v>
      </c>
      <c r="G18" s="2">
        <v>41.72</v>
      </c>
      <c r="H18" s="2">
        <v>5030371</v>
      </c>
      <c r="I18" s="2" t="str">
        <f>HYPERLINK("https://www.ncbi.nlm.nih.gov/nucleotide/CP069801.1?report=genbank&amp;log$=nucltop&amp;blast_rank=17&amp;RID=81PPE6JS013","CP069801.1")</f>
        <v>CP069801.1</v>
      </c>
    </row>
    <row r="19" spans="1:9" x14ac:dyDescent="0.35">
      <c r="A19" s="2" t="s">
        <v>232</v>
      </c>
      <c r="B19" s="2" t="s">
        <v>231</v>
      </c>
      <c r="C19" s="2">
        <v>611</v>
      </c>
      <c r="D19" s="2">
        <v>5230</v>
      </c>
      <c r="E19" s="3">
        <v>1</v>
      </c>
      <c r="F19" s="2">
        <v>0</v>
      </c>
      <c r="G19" s="2">
        <v>42.63</v>
      </c>
      <c r="H19" s="2">
        <v>5104736</v>
      </c>
      <c r="I19" s="2" t="str">
        <f>HYPERLINK("https://www.ncbi.nlm.nih.gov/nucleotide/CP026719.1?report=genbank&amp;log$=nucltop&amp;blast_rank=18&amp;RID=81PPE6JS013","CP026719.1")</f>
        <v>CP026719.1</v>
      </c>
    </row>
    <row r="20" spans="1:9" x14ac:dyDescent="0.35">
      <c r="A20" s="2" t="s">
        <v>244</v>
      </c>
      <c r="B20" s="2" t="s">
        <v>243</v>
      </c>
      <c r="C20" s="2">
        <v>609</v>
      </c>
      <c r="D20" s="2">
        <v>3587</v>
      </c>
      <c r="E20" s="3">
        <v>0.98</v>
      </c>
      <c r="F20" s="2">
        <v>0</v>
      </c>
      <c r="G20" s="2">
        <v>41.97</v>
      </c>
      <c r="H20" s="2">
        <v>4672196</v>
      </c>
      <c r="I20" s="2" t="str">
        <f>HYPERLINK("https://www.ncbi.nlm.nih.gov/nucleotide/CP053581.1?report=genbank&amp;log$=nucltop&amp;blast_rank=19&amp;RID=81PPE6JS013","CP053581.1")</f>
        <v>CP053581.1</v>
      </c>
    </row>
    <row r="21" spans="1:9" x14ac:dyDescent="0.35">
      <c r="A21" s="2" t="s">
        <v>237</v>
      </c>
      <c r="B21" s="2" t="s">
        <v>229</v>
      </c>
      <c r="C21" s="2">
        <v>609</v>
      </c>
      <c r="D21" s="2">
        <v>2860</v>
      </c>
      <c r="E21" s="3">
        <v>0.98</v>
      </c>
      <c r="F21" s="2">
        <v>0</v>
      </c>
      <c r="G21" s="2">
        <v>40.79</v>
      </c>
      <c r="H21" s="2">
        <v>3766700</v>
      </c>
      <c r="I21" s="2" t="str">
        <f>HYPERLINK("https://www.ncbi.nlm.nih.gov/nucleotide/CP023184.1?report=genbank&amp;log$=nucltop&amp;blast_rank=20&amp;RID=81PPE6JS013","CP023184.1")</f>
        <v>CP023184.1</v>
      </c>
    </row>
    <row r="22" spans="1:9" x14ac:dyDescent="0.35">
      <c r="A22" s="2" t="s">
        <v>236</v>
      </c>
      <c r="B22" s="2" t="s">
        <v>229</v>
      </c>
      <c r="C22" s="2">
        <v>608</v>
      </c>
      <c r="D22" s="2">
        <v>2723</v>
      </c>
      <c r="E22" s="3">
        <v>0.98</v>
      </c>
      <c r="F22" s="2">
        <v>0</v>
      </c>
      <c r="G22" s="2">
        <v>40.68</v>
      </c>
      <c r="H22" s="2">
        <v>3799871</v>
      </c>
      <c r="I22" s="2" t="str">
        <f>HYPERLINK("https://www.ncbi.nlm.nih.gov/nucleotide/CP025800.1?report=genbank&amp;log$=nucltop&amp;blast_rank=21&amp;RID=81PPE6JS013","CP025800.1")</f>
        <v>CP025800.1</v>
      </c>
    </row>
    <row r="23" spans="1:9" x14ac:dyDescent="0.35">
      <c r="A23" s="2" t="s">
        <v>235</v>
      </c>
      <c r="B23" s="2" t="s">
        <v>229</v>
      </c>
      <c r="C23" s="2">
        <v>608</v>
      </c>
      <c r="D23" s="2">
        <v>2854</v>
      </c>
      <c r="E23" s="3">
        <v>0.98</v>
      </c>
      <c r="F23" s="2">
        <v>0</v>
      </c>
      <c r="G23" s="2">
        <v>40.68</v>
      </c>
      <c r="H23" s="2">
        <v>3856634</v>
      </c>
      <c r="I23" s="2" t="str">
        <f>HYPERLINK("https://www.ncbi.nlm.nih.gov/nucleotide/CP017236.1?report=genbank&amp;log$=nucltop&amp;blast_rank=22&amp;RID=81PPE6JS013","CP017236.1")</f>
        <v>CP017236.1</v>
      </c>
    </row>
    <row r="24" spans="1:9" x14ac:dyDescent="0.35">
      <c r="A24" s="2" t="s">
        <v>234</v>
      </c>
      <c r="B24" s="2" t="s">
        <v>229</v>
      </c>
      <c r="C24" s="2">
        <v>606</v>
      </c>
      <c r="D24" s="2">
        <v>2366</v>
      </c>
      <c r="E24" s="3">
        <v>0.98</v>
      </c>
      <c r="F24" s="2">
        <v>0</v>
      </c>
      <c r="G24" s="2">
        <v>40.56</v>
      </c>
      <c r="H24" s="2">
        <v>3799036</v>
      </c>
      <c r="I24" s="2" t="str">
        <f>HYPERLINK("https://www.ncbi.nlm.nih.gov/nucleotide/LN681231.1?report=genbank&amp;log$=nucltop&amp;blast_rank=23&amp;RID=81PPE6JS013","LN681231.1")</f>
        <v>LN681231.1</v>
      </c>
    </row>
    <row r="25" spans="1:9" x14ac:dyDescent="0.35">
      <c r="A25" s="2" t="s">
        <v>233</v>
      </c>
      <c r="B25" s="2" t="s">
        <v>229</v>
      </c>
      <c r="C25" s="2">
        <v>606</v>
      </c>
      <c r="D25" s="2">
        <v>2366</v>
      </c>
      <c r="E25" s="3">
        <v>0.98</v>
      </c>
      <c r="F25" s="2">
        <v>0</v>
      </c>
      <c r="G25" s="2">
        <v>40.56</v>
      </c>
      <c r="H25" s="2">
        <v>3773395</v>
      </c>
      <c r="I25" s="2" t="str">
        <f>HYPERLINK("https://www.ncbi.nlm.nih.gov/nucleotide/CP071802.1?report=genbank&amp;log$=nucltop&amp;blast_rank=24&amp;RID=81PPE6JS013","CP071802.1")</f>
        <v>CP071802.1</v>
      </c>
    </row>
    <row r="26" spans="1:9" x14ac:dyDescent="0.35">
      <c r="A26" s="2" t="s">
        <v>230</v>
      </c>
      <c r="B26" s="2" t="s">
        <v>229</v>
      </c>
      <c r="C26" s="2">
        <v>605</v>
      </c>
      <c r="D26" s="2">
        <v>2854</v>
      </c>
      <c r="E26" s="3">
        <v>0.98</v>
      </c>
      <c r="F26" s="2">
        <v>0</v>
      </c>
      <c r="G26" s="2">
        <v>40.56</v>
      </c>
      <c r="H26" s="2">
        <v>3699725</v>
      </c>
      <c r="I26" s="2" t="str">
        <f>HYPERLINK("https://www.ncbi.nlm.nih.gov/nucleotide/CP011078.1?report=genbank&amp;log$=nucltop&amp;blast_rank=25&amp;RID=81PPE6JS013","CP011078.1")</f>
        <v>CP011078.1</v>
      </c>
    </row>
    <row r="27" spans="1:9" x14ac:dyDescent="0.35">
      <c r="A27" s="2" t="s">
        <v>343</v>
      </c>
      <c r="B27" s="2" t="s">
        <v>342</v>
      </c>
      <c r="C27" s="2">
        <v>605</v>
      </c>
      <c r="D27" s="2">
        <v>1024</v>
      </c>
      <c r="E27" s="3">
        <v>0.96</v>
      </c>
      <c r="F27" s="2">
        <v>0</v>
      </c>
      <c r="G27" s="2">
        <v>41.45</v>
      </c>
      <c r="H27" s="2">
        <v>5735926</v>
      </c>
      <c r="I27" s="2" t="str">
        <f>HYPERLINK("https://www.ncbi.nlm.nih.gov/nucleotide/CP043571.1?report=genbank&amp;log$=nucltop&amp;blast_rank=26&amp;RID=81PPE6JS013","CP043571.1")</f>
        <v>CP043571.1</v>
      </c>
    </row>
    <row r="28" spans="1:9" x14ac:dyDescent="0.35">
      <c r="A28" s="2" t="s">
        <v>139</v>
      </c>
      <c r="B28" s="2" t="s">
        <v>138</v>
      </c>
      <c r="C28" s="2">
        <v>604</v>
      </c>
      <c r="D28" s="2">
        <v>2086</v>
      </c>
      <c r="E28" s="3">
        <v>0.98</v>
      </c>
      <c r="F28" s="2">
        <v>0</v>
      </c>
      <c r="G28" s="2">
        <v>40.909999999999997</v>
      </c>
      <c r="H28" s="2">
        <v>4558409</v>
      </c>
      <c r="I28" s="2" t="str">
        <f>HYPERLINK("https://www.ncbi.nlm.nih.gov/nucleotide/LR590469.1?report=genbank&amp;log$=nucltop&amp;blast_rank=27&amp;RID=81PPE6JS013","LR590469.1")</f>
        <v>LR590469.1</v>
      </c>
    </row>
    <row r="29" spans="1:9" x14ac:dyDescent="0.35">
      <c r="A29" s="2" t="s">
        <v>137</v>
      </c>
      <c r="B29" s="2" t="s">
        <v>20</v>
      </c>
      <c r="C29" s="2">
        <v>604</v>
      </c>
      <c r="D29" s="2">
        <v>2086</v>
      </c>
      <c r="E29" s="3">
        <v>0.98</v>
      </c>
      <c r="F29" s="2">
        <v>0</v>
      </c>
      <c r="G29" s="2">
        <v>40.909999999999997</v>
      </c>
      <c r="H29" s="2">
        <v>4548749</v>
      </c>
      <c r="I29" s="2" t="str">
        <f>HYPERLINK("https://www.ncbi.nlm.nih.gov/nucleotide/CP009367.1?report=genbank&amp;log$=nucltop&amp;blast_rank=28&amp;RID=81PPE6JS013","CP009367.1")</f>
        <v>CP009367.1</v>
      </c>
    </row>
    <row r="30" spans="1:9" x14ac:dyDescent="0.35">
      <c r="A30" s="2" t="s">
        <v>320</v>
      </c>
      <c r="B30" s="2" t="s">
        <v>319</v>
      </c>
      <c r="C30" s="2">
        <v>601</v>
      </c>
      <c r="D30" s="2">
        <v>5935</v>
      </c>
      <c r="E30" s="3">
        <v>1</v>
      </c>
      <c r="F30" s="2">
        <v>0</v>
      </c>
      <c r="G30" s="2">
        <v>40.14</v>
      </c>
      <c r="H30" s="2">
        <v>5912274</v>
      </c>
      <c r="I30" s="2" t="str">
        <f>HYPERLINK("https://www.ncbi.nlm.nih.gov/nucleotide/CP064784.1?report=genbank&amp;log$=nucltop&amp;blast_rank=29&amp;RID=81PPE6JS013","CP064784.1")</f>
        <v>CP064784.1</v>
      </c>
    </row>
    <row r="31" spans="1:9" x14ac:dyDescent="0.35">
      <c r="A31" s="2" t="s">
        <v>331</v>
      </c>
      <c r="B31" s="2" t="s">
        <v>330</v>
      </c>
      <c r="C31" s="2">
        <v>600</v>
      </c>
      <c r="D31" s="2">
        <v>1630</v>
      </c>
      <c r="E31" s="3">
        <v>1</v>
      </c>
      <c r="F31" s="2">
        <v>0</v>
      </c>
      <c r="G31" s="2">
        <v>40.909999999999997</v>
      </c>
      <c r="H31" s="2">
        <v>6499364</v>
      </c>
      <c r="I31" s="2" t="str">
        <f>HYPERLINK("https://www.ncbi.nlm.nih.gov/nucleotide/CP023969.1?report=genbank&amp;log$=nucltop&amp;blast_rank=30&amp;RID=81PPE6JS013","CP023969.1")</f>
        <v>CP023969.1</v>
      </c>
    </row>
    <row r="32" spans="1:9" x14ac:dyDescent="0.35">
      <c r="A32" s="2" t="s">
        <v>175</v>
      </c>
      <c r="B32" s="2" t="s">
        <v>156</v>
      </c>
      <c r="C32" s="2">
        <v>600</v>
      </c>
      <c r="D32" s="2">
        <v>1314</v>
      </c>
      <c r="E32" s="3">
        <v>1</v>
      </c>
      <c r="F32" s="2">
        <v>0</v>
      </c>
      <c r="G32" s="2">
        <v>40.9</v>
      </c>
      <c r="H32" s="2">
        <v>7109866</v>
      </c>
      <c r="I32" s="2" t="str">
        <f>HYPERLINK("https://www.ncbi.nlm.nih.gov/nucleotide/CP050510.1?report=genbank&amp;log$=nucltop&amp;blast_rank=31&amp;RID=81PPE6JS013","CP050510.1")</f>
        <v>CP050510.1</v>
      </c>
    </row>
    <row r="33" spans="1:9" x14ac:dyDescent="0.35">
      <c r="A33" s="2" t="s">
        <v>174</v>
      </c>
      <c r="B33" s="2" t="s">
        <v>156</v>
      </c>
      <c r="C33" s="2">
        <v>600</v>
      </c>
      <c r="D33" s="2">
        <v>1314</v>
      </c>
      <c r="E33" s="3">
        <v>1</v>
      </c>
      <c r="F33" s="2">
        <v>0</v>
      </c>
      <c r="G33" s="2">
        <v>40.9</v>
      </c>
      <c r="H33" s="2">
        <v>7109779</v>
      </c>
      <c r="I33" s="2" t="str">
        <f>HYPERLINK("https://www.ncbi.nlm.nih.gov/nucleotide/CP027746.1?report=genbank&amp;log$=nucltop&amp;blast_rank=32&amp;RID=81PPE6JS013","CP027746.1")</f>
        <v>CP027746.1</v>
      </c>
    </row>
    <row r="34" spans="1:9" x14ac:dyDescent="0.35">
      <c r="A34" s="2" t="s">
        <v>171</v>
      </c>
      <c r="B34" s="2" t="s">
        <v>170</v>
      </c>
      <c r="C34" s="2">
        <v>600</v>
      </c>
      <c r="D34" s="2">
        <v>1719</v>
      </c>
      <c r="E34" s="3">
        <v>1</v>
      </c>
      <c r="F34" s="2">
        <v>0</v>
      </c>
      <c r="G34" s="2">
        <v>40.9</v>
      </c>
      <c r="H34" s="2">
        <v>7065155</v>
      </c>
      <c r="I34" s="2" t="str">
        <f>HYPERLINK("https://www.ncbi.nlm.nih.gov/nucleotide/CP027707.1?report=genbank&amp;log$=nucltop&amp;blast_rank=33&amp;RID=81PPE6JS013","CP027707.1")</f>
        <v>CP027707.1</v>
      </c>
    </row>
    <row r="35" spans="1:9" x14ac:dyDescent="0.35">
      <c r="A35" s="2" t="s">
        <v>337</v>
      </c>
      <c r="B35" s="2" t="s">
        <v>207</v>
      </c>
      <c r="C35" s="2">
        <v>600</v>
      </c>
      <c r="D35" s="2">
        <v>2079</v>
      </c>
      <c r="E35" s="3">
        <v>0.98</v>
      </c>
      <c r="F35" s="2">
        <v>0</v>
      </c>
      <c r="G35" s="2">
        <v>42.21</v>
      </c>
      <c r="H35" s="2">
        <v>4995355</v>
      </c>
      <c r="I35" s="2" t="str">
        <f>HYPERLINK("https://www.ncbi.nlm.nih.gov/nucleotide/LS483492.1?report=genbank&amp;log$=nucltop&amp;blast_rank=34&amp;RID=81PPE6JS013","LS483492.1")</f>
        <v>LS483492.1</v>
      </c>
    </row>
    <row r="36" spans="1:9" x14ac:dyDescent="0.35">
      <c r="A36" s="2" t="s">
        <v>252</v>
      </c>
      <c r="B36" s="2" t="s">
        <v>250</v>
      </c>
      <c r="C36" s="2">
        <v>600</v>
      </c>
      <c r="D36" s="2">
        <v>6162</v>
      </c>
      <c r="E36" s="3">
        <v>0.99</v>
      </c>
      <c r="F36" s="2">
        <v>0</v>
      </c>
      <c r="G36" s="2">
        <v>41.56</v>
      </c>
      <c r="H36" s="2">
        <v>5414571</v>
      </c>
      <c r="I36" s="2" t="str">
        <f>HYPERLINK("https://www.ncbi.nlm.nih.gov/nucleotide/CP010133.1?report=genbank&amp;log$=nucltop&amp;blast_rank=35&amp;RID=81PPE6JS013","CP010133.1")</f>
        <v>CP010133.1</v>
      </c>
    </row>
    <row r="37" spans="1:9" x14ac:dyDescent="0.35">
      <c r="A37" s="2" t="s">
        <v>251</v>
      </c>
      <c r="B37" s="2" t="s">
        <v>250</v>
      </c>
      <c r="C37" s="2">
        <v>600</v>
      </c>
      <c r="D37" s="2">
        <v>5417</v>
      </c>
      <c r="E37" s="3">
        <v>0.99</v>
      </c>
      <c r="F37" s="2">
        <v>0</v>
      </c>
      <c r="G37" s="2">
        <v>41.56</v>
      </c>
      <c r="H37" s="2">
        <v>5021692</v>
      </c>
      <c r="I37" s="2" t="str">
        <f>HYPERLINK("https://www.ncbi.nlm.nih.gov/nucleotide/CP010132.1?report=genbank&amp;log$=nucltop&amp;blast_rank=36&amp;RID=81PPE6JS013","CP010132.1")</f>
        <v>CP010132.1</v>
      </c>
    </row>
    <row r="38" spans="1:9" x14ac:dyDescent="0.35">
      <c r="A38" s="2" t="s">
        <v>169</v>
      </c>
      <c r="B38" s="2" t="s">
        <v>168</v>
      </c>
      <c r="C38" s="2">
        <v>600</v>
      </c>
      <c r="D38" s="2">
        <v>1719</v>
      </c>
      <c r="E38" s="3">
        <v>1</v>
      </c>
      <c r="F38" s="2">
        <v>0</v>
      </c>
      <c r="G38" s="2">
        <v>40.9</v>
      </c>
      <c r="H38" s="2">
        <v>7065202</v>
      </c>
      <c r="I38" s="2" t="str">
        <f>HYPERLINK("https://www.ncbi.nlm.nih.gov/nucleotide/LT629761.1?report=genbank&amp;log$=nucltop&amp;blast_rank=37&amp;RID=81PPE6JS013","LT629761.1")</f>
        <v>LT629761.1</v>
      </c>
    </row>
    <row r="39" spans="1:9" x14ac:dyDescent="0.35">
      <c r="A39" s="2" t="s">
        <v>173</v>
      </c>
      <c r="B39" s="2" t="s">
        <v>168</v>
      </c>
      <c r="C39" s="2">
        <v>600</v>
      </c>
      <c r="D39" s="2">
        <v>1314</v>
      </c>
      <c r="E39" s="3">
        <v>1</v>
      </c>
      <c r="F39" s="2">
        <v>0</v>
      </c>
      <c r="G39" s="2">
        <v>40.9</v>
      </c>
      <c r="H39" s="2">
        <v>7120591</v>
      </c>
      <c r="I39" s="2" t="str">
        <f>HYPERLINK("https://www.ncbi.nlm.nih.gov/nucleotide/LT629747.1?report=genbank&amp;log$=nucltop&amp;blast_rank=38&amp;RID=81PPE6JS013","LT629747.1")</f>
        <v>LT629747.1</v>
      </c>
    </row>
    <row r="40" spans="1:9" x14ac:dyDescent="0.35">
      <c r="A40" s="2" t="s">
        <v>315</v>
      </c>
      <c r="B40" s="2" t="s">
        <v>207</v>
      </c>
      <c r="C40" s="2">
        <v>600</v>
      </c>
      <c r="D40" s="2">
        <v>2147</v>
      </c>
      <c r="E40" s="3">
        <v>1</v>
      </c>
      <c r="F40" s="2">
        <v>0</v>
      </c>
      <c r="G40" s="2">
        <v>42.42</v>
      </c>
      <c r="H40" s="2">
        <v>4922834</v>
      </c>
      <c r="I40" s="2" t="str">
        <f>HYPERLINK("https://www.ncbi.nlm.nih.gov/nucleotide/CP014474.1?report=genbank&amp;log$=nucltop&amp;blast_rank=39&amp;RID=81PPE6JS013","CP014474.1")</f>
        <v>CP014474.1</v>
      </c>
    </row>
    <row r="41" spans="1:9" x14ac:dyDescent="0.35">
      <c r="A41" s="2" t="s">
        <v>172</v>
      </c>
      <c r="B41" s="2" t="s">
        <v>168</v>
      </c>
      <c r="C41" s="2">
        <v>600</v>
      </c>
      <c r="D41" s="2">
        <v>1317</v>
      </c>
      <c r="E41" s="3">
        <v>1</v>
      </c>
      <c r="F41" s="2">
        <v>0</v>
      </c>
      <c r="G41" s="2">
        <v>40.9</v>
      </c>
      <c r="H41" s="2">
        <v>6989222</v>
      </c>
      <c r="I41" s="2" t="str">
        <f>HYPERLINK("https://www.ncbi.nlm.nih.gov/nucleotide/CP054865.1?report=genbank&amp;log$=nucltop&amp;blast_rank=40&amp;RID=81PPE6JS013","CP054865.1")</f>
        <v>CP054865.1</v>
      </c>
    </row>
    <row r="42" spans="1:9" x14ac:dyDescent="0.35">
      <c r="A42" s="2" t="s">
        <v>339</v>
      </c>
      <c r="B42" s="2" t="s">
        <v>338</v>
      </c>
      <c r="C42" s="2">
        <v>600</v>
      </c>
      <c r="D42" s="2">
        <v>2446</v>
      </c>
      <c r="E42" s="3">
        <v>0.99</v>
      </c>
      <c r="F42" s="2">
        <v>0</v>
      </c>
      <c r="G42" s="2">
        <v>42.21</v>
      </c>
      <c r="H42" s="2">
        <v>4963609</v>
      </c>
      <c r="I42" s="2" t="str">
        <f>HYPERLINK("https://www.ncbi.nlm.nih.gov/nucleotide/LR994655.1?report=genbank&amp;log$=nucltop&amp;blast_rank=41&amp;RID=81PPE6JS013","LR994655.1")</f>
        <v>LR994655.1</v>
      </c>
    </row>
    <row r="43" spans="1:9" x14ac:dyDescent="0.35">
      <c r="A43" s="2" t="s">
        <v>334</v>
      </c>
      <c r="B43" s="2" t="s">
        <v>207</v>
      </c>
      <c r="C43" s="2">
        <v>600</v>
      </c>
      <c r="D43" s="2">
        <v>2526</v>
      </c>
      <c r="E43" s="3">
        <v>0.98</v>
      </c>
      <c r="F43" s="2">
        <v>0</v>
      </c>
      <c r="G43" s="2">
        <v>42.21</v>
      </c>
      <c r="H43" s="2">
        <v>5056178</v>
      </c>
      <c r="I43" s="2" t="str">
        <f>HYPERLINK("https://www.ncbi.nlm.nih.gov/nucleotide/CP065717.1?report=genbank&amp;log$=nucltop&amp;blast_rank=42&amp;RID=81PPE6JS013","CP065717.1")</f>
        <v>CP065717.1</v>
      </c>
    </row>
    <row r="44" spans="1:9" x14ac:dyDescent="0.35">
      <c r="A44" s="2" t="s">
        <v>336</v>
      </c>
      <c r="B44" s="2" t="s">
        <v>335</v>
      </c>
      <c r="C44" s="2">
        <v>600</v>
      </c>
      <c r="D44" s="2">
        <v>2906</v>
      </c>
      <c r="E44" s="3">
        <v>1</v>
      </c>
      <c r="F44" s="2">
        <v>0</v>
      </c>
      <c r="G44" s="2">
        <v>42.21</v>
      </c>
      <c r="H44" s="2">
        <v>5038787</v>
      </c>
      <c r="I44" s="2" t="str">
        <f>HYPERLINK("https://www.ncbi.nlm.nih.gov/nucleotide/CP060416.1?report=genbank&amp;log$=nucltop&amp;blast_rank=43&amp;RID=81PPE6JS013","CP060416.1")</f>
        <v>CP060416.1</v>
      </c>
    </row>
    <row r="45" spans="1:9" x14ac:dyDescent="0.35">
      <c r="A45" s="2" t="s">
        <v>375</v>
      </c>
      <c r="B45" s="2" t="s">
        <v>20</v>
      </c>
      <c r="C45" s="2">
        <v>599</v>
      </c>
      <c r="D45" s="2">
        <v>2080</v>
      </c>
      <c r="E45" s="3">
        <v>0.98</v>
      </c>
      <c r="F45" s="2">
        <v>0</v>
      </c>
      <c r="G45" s="2">
        <v>41.12</v>
      </c>
      <c r="H45" s="2">
        <v>4616187</v>
      </c>
      <c r="I45" s="2" t="str">
        <f>HYPERLINK("https://www.ncbi.nlm.nih.gov/nucleotide/CP009846.1?report=genbank&amp;log$=nucltop&amp;blast_rank=44&amp;RID=81PPE6JS013","CP009846.1")</f>
        <v>CP009846.1</v>
      </c>
    </row>
    <row r="46" spans="1:9" x14ac:dyDescent="0.35">
      <c r="A46" s="2" t="s">
        <v>374</v>
      </c>
      <c r="B46" s="2" t="s">
        <v>373</v>
      </c>
      <c r="C46" s="2">
        <v>599</v>
      </c>
      <c r="D46" s="2">
        <v>2080</v>
      </c>
      <c r="E46" s="3">
        <v>0.98</v>
      </c>
      <c r="F46" s="2">
        <v>0</v>
      </c>
      <c r="G46" s="2">
        <v>41.12</v>
      </c>
      <c r="H46" s="2">
        <v>4615899</v>
      </c>
      <c r="I46" s="2" t="str">
        <f>HYPERLINK("https://www.ncbi.nlm.nih.gov/nucleotide/AM286415.1?report=genbank&amp;log$=nucltop&amp;blast_rank=45&amp;RID=81PPE6JS013","AM286415.1")</f>
        <v>AM286415.1</v>
      </c>
    </row>
    <row r="47" spans="1:9" x14ac:dyDescent="0.35">
      <c r="A47" s="2" t="s">
        <v>254</v>
      </c>
      <c r="B47" s="2" t="s">
        <v>250</v>
      </c>
      <c r="C47" s="2">
        <v>598</v>
      </c>
      <c r="D47" s="2">
        <v>3618</v>
      </c>
      <c r="E47" s="3">
        <v>0.99</v>
      </c>
      <c r="F47" s="2">
        <v>0</v>
      </c>
      <c r="G47" s="2">
        <v>41.8</v>
      </c>
      <c r="H47" s="2">
        <v>4892666</v>
      </c>
      <c r="I47" s="2" t="str">
        <f>HYPERLINK("https://www.ncbi.nlm.nih.gov/nucleotide/CP027440.1?report=genbank&amp;log$=nucltop&amp;blast_rank=46&amp;RID=81PPE6JS013","CP027440.1")</f>
        <v>CP027440.1</v>
      </c>
    </row>
    <row r="48" spans="1:9" x14ac:dyDescent="0.35">
      <c r="A48" s="2" t="s">
        <v>370</v>
      </c>
      <c r="B48" s="2" t="s">
        <v>219</v>
      </c>
      <c r="C48" s="2">
        <v>598</v>
      </c>
      <c r="D48" s="2">
        <v>3814</v>
      </c>
      <c r="E48" s="3">
        <v>0.99</v>
      </c>
      <c r="F48" s="2">
        <v>0</v>
      </c>
      <c r="G48" s="2">
        <v>42.43</v>
      </c>
      <c r="H48" s="2">
        <v>5118036</v>
      </c>
      <c r="I48" s="2" t="str">
        <f>HYPERLINK("https://www.ncbi.nlm.nih.gov/nucleotide/LR890184.1?report=genbank&amp;log$=nucltop&amp;blast_rank=47&amp;RID=81PPE6JS013","LR890184.1")</f>
        <v>LR890184.1</v>
      </c>
    </row>
    <row r="49" spans="1:9" x14ac:dyDescent="0.35">
      <c r="A49" s="2" t="s">
        <v>333</v>
      </c>
      <c r="B49" s="2" t="s">
        <v>332</v>
      </c>
      <c r="C49" s="2">
        <v>598</v>
      </c>
      <c r="D49" s="2">
        <v>2827</v>
      </c>
      <c r="E49" s="3">
        <v>1</v>
      </c>
      <c r="F49" s="2">
        <v>0</v>
      </c>
      <c r="G49" s="2">
        <v>42.09</v>
      </c>
      <c r="H49" s="2">
        <v>4986519</v>
      </c>
      <c r="I49" s="2" t="str">
        <f>HYPERLINK("https://www.ncbi.nlm.nih.gov/nucleotide/CP023268.1?report=genbank&amp;log$=nucltop&amp;blast_rank=48&amp;RID=81PPE6JS013","CP023268.1")</f>
        <v>CP023268.1</v>
      </c>
    </row>
    <row r="50" spans="1:9" x14ac:dyDescent="0.35">
      <c r="A50" s="2" t="s">
        <v>213</v>
      </c>
      <c r="B50" s="2" t="s">
        <v>209</v>
      </c>
      <c r="C50" s="2">
        <v>597</v>
      </c>
      <c r="D50" s="2">
        <v>6018</v>
      </c>
      <c r="E50" s="3">
        <v>1</v>
      </c>
      <c r="F50" s="2">
        <v>0</v>
      </c>
      <c r="G50" s="2">
        <v>41.36</v>
      </c>
      <c r="H50" s="2">
        <v>4813601</v>
      </c>
      <c r="I50" s="2" t="str">
        <f>HYPERLINK("https://www.ncbi.nlm.nih.gov/nucleotide/LR881936.1?report=genbank&amp;log$=nucltop&amp;blast_rank=49&amp;RID=81PPE6JS013","LR881936.1")</f>
        <v>LR881936.1</v>
      </c>
    </row>
    <row r="51" spans="1:9" x14ac:dyDescent="0.35">
      <c r="A51" s="2" t="s">
        <v>167</v>
      </c>
      <c r="B51" s="2" t="s">
        <v>166</v>
      </c>
      <c r="C51" s="2">
        <v>597</v>
      </c>
      <c r="D51" s="2">
        <v>597</v>
      </c>
      <c r="E51" s="3">
        <v>0.97</v>
      </c>
      <c r="F51" s="2">
        <v>0</v>
      </c>
      <c r="G51" s="2">
        <v>40.78</v>
      </c>
      <c r="H51" s="2">
        <v>7105260</v>
      </c>
      <c r="I51" s="2" t="str">
        <f>HYPERLINK("https://www.ncbi.nlm.nih.gov/nucleotide/CP052862.1?report=genbank&amp;log$=nucltop&amp;blast_rank=50&amp;RID=81PPE6JS013","CP052862.1")</f>
        <v>CP052862.1</v>
      </c>
    </row>
    <row r="52" spans="1:9" x14ac:dyDescent="0.35">
      <c r="A52" s="2" t="s">
        <v>165</v>
      </c>
      <c r="B52" s="2" t="s">
        <v>164</v>
      </c>
      <c r="C52" s="2">
        <v>597</v>
      </c>
      <c r="D52" s="2">
        <v>597</v>
      </c>
      <c r="E52" s="3">
        <v>0.97</v>
      </c>
      <c r="F52" s="2">
        <v>0</v>
      </c>
      <c r="G52" s="2">
        <v>40.78</v>
      </c>
      <c r="H52" s="2">
        <v>7105297</v>
      </c>
      <c r="I52" s="2" t="str">
        <f>HYPERLINK("https://www.ncbi.nlm.nih.gov/nucleotide/CP052861.1?report=genbank&amp;log$=nucltop&amp;blast_rank=51&amp;RID=81PPE6JS013","CP052861.1")</f>
        <v>CP052861.1</v>
      </c>
    </row>
    <row r="53" spans="1:9" x14ac:dyDescent="0.35">
      <c r="A53" s="2" t="s">
        <v>157</v>
      </c>
      <c r="B53" s="2" t="s">
        <v>156</v>
      </c>
      <c r="C53" s="2">
        <v>596</v>
      </c>
      <c r="D53" s="2">
        <v>1321</v>
      </c>
      <c r="E53" s="3">
        <v>1</v>
      </c>
      <c r="F53" s="2">
        <v>0</v>
      </c>
      <c r="G53" s="2">
        <v>40.24</v>
      </c>
      <c r="H53" s="2">
        <v>6997933</v>
      </c>
      <c r="I53" s="2" t="str">
        <f>HYPERLINK("https://www.ncbi.nlm.nih.gov/nucleotide/AP014623.1?report=genbank&amp;log$=nucltop&amp;blast_rank=52&amp;RID=81PPE6JS013","AP014623.1")</f>
        <v>AP014623.1</v>
      </c>
    </row>
    <row r="54" spans="1:9" x14ac:dyDescent="0.35">
      <c r="A54" s="2" t="s">
        <v>242</v>
      </c>
      <c r="B54" s="2" t="s">
        <v>207</v>
      </c>
      <c r="C54" s="2">
        <v>595</v>
      </c>
      <c r="D54" s="2">
        <v>2530</v>
      </c>
      <c r="E54" s="3">
        <v>0.98</v>
      </c>
      <c r="F54" s="2">
        <v>0</v>
      </c>
      <c r="G54" s="2">
        <v>40.72</v>
      </c>
      <c r="H54" s="2">
        <v>5172175</v>
      </c>
      <c r="I54" s="2" t="str">
        <f>HYPERLINK("https://www.ncbi.nlm.nih.gov/nucleotide/LR134155.1?report=genbank&amp;log$=nucltop&amp;blast_rank=53&amp;RID=81PPE6JS013","LR134155.1")</f>
        <v>LR134155.1</v>
      </c>
    </row>
    <row r="55" spans="1:9" x14ac:dyDescent="0.35">
      <c r="A55" s="2" t="s">
        <v>210</v>
      </c>
      <c r="B55" s="2" t="s">
        <v>209</v>
      </c>
      <c r="C55" s="2">
        <v>594</v>
      </c>
      <c r="D55" s="2">
        <v>6220</v>
      </c>
      <c r="E55" s="3">
        <v>0.99</v>
      </c>
      <c r="F55" s="2">
        <v>0</v>
      </c>
      <c r="G55" s="2">
        <v>41.25</v>
      </c>
      <c r="H55" s="2">
        <v>4893729</v>
      </c>
      <c r="I55" s="2" t="str">
        <f>HYPERLINK("https://www.ncbi.nlm.nih.gov/nucleotide/CP045769.1?report=genbank&amp;log$=nucltop&amp;blast_rank=54&amp;RID=81PPE6JS013","CP045769.1")</f>
        <v>CP045769.1</v>
      </c>
    </row>
    <row r="56" spans="1:9" x14ac:dyDescent="0.35">
      <c r="A56" s="2" t="s">
        <v>218</v>
      </c>
      <c r="B56" s="2" t="s">
        <v>209</v>
      </c>
      <c r="C56" s="2">
        <v>594</v>
      </c>
      <c r="D56" s="2">
        <v>6323</v>
      </c>
      <c r="E56" s="3">
        <v>0.99</v>
      </c>
      <c r="F56" s="2">
        <v>0</v>
      </c>
      <c r="G56" s="2">
        <v>41.25</v>
      </c>
      <c r="H56" s="2">
        <v>4796512</v>
      </c>
      <c r="I56" s="2" t="str">
        <f>HYPERLINK("https://www.ncbi.nlm.nih.gov/nucleotide/CP025225.1?report=genbank&amp;log$=nucltop&amp;blast_rank=55&amp;RID=81PPE6JS013","CP025225.1")</f>
        <v>CP025225.1</v>
      </c>
    </row>
    <row r="57" spans="1:9" x14ac:dyDescent="0.35">
      <c r="A57" s="2" t="s">
        <v>378</v>
      </c>
      <c r="B57" s="2" t="s">
        <v>377</v>
      </c>
      <c r="C57" s="2">
        <v>593</v>
      </c>
      <c r="D57" s="2">
        <v>5923</v>
      </c>
      <c r="E57" s="3">
        <v>1</v>
      </c>
      <c r="F57" s="2">
        <v>0</v>
      </c>
      <c r="G57" s="2">
        <v>39.909999999999997</v>
      </c>
      <c r="H57" s="2">
        <v>6089457</v>
      </c>
      <c r="I57" s="2" t="str">
        <f>HYPERLINK("https://www.ncbi.nlm.nih.gov/nucleotide/CP033824.1?report=genbank&amp;log$=nucltop&amp;blast_rank=56&amp;RID=81PPE6JS013","CP033824.1")</f>
        <v>CP033824.1</v>
      </c>
    </row>
    <row r="58" spans="1:9" x14ac:dyDescent="0.35">
      <c r="A58" s="2" t="s">
        <v>16</v>
      </c>
      <c r="B58" s="2" t="s">
        <v>15</v>
      </c>
      <c r="C58" s="2">
        <v>593</v>
      </c>
      <c r="D58" s="2">
        <v>11270</v>
      </c>
      <c r="E58" s="3">
        <v>0.99</v>
      </c>
      <c r="F58" s="2">
        <v>0</v>
      </c>
      <c r="G58" s="2">
        <v>40.21</v>
      </c>
      <c r="H58" s="2">
        <v>6000511</v>
      </c>
      <c r="I58" s="2" t="str">
        <f>HYPERLINK("https://www.ncbi.nlm.nih.gov/nucleotide/CP011254.1?report=genbank&amp;log$=nucltop&amp;blast_rank=57&amp;RID=81PPE6JS013","CP011254.1")</f>
        <v>CP011254.1</v>
      </c>
    </row>
    <row r="59" spans="1:9" x14ac:dyDescent="0.35">
      <c r="A59" s="2" t="s">
        <v>376</v>
      </c>
      <c r="B59" s="2" t="s">
        <v>140</v>
      </c>
      <c r="C59" s="2">
        <v>593</v>
      </c>
      <c r="D59" s="2">
        <v>5923</v>
      </c>
      <c r="E59" s="3">
        <v>1</v>
      </c>
      <c r="F59" s="2">
        <v>0</v>
      </c>
      <c r="G59" s="2">
        <v>39.909999999999997</v>
      </c>
      <c r="H59" s="2">
        <v>5907184</v>
      </c>
      <c r="I59" s="2" t="str">
        <f>HYPERLINK("https://www.ncbi.nlm.nih.gov/nucleotide/CP067093.1?report=genbank&amp;log$=nucltop&amp;blast_rank=58&amp;RID=81PPE6JS013","CP067093.1")</f>
        <v>CP067093.1</v>
      </c>
    </row>
    <row r="60" spans="1:9" x14ac:dyDescent="0.35">
      <c r="A60" s="2" t="s">
        <v>535</v>
      </c>
      <c r="B60" s="2" t="s">
        <v>53</v>
      </c>
      <c r="C60" s="2">
        <v>593</v>
      </c>
      <c r="D60" s="2">
        <v>3403</v>
      </c>
      <c r="E60" s="3">
        <v>0.99</v>
      </c>
      <c r="F60" s="2">
        <v>0</v>
      </c>
      <c r="G60" s="2">
        <v>42.75</v>
      </c>
      <c r="H60" s="2">
        <v>5337408</v>
      </c>
      <c r="I60" s="2" t="str">
        <f>HYPERLINK("https://www.ncbi.nlm.nih.gov/nucleotide/CP049604.1?report=genbank&amp;log$=nucltop&amp;blast_rank=59&amp;RID=81PPE6JS013","CP049604.1")</f>
        <v>CP049604.1</v>
      </c>
    </row>
    <row r="61" spans="1:9" x14ac:dyDescent="0.35">
      <c r="A61" s="2" t="s">
        <v>223</v>
      </c>
      <c r="B61" s="2" t="s">
        <v>53</v>
      </c>
      <c r="C61" s="2">
        <v>593</v>
      </c>
      <c r="D61" s="2">
        <v>3767</v>
      </c>
      <c r="E61" s="3">
        <v>0.99</v>
      </c>
      <c r="F61" s="2">
        <v>0</v>
      </c>
      <c r="G61" s="2">
        <v>42.16</v>
      </c>
      <c r="H61" s="2">
        <v>5248519</v>
      </c>
      <c r="I61" s="2" t="str">
        <f>HYPERLINK("https://www.ncbi.nlm.nih.gov/nucleotide/CP026011.1?report=genbank&amp;log$=nucltop&amp;blast_rank=60&amp;RID=81PPE6JS013","CP026011.1")</f>
        <v>CP026011.1</v>
      </c>
    </row>
    <row r="62" spans="1:9" x14ac:dyDescent="0.35">
      <c r="A62" s="2" t="s">
        <v>222</v>
      </c>
      <c r="B62" s="2" t="s">
        <v>53</v>
      </c>
      <c r="C62" s="2">
        <v>593</v>
      </c>
      <c r="D62" s="2">
        <v>3769</v>
      </c>
      <c r="E62" s="3">
        <v>0.99</v>
      </c>
      <c r="F62" s="2">
        <v>0</v>
      </c>
      <c r="G62" s="2">
        <v>42.16</v>
      </c>
      <c r="H62" s="2">
        <v>5439838</v>
      </c>
      <c r="I62" s="2" t="str">
        <f>HYPERLINK("https://www.ncbi.nlm.nih.gov/nucleotide/CP036190.1?report=genbank&amp;log$=nucltop&amp;blast_rank=61&amp;RID=81PPE6JS013","CP036190.1")</f>
        <v>CP036190.1</v>
      </c>
    </row>
    <row r="63" spans="1:9" x14ac:dyDescent="0.35">
      <c r="A63" s="2" t="s">
        <v>221</v>
      </c>
      <c r="B63" s="2" t="s">
        <v>53</v>
      </c>
      <c r="C63" s="2">
        <v>593</v>
      </c>
      <c r="D63" s="2">
        <v>3742</v>
      </c>
      <c r="E63" s="3">
        <v>0.99</v>
      </c>
      <c r="F63" s="2">
        <v>0</v>
      </c>
      <c r="G63" s="2">
        <v>42.16</v>
      </c>
      <c r="H63" s="2">
        <v>5432984</v>
      </c>
      <c r="I63" s="2" t="str">
        <f>HYPERLINK("https://www.ncbi.nlm.nih.gov/nucleotide/CP035905.1?report=genbank&amp;log$=nucltop&amp;blast_rank=62&amp;RID=81PPE6JS013","CP035905.1")</f>
        <v>CP035905.1</v>
      </c>
    </row>
    <row r="64" spans="1:9" x14ac:dyDescent="0.35">
      <c r="A64" s="2" t="s">
        <v>220</v>
      </c>
      <c r="B64" s="2" t="s">
        <v>219</v>
      </c>
      <c r="C64" s="2">
        <v>593</v>
      </c>
      <c r="D64" s="2">
        <v>3767</v>
      </c>
      <c r="E64" s="3">
        <v>0.99</v>
      </c>
      <c r="F64" s="2">
        <v>0</v>
      </c>
      <c r="G64" s="2">
        <v>42.16</v>
      </c>
      <c r="H64" s="2">
        <v>5457304</v>
      </c>
      <c r="I64" s="2" t="str">
        <f>HYPERLINK("https://www.ncbi.nlm.nih.gov/nucleotide/LR134254.1?report=genbank&amp;log$=nucltop&amp;blast_rank=63&amp;RID=81PPE6JS013","LR134254.1")</f>
        <v>LR134254.1</v>
      </c>
    </row>
    <row r="65" spans="1:9" x14ac:dyDescent="0.35">
      <c r="A65" s="2" t="s">
        <v>217</v>
      </c>
      <c r="B65" s="2" t="s">
        <v>55</v>
      </c>
      <c r="C65" s="2">
        <v>593</v>
      </c>
      <c r="D65" s="2">
        <v>3767</v>
      </c>
      <c r="E65" s="3">
        <v>0.99</v>
      </c>
      <c r="F65" s="2">
        <v>0</v>
      </c>
      <c r="G65" s="2">
        <v>42.16</v>
      </c>
      <c r="H65" s="2">
        <v>5348368</v>
      </c>
      <c r="I65" s="2" t="str">
        <f>HYPERLINK("https://www.ncbi.nlm.nih.gov/nucleotide/CP019047.1?report=genbank&amp;log$=nucltop&amp;blast_rank=64&amp;RID=81PPE6JS013","CP019047.1")</f>
        <v>CP019047.1</v>
      </c>
    </row>
    <row r="66" spans="1:9" x14ac:dyDescent="0.35">
      <c r="A66" s="2" t="s">
        <v>216</v>
      </c>
      <c r="B66" s="2" t="s">
        <v>53</v>
      </c>
      <c r="C66" s="2">
        <v>593</v>
      </c>
      <c r="D66" s="2">
        <v>3767</v>
      </c>
      <c r="E66" s="3">
        <v>0.99</v>
      </c>
      <c r="F66" s="2">
        <v>0</v>
      </c>
      <c r="G66" s="2">
        <v>42.16</v>
      </c>
      <c r="H66" s="2">
        <v>5374626</v>
      </c>
      <c r="I66" s="2" t="str">
        <f>HYPERLINK("https://www.ncbi.nlm.nih.gov/nucleotide/CP016814.1?report=genbank&amp;log$=nucltop&amp;blast_rank=65&amp;RID=81PPE6JS013","CP016814.1")</f>
        <v>CP016814.1</v>
      </c>
    </row>
    <row r="67" spans="1:9" x14ac:dyDescent="0.35">
      <c r="A67" s="2" t="s">
        <v>215</v>
      </c>
      <c r="B67" s="2" t="s">
        <v>214</v>
      </c>
      <c r="C67" s="2">
        <v>593</v>
      </c>
      <c r="D67" s="2">
        <v>3767</v>
      </c>
      <c r="E67" s="3">
        <v>0.99</v>
      </c>
      <c r="F67" s="2">
        <v>0</v>
      </c>
      <c r="G67" s="2">
        <v>42.16</v>
      </c>
      <c r="H67" s="2">
        <v>5386705</v>
      </c>
      <c r="I67" s="2" t="str">
        <f>HYPERLINK("https://www.ncbi.nlm.nih.gov/nucleotide/CP003785.1?report=genbank&amp;log$=nucltop&amp;blast_rank=66&amp;RID=81PPE6JS013","CP003785.1")</f>
        <v>CP003785.1</v>
      </c>
    </row>
    <row r="68" spans="1:9" x14ac:dyDescent="0.35">
      <c r="A68" s="2" t="s">
        <v>212</v>
      </c>
      <c r="B68" s="2" t="s">
        <v>211</v>
      </c>
      <c r="C68" s="2">
        <v>593</v>
      </c>
      <c r="D68" s="2">
        <v>3767</v>
      </c>
      <c r="E68" s="3">
        <v>0.99</v>
      </c>
      <c r="F68" s="2">
        <v>0</v>
      </c>
      <c r="G68" s="2">
        <v>42.16</v>
      </c>
      <c r="H68" s="2">
        <v>5248520</v>
      </c>
      <c r="I68" s="2" t="str">
        <f>HYPERLINK("https://www.ncbi.nlm.nih.gov/nucleotide/AP006725.1?report=genbank&amp;log$=nucltop&amp;blast_rank=67&amp;RID=81PPE6JS013","AP006725.1")</f>
        <v>AP006725.1</v>
      </c>
    </row>
    <row r="69" spans="1:9" x14ac:dyDescent="0.35">
      <c r="A69" s="2" t="s">
        <v>147</v>
      </c>
      <c r="B69" s="2" t="s">
        <v>146</v>
      </c>
      <c r="C69" s="2">
        <v>593</v>
      </c>
      <c r="D69" s="2">
        <v>3670</v>
      </c>
      <c r="E69" s="3">
        <v>1</v>
      </c>
      <c r="F69" s="2">
        <v>0</v>
      </c>
      <c r="G69" s="2">
        <v>40</v>
      </c>
      <c r="H69" s="2">
        <v>4471090</v>
      </c>
      <c r="I69" s="2" t="str">
        <f>HYPERLINK("https://www.ncbi.nlm.nih.gov/nucleotide/CP009781.1?report=genbank&amp;log$=nucltop&amp;blast_rank=68&amp;RID=81PPE6JS013","CP009781.1")</f>
        <v>CP009781.1</v>
      </c>
    </row>
    <row r="70" spans="1:9" x14ac:dyDescent="0.35">
      <c r="A70" s="2" t="s">
        <v>379</v>
      </c>
      <c r="B70" s="2" t="s">
        <v>140</v>
      </c>
      <c r="C70" s="2">
        <v>592</v>
      </c>
      <c r="D70" s="2">
        <v>6256</v>
      </c>
      <c r="E70" s="3">
        <v>0.99</v>
      </c>
      <c r="F70" s="2">
        <v>0</v>
      </c>
      <c r="G70" s="2">
        <v>39.53</v>
      </c>
      <c r="H70" s="2">
        <v>6150416</v>
      </c>
      <c r="I70" s="2" t="str">
        <f>HYPERLINK("https://www.ncbi.nlm.nih.gov/nucleotide/CP048108.1?report=genbank&amp;log$=nucltop&amp;blast_rank=69&amp;RID=81PPE6JS013","CP048108.1")</f>
        <v>CP048108.1</v>
      </c>
    </row>
    <row r="71" spans="1:9" x14ac:dyDescent="0.35">
      <c r="A71" s="2" t="s">
        <v>239</v>
      </c>
      <c r="B71" s="2" t="s">
        <v>238</v>
      </c>
      <c r="C71" s="2">
        <v>592</v>
      </c>
      <c r="D71" s="2">
        <v>3818</v>
      </c>
      <c r="E71" s="3">
        <v>0.98</v>
      </c>
      <c r="F71" s="2">
        <v>0</v>
      </c>
      <c r="G71" s="2">
        <v>39.130000000000003</v>
      </c>
      <c r="H71" s="2">
        <v>5593263</v>
      </c>
      <c r="I71" s="2" t="str">
        <f>HYPERLINK("https://www.ncbi.nlm.nih.gov/nucleotide/CP045913.1?report=genbank&amp;log$=nucltop&amp;blast_rank=70&amp;RID=81PPE6JS013","CP045913.1")</f>
        <v>CP045913.1</v>
      </c>
    </row>
    <row r="72" spans="1:9" x14ac:dyDescent="0.35">
      <c r="A72" s="2" t="s">
        <v>28</v>
      </c>
      <c r="B72" s="2" t="s">
        <v>29</v>
      </c>
      <c r="C72" s="2">
        <v>592</v>
      </c>
      <c r="D72" s="2">
        <v>9820</v>
      </c>
      <c r="E72" s="3">
        <v>1</v>
      </c>
      <c r="F72" s="2">
        <v>0</v>
      </c>
      <c r="G72" s="2">
        <v>40.21</v>
      </c>
      <c r="H72" s="2">
        <v>5876609</v>
      </c>
      <c r="I72" s="2" t="str">
        <f>HYPERLINK("https://www.ncbi.nlm.nih.gov/nucleotide/CP033055.1?report=genbank&amp;log$=nucltop&amp;blast_rank=71&amp;RID=81PPE6JS013","CP033055.1")</f>
        <v>CP033055.1</v>
      </c>
    </row>
    <row r="73" spans="1:9" x14ac:dyDescent="0.35">
      <c r="A73" s="2" t="s">
        <v>352</v>
      </c>
      <c r="B73" s="2" t="s">
        <v>351</v>
      </c>
      <c r="C73" s="2">
        <v>590</v>
      </c>
      <c r="D73" s="2">
        <v>2874</v>
      </c>
      <c r="E73" s="3">
        <v>0.99</v>
      </c>
      <c r="F73" s="2">
        <v>0</v>
      </c>
      <c r="G73" s="2">
        <v>40.26</v>
      </c>
      <c r="H73" s="2">
        <v>4603534</v>
      </c>
      <c r="I73" s="2" t="str">
        <f>HYPERLINK("https://www.ncbi.nlm.nih.gov/nucleotide/CP054043.1?report=genbank&amp;log$=nucltop&amp;blast_rank=72&amp;RID=81PPE6JS013","CP054043.1")</f>
        <v>CP054043.1</v>
      </c>
    </row>
    <row r="74" spans="1:9" x14ac:dyDescent="0.35">
      <c r="A74" s="2" t="s">
        <v>540</v>
      </c>
      <c r="B74" s="2" t="s">
        <v>517</v>
      </c>
      <c r="C74" s="2">
        <v>590</v>
      </c>
      <c r="D74" s="2">
        <v>4235</v>
      </c>
      <c r="E74" s="3">
        <v>0.99</v>
      </c>
      <c r="F74" s="2">
        <v>0</v>
      </c>
      <c r="G74" s="2">
        <v>42.06</v>
      </c>
      <c r="H74" s="2">
        <v>4874828</v>
      </c>
      <c r="I74" s="2" t="str">
        <f>HYPERLINK("https://www.ncbi.nlm.nih.gov/nucleotide/LR134153.1?report=genbank&amp;log$=nucltop&amp;blast_rank=73&amp;RID=81PPE6JS013","LR134153.1")</f>
        <v>LR134153.1</v>
      </c>
    </row>
    <row r="75" spans="1:9" x14ac:dyDescent="0.35">
      <c r="A75" s="2" t="s">
        <v>203</v>
      </c>
      <c r="B75" s="2" t="s">
        <v>53</v>
      </c>
      <c r="C75" s="2">
        <v>590</v>
      </c>
      <c r="D75" s="2">
        <v>3764</v>
      </c>
      <c r="E75" s="3">
        <v>0.99</v>
      </c>
      <c r="F75" s="2">
        <v>0</v>
      </c>
      <c r="G75" s="2">
        <v>42.04</v>
      </c>
      <c r="H75" s="2">
        <v>5382945</v>
      </c>
      <c r="I75" s="2" t="str">
        <f>HYPERLINK("https://www.ncbi.nlm.nih.gov/nucleotide/CP052562.1?report=genbank&amp;log$=nucltop&amp;blast_rank=74&amp;RID=81PPE6JS013","CP052562.1")</f>
        <v>CP052562.1</v>
      </c>
    </row>
    <row r="76" spans="1:9" x14ac:dyDescent="0.35">
      <c r="A76" s="2" t="s">
        <v>202</v>
      </c>
      <c r="B76" s="2" t="s">
        <v>55</v>
      </c>
      <c r="C76" s="2">
        <v>590</v>
      </c>
      <c r="D76" s="2">
        <v>3764</v>
      </c>
      <c r="E76" s="3">
        <v>0.99</v>
      </c>
      <c r="F76" s="2">
        <v>0</v>
      </c>
      <c r="G76" s="2">
        <v>42.04</v>
      </c>
      <c r="H76" s="2">
        <v>5377974</v>
      </c>
      <c r="I76" s="2" t="str">
        <f>HYPERLINK("https://www.ncbi.nlm.nih.gov/nucleotide/CP047675.1?report=genbank&amp;log$=nucltop&amp;blast_rank=75&amp;RID=81PPE6JS013","CP047675.1")</f>
        <v>CP047675.1</v>
      </c>
    </row>
    <row r="77" spans="1:9" x14ac:dyDescent="0.35">
      <c r="A77" s="2" t="s">
        <v>201</v>
      </c>
      <c r="B77" s="2" t="s">
        <v>55</v>
      </c>
      <c r="C77" s="2">
        <v>590</v>
      </c>
      <c r="D77" s="2">
        <v>3764</v>
      </c>
      <c r="E77" s="3">
        <v>0.99</v>
      </c>
      <c r="F77" s="2">
        <v>0</v>
      </c>
      <c r="G77" s="2">
        <v>42.04</v>
      </c>
      <c r="H77" s="2">
        <v>5382236</v>
      </c>
      <c r="I77" s="2" t="str">
        <f>HYPERLINK("https://www.ncbi.nlm.nih.gov/nucleotide/CP047677.1?report=genbank&amp;log$=nucltop&amp;blast_rank=76&amp;RID=81PPE6JS013","CP047677.1")</f>
        <v>CP047677.1</v>
      </c>
    </row>
    <row r="78" spans="1:9" x14ac:dyDescent="0.35">
      <c r="A78" s="2" t="s">
        <v>200</v>
      </c>
      <c r="B78" s="2" t="s">
        <v>53</v>
      </c>
      <c r="C78" s="2">
        <v>590</v>
      </c>
      <c r="D78" s="2">
        <v>3764</v>
      </c>
      <c r="E78" s="3">
        <v>0.99</v>
      </c>
      <c r="F78" s="2">
        <v>0</v>
      </c>
      <c r="G78" s="2">
        <v>42.04</v>
      </c>
      <c r="H78" s="2">
        <v>5393085</v>
      </c>
      <c r="I78" s="2" t="str">
        <f>HYPERLINK("https://www.ncbi.nlm.nih.gov/nucleotide/CP037742.1?report=genbank&amp;log$=nucltop&amp;blast_rank=77&amp;RID=81PPE6JS013","CP037742.1")</f>
        <v>CP037742.1</v>
      </c>
    </row>
    <row r="79" spans="1:9" x14ac:dyDescent="0.35">
      <c r="A79" s="2" t="s">
        <v>199</v>
      </c>
      <c r="B79" s="2" t="s">
        <v>53</v>
      </c>
      <c r="C79" s="2">
        <v>590</v>
      </c>
      <c r="D79" s="2">
        <v>2912</v>
      </c>
      <c r="E79" s="3">
        <v>0.99</v>
      </c>
      <c r="F79" s="2">
        <v>0</v>
      </c>
      <c r="G79" s="2">
        <v>42.04</v>
      </c>
      <c r="H79" s="2">
        <v>5252687</v>
      </c>
      <c r="I79" s="2" t="str">
        <f>HYPERLINK("https://www.ncbi.nlm.nih.gov/nucleotide/CP026021.1?report=genbank&amp;log$=nucltop&amp;blast_rank=78&amp;RID=81PPE6JS013","CP026021.1")</f>
        <v>CP026021.1</v>
      </c>
    </row>
    <row r="80" spans="1:9" x14ac:dyDescent="0.35">
      <c r="A80" s="2" t="s">
        <v>198</v>
      </c>
      <c r="B80" s="2" t="s">
        <v>55</v>
      </c>
      <c r="C80" s="2">
        <v>590</v>
      </c>
      <c r="D80" s="2">
        <v>3764</v>
      </c>
      <c r="E80" s="3">
        <v>0.99</v>
      </c>
      <c r="F80" s="2">
        <v>0</v>
      </c>
      <c r="G80" s="2">
        <v>42.04</v>
      </c>
      <c r="H80" s="2">
        <v>5464394</v>
      </c>
      <c r="I80" s="2" t="str">
        <f>HYPERLINK("https://www.ncbi.nlm.nih.gov/nucleotide/CP034082.1?report=genbank&amp;log$=nucltop&amp;blast_rank=79&amp;RID=81PPE6JS013","CP034082.1")</f>
        <v>CP034082.1</v>
      </c>
    </row>
    <row r="81" spans="1:9" x14ac:dyDescent="0.35">
      <c r="A81" s="2" t="s">
        <v>197</v>
      </c>
      <c r="B81" s="2" t="s">
        <v>53</v>
      </c>
      <c r="C81" s="2">
        <v>590</v>
      </c>
      <c r="D81" s="2">
        <v>3764</v>
      </c>
      <c r="E81" s="3">
        <v>0.99</v>
      </c>
      <c r="F81" s="2">
        <v>0</v>
      </c>
      <c r="G81" s="2">
        <v>42.04</v>
      </c>
      <c r="H81" s="2">
        <v>5463931</v>
      </c>
      <c r="I81" s="2" t="str">
        <f>HYPERLINK("https://www.ncbi.nlm.nih.gov/nucleotide/CP035383.1?report=genbank&amp;log$=nucltop&amp;blast_rank=80&amp;RID=81PPE6JS013","CP035383.1")</f>
        <v>CP035383.1</v>
      </c>
    </row>
    <row r="82" spans="1:9" x14ac:dyDescent="0.35">
      <c r="A82" s="2" t="s">
        <v>196</v>
      </c>
      <c r="B82" s="2" t="s">
        <v>55</v>
      </c>
      <c r="C82" s="2">
        <v>590</v>
      </c>
      <c r="D82" s="2">
        <v>3764</v>
      </c>
      <c r="E82" s="3">
        <v>0.99</v>
      </c>
      <c r="F82" s="2">
        <v>0</v>
      </c>
      <c r="G82" s="2">
        <v>42.04</v>
      </c>
      <c r="H82" s="2">
        <v>5379591</v>
      </c>
      <c r="I82" s="2" t="str">
        <f>HYPERLINK("https://www.ncbi.nlm.nih.gov/nucleotide/CP030269.1?report=genbank&amp;log$=nucltop&amp;blast_rank=81&amp;RID=81PPE6JS013","CP030269.1")</f>
        <v>CP030269.1</v>
      </c>
    </row>
    <row r="83" spans="1:9" x14ac:dyDescent="0.35">
      <c r="A83" s="2" t="s">
        <v>195</v>
      </c>
      <c r="B83" s="2" t="s">
        <v>53</v>
      </c>
      <c r="C83" s="2">
        <v>590</v>
      </c>
      <c r="D83" s="2">
        <v>3764</v>
      </c>
      <c r="E83" s="3">
        <v>0.99</v>
      </c>
      <c r="F83" s="2">
        <v>0</v>
      </c>
      <c r="G83" s="2">
        <v>42.04</v>
      </c>
      <c r="H83" s="2">
        <v>5458646</v>
      </c>
      <c r="I83" s="2" t="str">
        <f>HYPERLINK("https://www.ncbi.nlm.nih.gov/nucleotide/CP027189.1?report=genbank&amp;log$=nucltop&amp;blast_rank=82&amp;RID=81PPE6JS013","CP027189.1")</f>
        <v>CP027189.1</v>
      </c>
    </row>
    <row r="84" spans="1:9" x14ac:dyDescent="0.35">
      <c r="A84" s="2" t="s">
        <v>194</v>
      </c>
      <c r="B84" s="2" t="s">
        <v>53</v>
      </c>
      <c r="C84" s="2">
        <v>590</v>
      </c>
      <c r="D84" s="2">
        <v>3762</v>
      </c>
      <c r="E84" s="3">
        <v>0.99</v>
      </c>
      <c r="F84" s="2">
        <v>0</v>
      </c>
      <c r="G84" s="2">
        <v>42.04</v>
      </c>
      <c r="H84" s="2">
        <v>5343037</v>
      </c>
      <c r="I84" s="2" t="str">
        <f>HYPERLINK("https://www.ncbi.nlm.nih.gov/nucleotide/CP025641.1?report=genbank&amp;log$=nucltop&amp;blast_rank=83&amp;RID=81PPE6JS013","CP025641.1")</f>
        <v>CP025641.1</v>
      </c>
    </row>
    <row r="85" spans="1:9" x14ac:dyDescent="0.35">
      <c r="A85" s="2" t="s">
        <v>193</v>
      </c>
      <c r="B85" s="2" t="s">
        <v>53</v>
      </c>
      <c r="C85" s="2">
        <v>590</v>
      </c>
      <c r="D85" s="2">
        <v>3764</v>
      </c>
      <c r="E85" s="3">
        <v>0.99</v>
      </c>
      <c r="F85" s="2">
        <v>0</v>
      </c>
      <c r="G85" s="2">
        <v>42.04</v>
      </c>
      <c r="H85" s="2">
        <v>5434278</v>
      </c>
      <c r="I85" s="2" t="str">
        <f>HYPERLINK("https://www.ncbi.nlm.nih.gov/nucleotide/CP025639.1?report=genbank&amp;log$=nucltop&amp;blast_rank=84&amp;RID=81PPE6JS013","CP025639.1")</f>
        <v>CP025639.1</v>
      </c>
    </row>
    <row r="86" spans="1:9" x14ac:dyDescent="0.35">
      <c r="A86" s="2" t="s">
        <v>192</v>
      </c>
      <c r="B86" s="2" t="s">
        <v>53</v>
      </c>
      <c r="C86" s="2">
        <v>590</v>
      </c>
      <c r="D86" s="2">
        <v>3764</v>
      </c>
      <c r="E86" s="3">
        <v>0.99</v>
      </c>
      <c r="F86" s="2">
        <v>0</v>
      </c>
      <c r="G86" s="2">
        <v>42.04</v>
      </c>
      <c r="H86" s="2">
        <v>5534518</v>
      </c>
      <c r="I86" s="2" t="str">
        <f>HYPERLINK("https://www.ncbi.nlm.nih.gov/nucleotide/CP025633.1?report=genbank&amp;log$=nucltop&amp;blast_rank=85&amp;RID=81PPE6JS013","CP025633.1")</f>
        <v>CP025633.1</v>
      </c>
    </row>
    <row r="87" spans="1:9" x14ac:dyDescent="0.35">
      <c r="A87" s="2" t="s">
        <v>191</v>
      </c>
      <c r="B87" s="2" t="s">
        <v>53</v>
      </c>
      <c r="C87" s="2">
        <v>590</v>
      </c>
      <c r="D87" s="2">
        <v>3761</v>
      </c>
      <c r="E87" s="3">
        <v>0.99</v>
      </c>
      <c r="F87" s="2">
        <v>0</v>
      </c>
      <c r="G87" s="2">
        <v>42.04</v>
      </c>
      <c r="H87" s="2">
        <v>5405065</v>
      </c>
      <c r="I87" s="2" t="str">
        <f>HYPERLINK("https://www.ncbi.nlm.nih.gov/nucleotide/CP025088.1?report=genbank&amp;log$=nucltop&amp;blast_rank=86&amp;RID=81PPE6JS013","CP025088.1")</f>
        <v>CP025088.1</v>
      </c>
    </row>
    <row r="88" spans="1:9" x14ac:dyDescent="0.35">
      <c r="A88" s="2" t="s">
        <v>190</v>
      </c>
      <c r="B88" s="2" t="s">
        <v>53</v>
      </c>
      <c r="C88" s="2">
        <v>590</v>
      </c>
      <c r="D88" s="2">
        <v>3764</v>
      </c>
      <c r="E88" s="3">
        <v>0.99</v>
      </c>
      <c r="F88" s="2">
        <v>0</v>
      </c>
      <c r="G88" s="2">
        <v>42.04</v>
      </c>
      <c r="H88" s="2">
        <v>5324579</v>
      </c>
      <c r="I88" s="2" t="str">
        <f>HYPERLINK("https://www.ncbi.nlm.nih.gov/nucleotide/CP025087.1?report=genbank&amp;log$=nucltop&amp;blast_rank=87&amp;RID=81PPE6JS013","CP025087.1")</f>
        <v>CP025087.1</v>
      </c>
    </row>
    <row r="89" spans="1:9" x14ac:dyDescent="0.35">
      <c r="A89" s="2" t="s">
        <v>189</v>
      </c>
      <c r="B89" s="2" t="s">
        <v>53</v>
      </c>
      <c r="C89" s="2">
        <v>590</v>
      </c>
      <c r="D89" s="2">
        <v>3765</v>
      </c>
      <c r="E89" s="3">
        <v>0.99</v>
      </c>
      <c r="F89" s="2">
        <v>0</v>
      </c>
      <c r="G89" s="2">
        <v>42.04</v>
      </c>
      <c r="H89" s="2">
        <v>5485114</v>
      </c>
      <c r="I89" s="2" t="str">
        <f>HYPERLINK("https://www.ncbi.nlm.nih.gov/nucleotide/CP025080.1?report=genbank&amp;log$=nucltop&amp;blast_rank=88&amp;RID=81PPE6JS013","CP025080.1")</f>
        <v>CP025080.1</v>
      </c>
    </row>
    <row r="90" spans="1:9" x14ac:dyDescent="0.35">
      <c r="A90" s="2" t="s">
        <v>188</v>
      </c>
      <c r="B90" s="2" t="s">
        <v>53</v>
      </c>
      <c r="C90" s="2">
        <v>590</v>
      </c>
      <c r="D90" s="2">
        <v>3762</v>
      </c>
      <c r="E90" s="3">
        <v>0.99</v>
      </c>
      <c r="F90" s="2">
        <v>0</v>
      </c>
      <c r="G90" s="2">
        <v>42.04</v>
      </c>
      <c r="H90" s="2">
        <v>5633290</v>
      </c>
      <c r="I90" s="2" t="str">
        <f>HYPERLINK("https://www.ncbi.nlm.nih.gov/nucleotide/CP017994.1?report=genbank&amp;log$=nucltop&amp;blast_rank=89&amp;RID=81PPE6JS013","CP017994.1")</f>
        <v>CP017994.1</v>
      </c>
    </row>
    <row r="91" spans="1:9" x14ac:dyDescent="0.35">
      <c r="A91" s="2" t="s">
        <v>187</v>
      </c>
      <c r="B91" s="2" t="s">
        <v>53</v>
      </c>
      <c r="C91" s="2">
        <v>590</v>
      </c>
      <c r="D91" s="2">
        <v>3764</v>
      </c>
      <c r="E91" s="3">
        <v>0.99</v>
      </c>
      <c r="F91" s="2">
        <v>0</v>
      </c>
      <c r="G91" s="2">
        <v>42.04</v>
      </c>
      <c r="H91" s="2">
        <v>5412960</v>
      </c>
      <c r="I91" s="2" t="str">
        <f>HYPERLINK("https://www.ncbi.nlm.nih.gov/nucleotide/CP016813.1?report=genbank&amp;log$=nucltop&amp;blast_rank=90&amp;RID=81PPE6JS013","CP016813.1")</f>
        <v>CP016813.1</v>
      </c>
    </row>
    <row r="92" spans="1:9" x14ac:dyDescent="0.35">
      <c r="A92" s="2" t="s">
        <v>186</v>
      </c>
      <c r="B92" s="2" t="s">
        <v>55</v>
      </c>
      <c r="C92" s="2">
        <v>590</v>
      </c>
      <c r="D92" s="2">
        <v>3764</v>
      </c>
      <c r="E92" s="3">
        <v>0.99</v>
      </c>
      <c r="F92" s="2">
        <v>0</v>
      </c>
      <c r="G92" s="2">
        <v>42.04</v>
      </c>
      <c r="H92" s="2">
        <v>5461919</v>
      </c>
      <c r="I92" s="2" t="str">
        <f>HYPERLINK("https://www.ncbi.nlm.nih.gov/nucleotide/CP014010.1?report=genbank&amp;log$=nucltop&amp;blast_rank=91&amp;RID=81PPE6JS013","CP014010.1")</f>
        <v>CP014010.1</v>
      </c>
    </row>
    <row r="93" spans="1:9" x14ac:dyDescent="0.35">
      <c r="A93" s="2" t="s">
        <v>185</v>
      </c>
      <c r="B93" s="2" t="s">
        <v>53</v>
      </c>
      <c r="C93" s="2">
        <v>590</v>
      </c>
      <c r="D93" s="2">
        <v>3764</v>
      </c>
      <c r="E93" s="3">
        <v>0.99</v>
      </c>
      <c r="F93" s="2">
        <v>0</v>
      </c>
      <c r="G93" s="2">
        <v>42.04</v>
      </c>
      <c r="H93" s="2">
        <v>5397482</v>
      </c>
      <c r="I93" s="2" t="str">
        <f>HYPERLINK("https://www.ncbi.nlm.nih.gov/nucleotide/CP072492.1?report=genbank&amp;log$=nucltop&amp;blast_rank=92&amp;RID=81PPE6JS013","CP072492.1")</f>
        <v>CP072492.1</v>
      </c>
    </row>
    <row r="94" spans="1:9" x14ac:dyDescent="0.35">
      <c r="A94" s="2" t="s">
        <v>184</v>
      </c>
      <c r="B94" s="2" t="s">
        <v>53</v>
      </c>
      <c r="C94" s="2">
        <v>590</v>
      </c>
      <c r="D94" s="2">
        <v>3764</v>
      </c>
      <c r="E94" s="3">
        <v>0.99</v>
      </c>
      <c r="F94" s="2">
        <v>0</v>
      </c>
      <c r="G94" s="2">
        <v>42.04</v>
      </c>
      <c r="H94" s="2">
        <v>5342001</v>
      </c>
      <c r="I94" s="2" t="str">
        <f>HYPERLINK("https://www.ncbi.nlm.nih.gov/nucleotide/CP069940.1?report=genbank&amp;log$=nucltop&amp;blast_rank=93&amp;RID=81PPE6JS013","CP069940.1")</f>
        <v>CP069940.1</v>
      </c>
    </row>
    <row r="95" spans="1:9" x14ac:dyDescent="0.35">
      <c r="A95" s="2" t="s">
        <v>183</v>
      </c>
      <c r="B95" s="2" t="s">
        <v>53</v>
      </c>
      <c r="C95" s="2">
        <v>590</v>
      </c>
      <c r="D95" s="2">
        <v>3764</v>
      </c>
      <c r="E95" s="3">
        <v>0.99</v>
      </c>
      <c r="F95" s="2">
        <v>0</v>
      </c>
      <c r="G95" s="2">
        <v>42.04</v>
      </c>
      <c r="H95" s="2">
        <v>5405395</v>
      </c>
      <c r="I95" s="2" t="str">
        <f>HYPERLINK("https://www.ncbi.nlm.nih.gov/nucleotide/CP064229.1?report=genbank&amp;log$=nucltop&amp;blast_rank=94&amp;RID=81PPE6JS013","CP064229.1")</f>
        <v>CP064229.1</v>
      </c>
    </row>
    <row r="96" spans="1:9" x14ac:dyDescent="0.35">
      <c r="A96" s="2" t="s">
        <v>182</v>
      </c>
      <c r="B96" s="2" t="s">
        <v>53</v>
      </c>
      <c r="C96" s="2">
        <v>590</v>
      </c>
      <c r="D96" s="2">
        <v>3764</v>
      </c>
      <c r="E96" s="3">
        <v>0.99</v>
      </c>
      <c r="F96" s="2">
        <v>0</v>
      </c>
      <c r="G96" s="2">
        <v>42.04</v>
      </c>
      <c r="H96" s="2">
        <v>5470352</v>
      </c>
      <c r="I96" s="2" t="str">
        <f>HYPERLINK("https://www.ncbi.nlm.nih.gov/nucleotide/CP064205.1?report=genbank&amp;log$=nucltop&amp;blast_rank=95&amp;RID=81PPE6JS013","CP064205.1")</f>
        <v>CP064205.1</v>
      </c>
    </row>
    <row r="97" spans="1:9" x14ac:dyDescent="0.35">
      <c r="A97" s="2" t="s">
        <v>181</v>
      </c>
      <c r="B97" s="2" t="s">
        <v>53</v>
      </c>
      <c r="C97" s="2">
        <v>590</v>
      </c>
      <c r="D97" s="2">
        <v>3764</v>
      </c>
      <c r="E97" s="3">
        <v>0.99</v>
      </c>
      <c r="F97" s="2">
        <v>0</v>
      </c>
      <c r="G97" s="2">
        <v>42.04</v>
      </c>
      <c r="H97" s="2">
        <v>5405388</v>
      </c>
      <c r="I97" s="2" t="str">
        <f>HYPERLINK("https://www.ncbi.nlm.nih.gov/nucleotide/CP064232.1?report=genbank&amp;log$=nucltop&amp;blast_rank=96&amp;RID=81PPE6JS013","CP064232.1")</f>
        <v>CP064232.1</v>
      </c>
    </row>
    <row r="98" spans="1:9" x14ac:dyDescent="0.35">
      <c r="A98" s="2" t="s">
        <v>180</v>
      </c>
      <c r="B98" s="2" t="s">
        <v>53</v>
      </c>
      <c r="C98" s="2">
        <v>590</v>
      </c>
      <c r="D98" s="2">
        <v>3765</v>
      </c>
      <c r="E98" s="3">
        <v>0.99</v>
      </c>
      <c r="F98" s="2">
        <v>0</v>
      </c>
      <c r="G98" s="2">
        <v>42.04</v>
      </c>
      <c r="H98" s="2">
        <v>5343244</v>
      </c>
      <c r="I98" s="2" t="str">
        <f>HYPERLINK("https://www.ncbi.nlm.nih.gov/nucleotide/CP064208.1?report=genbank&amp;log$=nucltop&amp;blast_rank=97&amp;RID=81PPE6JS013","CP064208.1")</f>
        <v>CP064208.1</v>
      </c>
    </row>
    <row r="99" spans="1:9" x14ac:dyDescent="0.35">
      <c r="A99" s="2" t="s">
        <v>179</v>
      </c>
      <c r="B99" s="2" t="s">
        <v>53</v>
      </c>
      <c r="C99" s="2">
        <v>590</v>
      </c>
      <c r="D99" s="2">
        <v>3761</v>
      </c>
      <c r="E99" s="3">
        <v>0.99</v>
      </c>
      <c r="F99" s="2">
        <v>0</v>
      </c>
      <c r="G99" s="2">
        <v>42.04</v>
      </c>
      <c r="H99" s="2">
        <v>5467009</v>
      </c>
      <c r="I99" s="2" t="str">
        <f>HYPERLINK("https://www.ncbi.nlm.nih.gov/nucleotide/CP063890.1?report=genbank&amp;log$=nucltop&amp;blast_rank=98&amp;RID=81PPE6JS013","CP063890.1")</f>
        <v>CP063890.1</v>
      </c>
    </row>
    <row r="100" spans="1:9" x14ac:dyDescent="0.35">
      <c r="A100" s="2" t="s">
        <v>178</v>
      </c>
      <c r="B100" s="2" t="s">
        <v>53</v>
      </c>
      <c r="C100" s="2">
        <v>590</v>
      </c>
      <c r="D100" s="2">
        <v>3764</v>
      </c>
      <c r="E100" s="3">
        <v>0.99</v>
      </c>
      <c r="F100" s="2">
        <v>0</v>
      </c>
      <c r="G100" s="2">
        <v>42.04</v>
      </c>
      <c r="H100" s="2">
        <v>5419625</v>
      </c>
      <c r="I100" s="2" t="str">
        <f>HYPERLINK("https://www.ncbi.nlm.nih.gov/nucleotide/CP063908.1?report=genbank&amp;log$=nucltop&amp;blast_rank=99&amp;RID=81PPE6JS013","CP063908.1")</f>
        <v>CP063908.1</v>
      </c>
    </row>
    <row r="101" spans="1:9" x14ac:dyDescent="0.35">
      <c r="A101" s="2" t="s">
        <v>177</v>
      </c>
      <c r="B101" s="2" t="s">
        <v>53</v>
      </c>
      <c r="C101" s="2">
        <v>590</v>
      </c>
      <c r="D101" s="2">
        <v>3764</v>
      </c>
      <c r="E101" s="3">
        <v>0.99</v>
      </c>
      <c r="F101" s="2">
        <v>0</v>
      </c>
      <c r="G101" s="2">
        <v>42.04</v>
      </c>
      <c r="H101" s="2">
        <v>5407002</v>
      </c>
      <c r="I101" s="2" t="str">
        <f>HYPERLINK("https://www.ncbi.nlm.nih.gov/nucleotide/LR890464.1?report=genbank&amp;log$=nucltop&amp;blast_rank=100&amp;RID=81PPE6JS013","LR890464.1")</f>
        <v>LR890464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05"/>
  <sheetViews>
    <sheetView workbookViewId="0">
      <selection activeCell="K7" sqref="K7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9</v>
      </c>
      <c r="B2" s="2" t="s">
        <v>10</v>
      </c>
      <c r="C2" s="2">
        <v>814</v>
      </c>
      <c r="D2" s="2">
        <v>3271</v>
      </c>
      <c r="E2" s="3">
        <v>0.96</v>
      </c>
      <c r="F2" s="2">
        <v>0</v>
      </c>
      <c r="G2" s="2">
        <v>47.56</v>
      </c>
      <c r="H2" s="2">
        <v>5021016</v>
      </c>
      <c r="I2" s="2" t="str">
        <f>HYPERLINK("https://www.ncbi.nlm.nih.gov/nucleotide/CP036490.1?report=genbank&amp;log$=nucltop&amp;blast_rank=1&amp;RID=81PVPW80013","CP036490.1")</f>
        <v>CP036490.1</v>
      </c>
    </row>
    <row r="3" spans="1:9" x14ac:dyDescent="0.35">
      <c r="A3" s="2" t="s">
        <v>11</v>
      </c>
      <c r="B3" s="2" t="s">
        <v>10</v>
      </c>
      <c r="C3" s="2">
        <v>804</v>
      </c>
      <c r="D3" s="2">
        <v>2732</v>
      </c>
      <c r="E3" s="3">
        <v>0.96</v>
      </c>
      <c r="F3" s="2">
        <v>0</v>
      </c>
      <c r="G3" s="2">
        <v>48.2</v>
      </c>
      <c r="H3" s="2">
        <v>4994707</v>
      </c>
      <c r="I3" s="2" t="str">
        <f>HYPERLINK("https://www.ncbi.nlm.nih.gov/nucleotide/CP032296.1?report=genbank&amp;log$=nucltop&amp;blast_rank=2&amp;RID=81PVPW80013","CP032296.1")</f>
        <v>CP032296.1</v>
      </c>
    </row>
    <row r="4" spans="1:9" x14ac:dyDescent="0.35">
      <c r="A4" s="2" t="s">
        <v>12</v>
      </c>
      <c r="B4" s="2" t="s">
        <v>13</v>
      </c>
      <c r="C4" s="2">
        <v>755</v>
      </c>
      <c r="D4" s="2">
        <v>2018</v>
      </c>
      <c r="E4" s="3">
        <v>0.96</v>
      </c>
      <c r="F4" s="2">
        <v>0</v>
      </c>
      <c r="G4" s="2">
        <v>46.81</v>
      </c>
      <c r="H4" s="2">
        <v>5284740</v>
      </c>
      <c r="I4" s="2" t="str">
        <f>HYPERLINK("https://www.ncbi.nlm.nih.gov/nucleotide/CP014017.2?report=genbank&amp;log$=nucltop&amp;blast_rank=3&amp;RID=81PVPW80013","CP014017.2")</f>
        <v>CP014017.2</v>
      </c>
    </row>
    <row r="5" spans="1:9" x14ac:dyDescent="0.35">
      <c r="A5" s="2" t="s">
        <v>14</v>
      </c>
      <c r="B5" s="2" t="s">
        <v>15</v>
      </c>
      <c r="C5" s="2">
        <v>744</v>
      </c>
      <c r="D5" s="2">
        <v>9567</v>
      </c>
      <c r="E5" s="3">
        <v>0.99</v>
      </c>
      <c r="F5" s="2">
        <v>0</v>
      </c>
      <c r="G5" s="2">
        <v>44.48</v>
      </c>
      <c r="H5" s="2">
        <v>5747416</v>
      </c>
      <c r="I5" s="2" t="str">
        <f>HYPERLINK("https://www.ncbi.nlm.nih.gov/nucleotide/CP040182.1?report=genbank&amp;log$=nucltop&amp;blast_rank=4&amp;RID=81PVPW80013","CP040182.1")</f>
        <v>CP040182.1</v>
      </c>
    </row>
    <row r="6" spans="1:9" x14ac:dyDescent="0.35">
      <c r="A6" s="2" t="s">
        <v>16</v>
      </c>
      <c r="B6" s="2" t="s">
        <v>15</v>
      </c>
      <c r="C6" s="2">
        <v>734</v>
      </c>
      <c r="D6" s="2">
        <v>11299</v>
      </c>
      <c r="E6" s="3">
        <v>0.99</v>
      </c>
      <c r="F6" s="2">
        <v>0</v>
      </c>
      <c r="G6" s="2">
        <v>44.92</v>
      </c>
      <c r="H6" s="2">
        <v>6000511</v>
      </c>
      <c r="I6" s="2" t="str">
        <f>HYPERLINK("https://www.ncbi.nlm.nih.gov/nucleotide/CP011254.1?report=genbank&amp;log$=nucltop&amp;blast_rank=5&amp;RID=81PVPW80013","CP011254.1")</f>
        <v>CP011254.1</v>
      </c>
    </row>
    <row r="7" spans="1:9" x14ac:dyDescent="0.35">
      <c r="A7" s="2" t="s">
        <v>17</v>
      </c>
      <c r="B7" s="2" t="s">
        <v>18</v>
      </c>
      <c r="C7" s="2">
        <v>713</v>
      </c>
      <c r="D7" s="2">
        <v>1576</v>
      </c>
      <c r="E7" s="3">
        <v>0.94</v>
      </c>
      <c r="F7" s="2">
        <v>0</v>
      </c>
      <c r="G7" s="2">
        <v>44.34</v>
      </c>
      <c r="H7" s="2">
        <v>4846082</v>
      </c>
      <c r="I7" s="2" t="str">
        <f>HYPERLINK("https://www.ncbi.nlm.nih.gov/nucleotide/CP054049.1?report=genbank&amp;log$=nucltop&amp;blast_rank=6&amp;RID=81PVPW80013","CP054049.1")</f>
        <v>CP054049.1</v>
      </c>
    </row>
    <row r="8" spans="1:9" x14ac:dyDescent="0.35">
      <c r="A8" s="2" t="s">
        <v>19</v>
      </c>
      <c r="B8" s="2" t="s">
        <v>20</v>
      </c>
      <c r="C8" s="2">
        <v>711</v>
      </c>
      <c r="D8" s="2">
        <v>2713</v>
      </c>
      <c r="E8" s="3">
        <v>0.98</v>
      </c>
      <c r="F8" s="2">
        <v>0</v>
      </c>
      <c r="G8" s="2">
        <v>43.96</v>
      </c>
      <c r="H8" s="2">
        <v>4735534</v>
      </c>
      <c r="I8" s="2" t="str">
        <f>HYPERLINK("https://www.ncbi.nlm.nih.gov/nucleotide/CP009456.1?report=genbank&amp;log$=nucltop&amp;blast_rank=7&amp;RID=81PVPW80013","CP009456.1")</f>
        <v>CP009456.1</v>
      </c>
    </row>
    <row r="9" spans="1:9" x14ac:dyDescent="0.35">
      <c r="A9" s="2" t="s">
        <v>21</v>
      </c>
      <c r="B9" s="2" t="s">
        <v>20</v>
      </c>
      <c r="C9" s="2">
        <v>711</v>
      </c>
      <c r="D9" s="2">
        <v>2713</v>
      </c>
      <c r="E9" s="3">
        <v>0.98</v>
      </c>
      <c r="F9" s="2">
        <v>0</v>
      </c>
      <c r="G9" s="2">
        <v>43.96</v>
      </c>
      <c r="H9" s="2">
        <v>4735535</v>
      </c>
      <c r="I9" s="2" t="str">
        <f>HYPERLINK("https://www.ncbi.nlm.nih.gov/nucleotide/CP011118.1?report=genbank&amp;log$=nucltop&amp;blast_rank=8&amp;RID=81PVPW80013","CP011118.1")</f>
        <v>CP011118.1</v>
      </c>
    </row>
    <row r="10" spans="1:9" x14ac:dyDescent="0.35">
      <c r="A10" s="2" t="s">
        <v>22</v>
      </c>
      <c r="B10" s="2" t="s">
        <v>23</v>
      </c>
      <c r="C10" s="2">
        <v>711</v>
      </c>
      <c r="D10" s="2">
        <v>9210</v>
      </c>
      <c r="E10" s="3">
        <v>0.97</v>
      </c>
      <c r="F10" s="2">
        <v>0</v>
      </c>
      <c r="G10" s="2">
        <v>44.83</v>
      </c>
      <c r="H10" s="2">
        <v>5488183</v>
      </c>
      <c r="I10" s="2" t="str">
        <f>HYPERLINK("https://www.ncbi.nlm.nih.gov/nucleotide/CP007044.2?report=genbank&amp;log$=nucltop&amp;blast_rank=9&amp;RID=81PVPW80013","CP007044.2")</f>
        <v>CP007044.2</v>
      </c>
    </row>
    <row r="11" spans="1:9" x14ac:dyDescent="0.35">
      <c r="A11" s="2" t="s">
        <v>24</v>
      </c>
      <c r="B11" s="2" t="s">
        <v>25</v>
      </c>
      <c r="C11" s="2">
        <v>711</v>
      </c>
      <c r="D11" s="2">
        <v>3702</v>
      </c>
      <c r="E11" s="3">
        <v>0.97</v>
      </c>
      <c r="F11" s="2">
        <v>0</v>
      </c>
      <c r="G11" s="2">
        <v>45.77</v>
      </c>
      <c r="H11" s="2">
        <v>4094629</v>
      </c>
      <c r="I11" s="2" t="str">
        <f>HYPERLINK("https://www.ncbi.nlm.nih.gov/nucleotide/CP010423.1?report=genbank&amp;log$=nucltop&amp;blast_rank=10&amp;RID=81PVPW80013","CP010423.1")</f>
        <v>CP010423.1</v>
      </c>
    </row>
    <row r="12" spans="1:9" x14ac:dyDescent="0.35">
      <c r="A12" s="2" t="s">
        <v>26</v>
      </c>
      <c r="B12" s="2" t="s">
        <v>27</v>
      </c>
      <c r="C12" s="2">
        <v>709</v>
      </c>
      <c r="D12" s="2">
        <v>2703</v>
      </c>
      <c r="E12" s="3">
        <v>0.98</v>
      </c>
      <c r="F12" s="2">
        <v>0</v>
      </c>
      <c r="G12" s="2">
        <v>43.96</v>
      </c>
      <c r="H12" s="2">
        <v>4940199</v>
      </c>
      <c r="I12" s="2" t="str">
        <f>HYPERLINK("https://www.ncbi.nlm.nih.gov/nucleotide/HF571988.1?report=genbank&amp;log$=nucltop&amp;blast_rank=11&amp;RID=81PVPW80013","HF571988.1")</f>
        <v>HF571988.1</v>
      </c>
    </row>
    <row r="13" spans="1:9" x14ac:dyDescent="0.35">
      <c r="A13" s="2" t="s">
        <v>28</v>
      </c>
      <c r="B13" s="2" t="s">
        <v>29</v>
      </c>
      <c r="C13" s="2">
        <v>709</v>
      </c>
      <c r="D13" s="2">
        <v>9846</v>
      </c>
      <c r="E13" s="3">
        <v>0.97</v>
      </c>
      <c r="F13" s="2">
        <v>0</v>
      </c>
      <c r="G13" s="2">
        <v>43.59</v>
      </c>
      <c r="H13" s="2">
        <v>5876609</v>
      </c>
      <c r="I13" s="2" t="str">
        <f>HYPERLINK("https://www.ncbi.nlm.nih.gov/nucleotide/CP033055.1?report=genbank&amp;log$=nucltop&amp;blast_rank=12&amp;RID=81PVPW80013","CP033055.1")</f>
        <v>CP033055.1</v>
      </c>
    </row>
    <row r="14" spans="1:9" x14ac:dyDescent="0.35">
      <c r="A14" s="2" t="s">
        <v>30</v>
      </c>
      <c r="B14" s="2" t="s">
        <v>25</v>
      </c>
      <c r="C14" s="2">
        <v>706</v>
      </c>
      <c r="D14" s="2">
        <v>3068</v>
      </c>
      <c r="E14" s="3">
        <v>0.97</v>
      </c>
      <c r="F14" s="2">
        <v>0</v>
      </c>
      <c r="G14" s="2">
        <v>45.89</v>
      </c>
      <c r="H14" s="2">
        <v>4038704</v>
      </c>
      <c r="I14" s="2" t="str">
        <f>HYPERLINK("https://www.ncbi.nlm.nih.gov/nucleotide/LR134531.1?report=genbank&amp;log$=nucltop&amp;blast_rank=13&amp;RID=81PVPW80013","LR134531.1")</f>
        <v>LR134531.1</v>
      </c>
    </row>
    <row r="15" spans="1:9" x14ac:dyDescent="0.35">
      <c r="A15" s="2" t="s">
        <v>31</v>
      </c>
      <c r="B15" s="2" t="s">
        <v>32</v>
      </c>
      <c r="C15" s="2">
        <v>705</v>
      </c>
      <c r="D15" s="2">
        <v>4161</v>
      </c>
      <c r="E15" s="3">
        <v>0.96</v>
      </c>
      <c r="F15" s="2">
        <v>0</v>
      </c>
      <c r="G15" s="2">
        <v>44.84</v>
      </c>
      <c r="H15" s="2">
        <v>4859749</v>
      </c>
      <c r="I15" s="2" t="str">
        <f>HYPERLINK("https://www.ncbi.nlm.nih.gov/nucleotide/CP009801.1?report=genbank&amp;log$=nucltop&amp;blast_rank=14&amp;RID=81PVPW80013","CP009801.1")</f>
        <v>CP009801.1</v>
      </c>
    </row>
    <row r="16" spans="1:9" x14ac:dyDescent="0.35">
      <c r="A16" s="2" t="s">
        <v>33</v>
      </c>
      <c r="B16" s="2" t="s">
        <v>32</v>
      </c>
      <c r="C16" s="2">
        <v>704</v>
      </c>
      <c r="D16" s="2">
        <v>4119</v>
      </c>
      <c r="E16" s="3">
        <v>0.96</v>
      </c>
      <c r="F16" s="2">
        <v>0</v>
      </c>
      <c r="G16" s="2">
        <v>44.84</v>
      </c>
      <c r="H16" s="2">
        <v>4928916</v>
      </c>
      <c r="I16" s="2" t="str">
        <f>HYPERLINK("https://www.ncbi.nlm.nih.gov/nucleotide/CP046294.1?report=genbank&amp;log$=nucltop&amp;blast_rank=15&amp;RID=81PVPW80013","CP046294.1")</f>
        <v>CP046294.1</v>
      </c>
    </row>
    <row r="17" spans="1:9" x14ac:dyDescent="0.35">
      <c r="A17" s="2" t="s">
        <v>34</v>
      </c>
      <c r="B17" s="2" t="s">
        <v>32</v>
      </c>
      <c r="C17" s="2">
        <v>704</v>
      </c>
      <c r="D17" s="2">
        <v>4119</v>
      </c>
      <c r="E17" s="3">
        <v>0.96</v>
      </c>
      <c r="F17" s="2">
        <v>0</v>
      </c>
      <c r="G17" s="2">
        <v>44.84</v>
      </c>
      <c r="H17" s="2">
        <v>4928910</v>
      </c>
      <c r="I17" s="2" t="str">
        <f>HYPERLINK("https://www.ncbi.nlm.nih.gov/nucleotide/CP046293.1?report=genbank&amp;log$=nucltop&amp;blast_rank=16&amp;RID=81PVPW80013","CP046293.1")</f>
        <v>CP046293.1</v>
      </c>
    </row>
    <row r="18" spans="1:9" x14ac:dyDescent="0.35">
      <c r="A18" s="2" t="s">
        <v>35</v>
      </c>
      <c r="B18" s="2" t="s">
        <v>32</v>
      </c>
      <c r="C18" s="2">
        <v>704</v>
      </c>
      <c r="D18" s="2">
        <v>4120</v>
      </c>
      <c r="E18" s="3">
        <v>0.96</v>
      </c>
      <c r="F18" s="2">
        <v>0</v>
      </c>
      <c r="G18" s="2">
        <v>44.84</v>
      </c>
      <c r="H18" s="2">
        <v>4757282</v>
      </c>
      <c r="I18" s="2" t="str">
        <f>HYPERLINK("https://www.ncbi.nlm.nih.gov/nucleotide/LR134116.1?report=genbank&amp;log$=nucltop&amp;blast_rank=17&amp;RID=81PVPW80013","LR134116.1")</f>
        <v>LR134116.1</v>
      </c>
    </row>
    <row r="19" spans="1:9" x14ac:dyDescent="0.35">
      <c r="A19" s="2" t="s">
        <v>36</v>
      </c>
      <c r="B19" s="2" t="s">
        <v>37</v>
      </c>
      <c r="C19" s="2">
        <v>704</v>
      </c>
      <c r="D19" s="2">
        <v>4172</v>
      </c>
      <c r="E19" s="3">
        <v>0.96</v>
      </c>
      <c r="F19" s="2">
        <v>0</v>
      </c>
      <c r="G19" s="2">
        <v>44.84</v>
      </c>
      <c r="H19" s="2">
        <v>4963041</v>
      </c>
      <c r="I19" s="2" t="str">
        <f>HYPERLINK("https://www.ncbi.nlm.nih.gov/nucleotide/CP020409.2?report=genbank&amp;log$=nucltop&amp;blast_rank=18&amp;RID=81PVPW80013","CP020409.2")</f>
        <v>CP020409.2</v>
      </c>
    </row>
    <row r="20" spans="1:9" x14ac:dyDescent="0.35">
      <c r="A20" s="2" t="s">
        <v>38</v>
      </c>
      <c r="B20" s="2" t="s">
        <v>32</v>
      </c>
      <c r="C20" s="2">
        <v>703</v>
      </c>
      <c r="D20" s="2">
        <v>4176</v>
      </c>
      <c r="E20" s="3">
        <v>0.96</v>
      </c>
      <c r="F20" s="2">
        <v>0</v>
      </c>
      <c r="G20" s="2">
        <v>44.71</v>
      </c>
      <c r="H20" s="2">
        <v>4960650</v>
      </c>
      <c r="I20" s="2" t="str">
        <f>HYPERLINK("https://www.ncbi.nlm.nih.gov/nucleotide/CP027397.1?report=genbank&amp;log$=nucltop&amp;blast_rank=19&amp;RID=81PVPW80013","CP027397.1")</f>
        <v>CP027397.1</v>
      </c>
    </row>
    <row r="21" spans="1:9" x14ac:dyDescent="0.35">
      <c r="A21" s="2" t="s">
        <v>39</v>
      </c>
      <c r="B21" s="2" t="s">
        <v>40</v>
      </c>
      <c r="C21" s="2">
        <v>700</v>
      </c>
      <c r="D21" s="2">
        <v>3637</v>
      </c>
      <c r="E21" s="3">
        <v>0.96</v>
      </c>
      <c r="F21" s="2">
        <v>0</v>
      </c>
      <c r="G21" s="2">
        <v>42.67</v>
      </c>
      <c r="H21" s="2">
        <v>4861340</v>
      </c>
      <c r="I21" s="2" t="str">
        <f>HYPERLINK("https://www.ncbi.nlm.nih.gov/nucleotide/CP067057.1?report=genbank&amp;log$=nucltop&amp;blast_rank=20&amp;RID=81PVPW80013","CP067057.1")</f>
        <v>CP067057.1</v>
      </c>
    </row>
    <row r="22" spans="1:9" x14ac:dyDescent="0.35">
      <c r="A22" s="2" t="s">
        <v>41</v>
      </c>
      <c r="B22" s="2" t="s">
        <v>15</v>
      </c>
      <c r="C22" s="2">
        <v>697</v>
      </c>
      <c r="D22" s="2">
        <v>12893</v>
      </c>
      <c r="E22" s="3">
        <v>0.99</v>
      </c>
      <c r="F22" s="2">
        <v>0</v>
      </c>
      <c r="G22" s="2">
        <v>44.3</v>
      </c>
      <c r="H22" s="2">
        <v>5842462</v>
      </c>
      <c r="I22" s="2" t="str">
        <f>HYPERLINK("https://www.ncbi.nlm.nih.gov/nucleotide/CP054160.1?report=genbank&amp;log$=nucltop&amp;blast_rank=21&amp;RID=81PVPW80013","CP054160.1")</f>
        <v>CP054160.1</v>
      </c>
    </row>
    <row r="23" spans="1:9" x14ac:dyDescent="0.35">
      <c r="A23" s="2" t="s">
        <v>42</v>
      </c>
      <c r="B23" s="2" t="s">
        <v>43</v>
      </c>
      <c r="C23" s="2">
        <v>689</v>
      </c>
      <c r="D23" s="2">
        <v>689</v>
      </c>
      <c r="E23" s="3">
        <v>0.94</v>
      </c>
      <c r="F23" s="2">
        <v>0</v>
      </c>
      <c r="G23" s="2">
        <v>43.13</v>
      </c>
      <c r="H23" s="2">
        <v>16975</v>
      </c>
      <c r="I23" s="2" t="str">
        <f>HYPERLINK("https://www.ncbi.nlm.nih.gov/nucleotide/OA574039.1?report=genbank&amp;log$=nucltop&amp;blast_rank=22&amp;RID=81PVPW80013","OA574039.1")</f>
        <v>OA574039.1</v>
      </c>
    </row>
    <row r="24" spans="1:9" x14ac:dyDescent="0.35">
      <c r="A24" s="2" t="s">
        <v>44</v>
      </c>
      <c r="B24" s="2" t="s">
        <v>45</v>
      </c>
      <c r="C24" s="2">
        <v>687</v>
      </c>
      <c r="D24" s="2">
        <v>7067</v>
      </c>
      <c r="E24" s="3">
        <v>0.97</v>
      </c>
      <c r="F24" s="2">
        <v>0</v>
      </c>
      <c r="G24" s="2">
        <v>43.02</v>
      </c>
      <c r="H24" s="2">
        <v>4394489</v>
      </c>
      <c r="I24" s="2" t="str">
        <f>HYPERLINK("https://www.ncbi.nlm.nih.gov/nucleotide/CP027398.1?report=genbank&amp;log$=nucltop&amp;blast_rank=23&amp;RID=81PVPW80013","CP027398.1")</f>
        <v>CP027398.1</v>
      </c>
    </row>
    <row r="25" spans="1:9" x14ac:dyDescent="0.35">
      <c r="A25" s="2" t="s">
        <v>46</v>
      </c>
      <c r="B25" s="2" t="s">
        <v>45</v>
      </c>
      <c r="C25" s="2">
        <v>687</v>
      </c>
      <c r="D25" s="2">
        <v>7070</v>
      </c>
      <c r="E25" s="3">
        <v>0.97</v>
      </c>
      <c r="F25" s="2">
        <v>0</v>
      </c>
      <c r="G25" s="2">
        <v>43.02</v>
      </c>
      <c r="H25" s="2">
        <v>4373909</v>
      </c>
      <c r="I25" s="2" t="str">
        <f>HYPERLINK("https://www.ncbi.nlm.nih.gov/nucleotide/CP017054.1?report=genbank&amp;log$=nucltop&amp;blast_rank=24&amp;RID=81PVPW80013","CP017054.1")</f>
        <v>CP017054.1</v>
      </c>
    </row>
    <row r="26" spans="1:9" x14ac:dyDescent="0.35">
      <c r="A26" s="2" t="s">
        <v>47</v>
      </c>
      <c r="B26" s="2" t="s">
        <v>45</v>
      </c>
      <c r="C26" s="2">
        <v>686</v>
      </c>
      <c r="D26" s="2">
        <v>8049</v>
      </c>
      <c r="E26" s="3">
        <v>0.97</v>
      </c>
      <c r="F26" s="2">
        <v>0</v>
      </c>
      <c r="G26" s="2">
        <v>42.91</v>
      </c>
      <c r="H26" s="2">
        <v>4418649</v>
      </c>
      <c r="I26" s="2" t="str">
        <f>HYPERLINK("https://www.ncbi.nlm.nih.gov/nucleotide/AP022374.1?report=genbank&amp;log$=nucltop&amp;blast_rank=25&amp;RID=81PVPW80013","AP022374.1")</f>
        <v>AP022374.1</v>
      </c>
    </row>
    <row r="27" spans="1:9" x14ac:dyDescent="0.35">
      <c r="A27" s="2" t="s">
        <v>48</v>
      </c>
      <c r="B27" s="2" t="s">
        <v>49</v>
      </c>
      <c r="C27" s="2">
        <v>684</v>
      </c>
      <c r="D27" s="2">
        <v>1284</v>
      </c>
      <c r="E27" s="3">
        <v>0.95</v>
      </c>
      <c r="F27" s="2">
        <v>0</v>
      </c>
      <c r="G27" s="2">
        <v>43.42</v>
      </c>
      <c r="H27" s="2">
        <v>171430</v>
      </c>
      <c r="I27" s="2" t="str">
        <f>HYPERLINK("https://www.ncbi.nlm.nih.gov/nucleotide/KT351734.1?report=genbank&amp;log$=nucltop&amp;blast_rank=26&amp;RID=81PVPW80013","KT351734.1")</f>
        <v>KT351734.1</v>
      </c>
    </row>
    <row r="28" spans="1:9" x14ac:dyDescent="0.35">
      <c r="A28" s="2" t="s">
        <v>50</v>
      </c>
      <c r="B28" s="2" t="s">
        <v>51</v>
      </c>
      <c r="C28" s="2">
        <v>683</v>
      </c>
      <c r="D28" s="2">
        <v>8318</v>
      </c>
      <c r="E28" s="3">
        <v>0.97</v>
      </c>
      <c r="F28" s="2">
        <v>0</v>
      </c>
      <c r="G28" s="2">
        <v>42.91</v>
      </c>
      <c r="H28" s="2">
        <v>4402109</v>
      </c>
      <c r="I28" s="2" t="str">
        <f>HYPERLINK("https://www.ncbi.nlm.nih.gov/nucleotide/CP003488.1?report=genbank&amp;log$=nucltop&amp;blast_rank=27&amp;RID=81PVPW80013","CP003488.1")</f>
        <v>CP003488.1</v>
      </c>
    </row>
    <row r="29" spans="1:9" x14ac:dyDescent="0.35">
      <c r="A29" s="2" t="s">
        <v>52</v>
      </c>
      <c r="B29" s="2" t="s">
        <v>53</v>
      </c>
      <c r="C29" s="2">
        <v>681</v>
      </c>
      <c r="D29" s="2">
        <v>3689</v>
      </c>
      <c r="E29" s="3">
        <v>0.96</v>
      </c>
      <c r="F29" s="2">
        <v>0</v>
      </c>
      <c r="G29" s="2">
        <v>44.13</v>
      </c>
      <c r="H29" s="2">
        <v>5314939</v>
      </c>
      <c r="I29" s="2" t="str">
        <f>HYPERLINK("https://www.ncbi.nlm.nih.gov/nucleotide/CP042882.1?report=genbank&amp;log$=nucltop&amp;blast_rank=28&amp;RID=81PVPW80013","CP042882.1")</f>
        <v>CP042882.1</v>
      </c>
    </row>
    <row r="30" spans="1:9" x14ac:dyDescent="0.35">
      <c r="A30" s="2" t="s">
        <v>54</v>
      </c>
      <c r="B30" s="2" t="s">
        <v>55</v>
      </c>
      <c r="C30" s="2">
        <v>681</v>
      </c>
      <c r="D30" s="2">
        <v>3689</v>
      </c>
      <c r="E30" s="3">
        <v>0.96</v>
      </c>
      <c r="F30" s="2">
        <v>0</v>
      </c>
      <c r="G30" s="2">
        <v>44.13</v>
      </c>
      <c r="H30" s="2">
        <v>5316818</v>
      </c>
      <c r="I30" s="2" t="str">
        <f>HYPERLINK("https://www.ncbi.nlm.nih.gov/nucleotide/CP018056.1?report=genbank&amp;log$=nucltop&amp;blast_rank=29&amp;RID=81PVPW80013","CP018056.1")</f>
        <v>CP018056.1</v>
      </c>
    </row>
    <row r="31" spans="1:9" x14ac:dyDescent="0.35">
      <c r="A31" s="2" t="s">
        <v>56</v>
      </c>
      <c r="B31" s="2" t="s">
        <v>53</v>
      </c>
      <c r="C31" s="2">
        <v>681</v>
      </c>
      <c r="D31" s="2">
        <v>4134</v>
      </c>
      <c r="E31" s="3">
        <v>0.96</v>
      </c>
      <c r="F31" s="2">
        <v>0</v>
      </c>
      <c r="G31" s="2">
        <v>44.08</v>
      </c>
      <c r="H31" s="2">
        <v>5221697</v>
      </c>
      <c r="I31" s="2" t="str">
        <f>HYPERLINK("https://www.ncbi.nlm.nih.gov/nucleotide/CP072653.1?report=genbank&amp;log$=nucltop&amp;blast_rank=30&amp;RID=81PVPW80013","CP072653.1")</f>
        <v>CP072653.1</v>
      </c>
    </row>
    <row r="32" spans="1:9" x14ac:dyDescent="0.35">
      <c r="A32" s="2" t="s">
        <v>57</v>
      </c>
      <c r="B32" s="2" t="s">
        <v>53</v>
      </c>
      <c r="C32" s="2">
        <v>680</v>
      </c>
      <c r="D32" s="2">
        <v>4126</v>
      </c>
      <c r="E32" s="3">
        <v>0.96</v>
      </c>
      <c r="F32" s="2">
        <v>0</v>
      </c>
      <c r="G32" s="2">
        <v>44.08</v>
      </c>
      <c r="H32" s="2">
        <v>5830367</v>
      </c>
      <c r="I32" s="2" t="str">
        <f>HYPERLINK("https://www.ncbi.nlm.nih.gov/nucleotide/LR607368.1?report=genbank&amp;log$=nucltop&amp;blast_rank=31&amp;RID=81PVPW80013","LR607368.1")</f>
        <v>LR607368.1</v>
      </c>
    </row>
    <row r="33" spans="1:9" x14ac:dyDescent="0.35">
      <c r="A33" s="2" t="s">
        <v>58</v>
      </c>
      <c r="B33" s="2" t="s">
        <v>53</v>
      </c>
      <c r="C33" s="2">
        <v>680</v>
      </c>
      <c r="D33" s="2">
        <v>4126</v>
      </c>
      <c r="E33" s="3">
        <v>0.96</v>
      </c>
      <c r="F33" s="2">
        <v>0</v>
      </c>
      <c r="G33" s="2">
        <v>44.08</v>
      </c>
      <c r="H33" s="2">
        <v>5782096</v>
      </c>
      <c r="I33" s="2" t="str">
        <f>HYPERLINK("https://www.ncbi.nlm.nih.gov/nucleotide/LR607360.1?report=genbank&amp;log$=nucltop&amp;blast_rank=32&amp;RID=81PVPW80013","LR607360.1")</f>
        <v>LR607360.1</v>
      </c>
    </row>
    <row r="34" spans="1:9" x14ac:dyDescent="0.35">
      <c r="A34" s="2" t="s">
        <v>59</v>
      </c>
      <c r="B34" s="2" t="s">
        <v>53</v>
      </c>
      <c r="C34" s="2">
        <v>680</v>
      </c>
      <c r="D34" s="2">
        <v>3713</v>
      </c>
      <c r="E34" s="3">
        <v>0.96</v>
      </c>
      <c r="F34" s="2">
        <v>0</v>
      </c>
      <c r="G34" s="2">
        <v>44.08</v>
      </c>
      <c r="H34" s="2">
        <v>5309797</v>
      </c>
      <c r="I34" s="2" t="str">
        <f>HYPERLINK("https://www.ncbi.nlm.nih.gov/nucleotide/CP072422.1?report=genbank&amp;log$=nucltop&amp;blast_rank=33&amp;RID=81PVPW80013","CP072422.1")</f>
        <v>CP072422.1</v>
      </c>
    </row>
    <row r="35" spans="1:9" x14ac:dyDescent="0.35">
      <c r="A35" s="2" t="s">
        <v>60</v>
      </c>
      <c r="B35" s="2" t="s">
        <v>53</v>
      </c>
      <c r="C35" s="2">
        <v>680</v>
      </c>
      <c r="D35" s="2">
        <v>3713</v>
      </c>
      <c r="E35" s="3">
        <v>0.96</v>
      </c>
      <c r="F35" s="2">
        <v>0</v>
      </c>
      <c r="G35" s="2">
        <v>44.08</v>
      </c>
      <c r="H35" s="2">
        <v>5309798</v>
      </c>
      <c r="I35" s="2" t="str">
        <f>HYPERLINK("https://www.ncbi.nlm.nih.gov/nucleotide/CP070464.1?report=genbank&amp;log$=nucltop&amp;blast_rank=34&amp;RID=81PVPW80013","CP070464.1")</f>
        <v>CP070464.1</v>
      </c>
    </row>
    <row r="36" spans="1:9" x14ac:dyDescent="0.35">
      <c r="A36" s="2" t="s">
        <v>61</v>
      </c>
      <c r="B36" s="2" t="s">
        <v>53</v>
      </c>
      <c r="C36" s="2">
        <v>680</v>
      </c>
      <c r="D36" s="2">
        <v>3714</v>
      </c>
      <c r="E36" s="3">
        <v>0.96</v>
      </c>
      <c r="F36" s="2">
        <v>0</v>
      </c>
      <c r="G36" s="2">
        <v>44.08</v>
      </c>
      <c r="H36" s="2">
        <v>5384549</v>
      </c>
      <c r="I36" s="2" t="str">
        <f>HYPERLINK("https://www.ncbi.nlm.nih.gov/nucleotide/CP063922.1?report=genbank&amp;log$=nucltop&amp;blast_rank=35&amp;RID=81PVPW80013","CP063922.1")</f>
        <v>CP063922.1</v>
      </c>
    </row>
    <row r="37" spans="1:9" x14ac:dyDescent="0.35">
      <c r="A37" s="2" t="s">
        <v>62</v>
      </c>
      <c r="B37" s="2" t="s">
        <v>53</v>
      </c>
      <c r="C37" s="2">
        <v>680</v>
      </c>
      <c r="D37" s="2">
        <v>4128</v>
      </c>
      <c r="E37" s="3">
        <v>0.96</v>
      </c>
      <c r="F37" s="2">
        <v>0</v>
      </c>
      <c r="G37" s="2">
        <v>44.08</v>
      </c>
      <c r="H37" s="2">
        <v>5267448</v>
      </c>
      <c r="I37" s="2" t="str">
        <f>HYPERLINK("https://www.ncbi.nlm.nih.gov/nucleotide/LR890583.1?report=genbank&amp;log$=nucltop&amp;blast_rank=36&amp;RID=81PVPW80013","LR890583.1")</f>
        <v>LR890583.1</v>
      </c>
    </row>
    <row r="38" spans="1:9" x14ac:dyDescent="0.35">
      <c r="A38" s="2" t="s">
        <v>63</v>
      </c>
      <c r="B38" s="2" t="s">
        <v>53</v>
      </c>
      <c r="C38" s="2">
        <v>680</v>
      </c>
      <c r="D38" s="2">
        <v>3713</v>
      </c>
      <c r="E38" s="3">
        <v>0.96</v>
      </c>
      <c r="F38" s="2">
        <v>0</v>
      </c>
      <c r="G38" s="2">
        <v>44.08</v>
      </c>
      <c r="H38" s="2">
        <v>5376827</v>
      </c>
      <c r="I38" s="2" t="str">
        <f>HYPERLINK("https://www.ncbi.nlm.nih.gov/nucleotide/LR890471.1?report=genbank&amp;log$=nucltop&amp;blast_rank=37&amp;RID=81PVPW80013","LR890471.1")</f>
        <v>LR890471.1</v>
      </c>
    </row>
    <row r="39" spans="1:9" x14ac:dyDescent="0.35">
      <c r="A39" s="2" t="s">
        <v>64</v>
      </c>
      <c r="B39" s="2" t="s">
        <v>53</v>
      </c>
      <c r="C39" s="2">
        <v>679</v>
      </c>
      <c r="D39" s="2">
        <v>4062</v>
      </c>
      <c r="E39" s="3">
        <v>0.96</v>
      </c>
      <c r="F39" s="2">
        <v>0</v>
      </c>
      <c r="G39" s="2">
        <v>43.96</v>
      </c>
      <c r="H39" s="2">
        <v>5385944</v>
      </c>
      <c r="I39" s="2" t="str">
        <f>HYPERLINK("https://www.ncbi.nlm.nih.gov/nucleotide/CP034540.1?report=genbank&amp;log$=nucltop&amp;blast_rank=38&amp;RID=81PVPW80013","CP034540.1")</f>
        <v>CP034540.1</v>
      </c>
    </row>
    <row r="40" spans="1:9" x14ac:dyDescent="0.35">
      <c r="A40" s="2" t="s">
        <v>65</v>
      </c>
      <c r="B40" s="2" t="s">
        <v>66</v>
      </c>
      <c r="C40" s="2">
        <v>679</v>
      </c>
      <c r="D40" s="2">
        <v>679</v>
      </c>
      <c r="E40" s="3">
        <v>0.96</v>
      </c>
      <c r="F40" s="2">
        <v>0</v>
      </c>
      <c r="G40" s="2">
        <v>42.38</v>
      </c>
      <c r="H40" s="2">
        <v>2757</v>
      </c>
      <c r="I40" s="2" t="str">
        <f>HYPERLINK("https://www.ncbi.nlm.nih.gov/nucleotide/XM_023451421.1?report=genbank&amp;log$=nucltop&amp;blast_rank=39&amp;RID=81PVPW80013","XM_023451421.1")</f>
        <v>XM_023451421.1</v>
      </c>
    </row>
    <row r="41" spans="1:9" x14ac:dyDescent="0.35">
      <c r="A41" s="2" t="s">
        <v>67</v>
      </c>
      <c r="B41" s="2" t="s">
        <v>53</v>
      </c>
      <c r="C41" s="2">
        <v>679</v>
      </c>
      <c r="D41" s="2">
        <v>4432</v>
      </c>
      <c r="E41" s="3">
        <v>0.96</v>
      </c>
      <c r="F41" s="2">
        <v>0</v>
      </c>
      <c r="G41" s="2">
        <v>44.13</v>
      </c>
      <c r="H41" s="2">
        <v>5230718</v>
      </c>
      <c r="I41" s="2" t="str">
        <f>HYPERLINK("https://www.ncbi.nlm.nih.gov/nucleotide/CP052449.1?report=genbank&amp;log$=nucltop&amp;blast_rank=40&amp;RID=81PVPW80013","CP052449.1")</f>
        <v>CP052449.1</v>
      </c>
    </row>
    <row r="42" spans="1:9" x14ac:dyDescent="0.35">
      <c r="A42" s="2" t="s">
        <v>68</v>
      </c>
      <c r="B42" s="2" t="s">
        <v>53</v>
      </c>
      <c r="C42" s="2">
        <v>679</v>
      </c>
      <c r="D42" s="2">
        <v>4432</v>
      </c>
      <c r="E42" s="3">
        <v>0.96</v>
      </c>
      <c r="F42" s="2">
        <v>0</v>
      </c>
      <c r="G42" s="2">
        <v>44.13</v>
      </c>
      <c r="H42" s="2">
        <v>5198660</v>
      </c>
      <c r="I42" s="2" t="str">
        <f>HYPERLINK("https://www.ncbi.nlm.nih.gov/nucleotide/CP052172.1?report=genbank&amp;log$=nucltop&amp;blast_rank=41&amp;RID=81PVPW80013","CP052172.1")</f>
        <v>CP052172.1</v>
      </c>
    </row>
    <row r="43" spans="1:9" x14ac:dyDescent="0.35">
      <c r="A43" s="2" t="s">
        <v>69</v>
      </c>
      <c r="B43" s="2" t="s">
        <v>53</v>
      </c>
      <c r="C43" s="2">
        <v>679</v>
      </c>
      <c r="D43" s="2">
        <v>3493</v>
      </c>
      <c r="E43" s="3">
        <v>0.96</v>
      </c>
      <c r="F43" s="2">
        <v>0</v>
      </c>
      <c r="G43" s="2">
        <v>44.08</v>
      </c>
      <c r="H43" s="2">
        <v>5228900</v>
      </c>
      <c r="I43" s="2" t="str">
        <f>HYPERLINK("https://www.ncbi.nlm.nih.gov/nucleotide/CP024515.1?report=genbank&amp;log$=nucltop&amp;blast_rank=42&amp;RID=81PVPW80013","CP024515.1")</f>
        <v>CP024515.1</v>
      </c>
    </row>
    <row r="44" spans="1:9" x14ac:dyDescent="0.35">
      <c r="A44" s="2" t="s">
        <v>70</v>
      </c>
      <c r="B44" s="2" t="s">
        <v>53</v>
      </c>
      <c r="C44" s="2">
        <v>679</v>
      </c>
      <c r="D44" s="2">
        <v>3493</v>
      </c>
      <c r="E44" s="3">
        <v>0.96</v>
      </c>
      <c r="F44" s="2">
        <v>0</v>
      </c>
      <c r="G44" s="2">
        <v>44.08</v>
      </c>
      <c r="H44" s="2">
        <v>5228889</v>
      </c>
      <c r="I44" s="2" t="str">
        <f>HYPERLINK("https://www.ncbi.nlm.nih.gov/nucleotide/CP024504.1?report=genbank&amp;log$=nucltop&amp;blast_rank=43&amp;RID=81PVPW80013","CP024504.1")</f>
        <v>CP024504.1</v>
      </c>
    </row>
    <row r="45" spans="1:9" x14ac:dyDescent="0.35">
      <c r="A45" s="2" t="s">
        <v>71</v>
      </c>
      <c r="B45" s="2" t="s">
        <v>53</v>
      </c>
      <c r="C45" s="2">
        <v>679</v>
      </c>
      <c r="D45" s="2">
        <v>3493</v>
      </c>
      <c r="E45" s="3">
        <v>0.96</v>
      </c>
      <c r="F45" s="2">
        <v>0</v>
      </c>
      <c r="G45" s="2">
        <v>44.08</v>
      </c>
      <c r="H45" s="2">
        <v>5234963</v>
      </c>
      <c r="I45" s="2" t="str">
        <f>HYPERLINK("https://www.ncbi.nlm.nih.gov/nucleotide/CP024499.1?report=genbank&amp;log$=nucltop&amp;blast_rank=44&amp;RID=81PVPW80013","CP024499.1")</f>
        <v>CP024499.1</v>
      </c>
    </row>
    <row r="46" spans="1:9" x14ac:dyDescent="0.35">
      <c r="A46" s="2" t="s">
        <v>72</v>
      </c>
      <c r="B46" s="2" t="s">
        <v>53</v>
      </c>
      <c r="C46" s="2">
        <v>679</v>
      </c>
      <c r="D46" s="2">
        <v>3493</v>
      </c>
      <c r="E46" s="3">
        <v>0.96</v>
      </c>
      <c r="F46" s="2">
        <v>0</v>
      </c>
      <c r="G46" s="2">
        <v>44.08</v>
      </c>
      <c r="H46" s="2">
        <v>5232513</v>
      </c>
      <c r="I46" s="2" t="str">
        <f>HYPERLINK("https://www.ncbi.nlm.nih.gov/nucleotide/CP024496.1?report=genbank&amp;log$=nucltop&amp;blast_rank=45&amp;RID=81PVPW80013","CP024496.1")</f>
        <v>CP024496.1</v>
      </c>
    </row>
    <row r="47" spans="1:9" x14ac:dyDescent="0.35">
      <c r="A47" s="2" t="s">
        <v>73</v>
      </c>
      <c r="B47" s="2" t="s">
        <v>74</v>
      </c>
      <c r="C47" s="2">
        <v>679</v>
      </c>
      <c r="D47" s="2">
        <v>937</v>
      </c>
      <c r="E47" s="3">
        <v>0.95</v>
      </c>
      <c r="F47" s="2">
        <v>0</v>
      </c>
      <c r="G47" s="2">
        <v>41.55</v>
      </c>
      <c r="H47" s="2">
        <v>108417</v>
      </c>
      <c r="I47" s="2" t="str">
        <f>HYPERLINK("https://www.ncbi.nlm.nih.gov/nucleotide/CP017672.1?report=genbank&amp;log$=nucltop&amp;blast_rank=46&amp;RID=81PVPW80013","CP017672.1")</f>
        <v>CP017672.1</v>
      </c>
    </row>
    <row r="48" spans="1:9" x14ac:dyDescent="0.35">
      <c r="A48" s="2" t="s">
        <v>75</v>
      </c>
      <c r="B48" s="2" t="s">
        <v>55</v>
      </c>
      <c r="C48" s="2">
        <v>679</v>
      </c>
      <c r="D48" s="2">
        <v>4154</v>
      </c>
      <c r="E48" s="3">
        <v>0.97</v>
      </c>
      <c r="F48" s="2">
        <v>0</v>
      </c>
      <c r="G48" s="2">
        <v>43.4</v>
      </c>
      <c r="H48" s="2">
        <v>5374834</v>
      </c>
      <c r="I48" s="2" t="str">
        <f>HYPERLINK("https://www.ncbi.nlm.nih.gov/nucleotide/CP009208.1?report=genbank&amp;log$=nucltop&amp;blast_rank=47&amp;RID=81PVPW80013","CP009208.1")</f>
        <v>CP009208.1</v>
      </c>
    </row>
    <row r="49" spans="1:9" x14ac:dyDescent="0.35">
      <c r="A49" s="2" t="s">
        <v>76</v>
      </c>
      <c r="B49" s="2" t="s">
        <v>77</v>
      </c>
      <c r="C49" s="2">
        <v>679</v>
      </c>
      <c r="D49" s="2">
        <v>6789</v>
      </c>
      <c r="E49" s="3">
        <v>0.99</v>
      </c>
      <c r="F49" s="2">
        <v>0</v>
      </c>
      <c r="G49" s="2">
        <v>40.78</v>
      </c>
      <c r="H49" s="2">
        <v>4342370</v>
      </c>
      <c r="I49" s="2" t="str">
        <f>HYPERLINK("https://www.ncbi.nlm.nih.gov/nucleotide/CP067099.1?report=genbank&amp;log$=nucltop&amp;blast_rank=48&amp;RID=81PVPW80013","CP067099.1")</f>
        <v>CP067099.1</v>
      </c>
    </row>
    <row r="50" spans="1:9" x14ac:dyDescent="0.35">
      <c r="A50" s="2" t="s">
        <v>78</v>
      </c>
      <c r="B50" s="2" t="s">
        <v>79</v>
      </c>
      <c r="C50" s="2">
        <v>679</v>
      </c>
      <c r="D50" s="2">
        <v>4154</v>
      </c>
      <c r="E50" s="3">
        <v>0.97</v>
      </c>
      <c r="F50" s="2">
        <v>0</v>
      </c>
      <c r="G50" s="2">
        <v>43.4</v>
      </c>
      <c r="H50" s="2">
        <v>5362708</v>
      </c>
      <c r="I50" s="2" t="str">
        <f>HYPERLINK("https://www.ncbi.nlm.nih.gov/nucleotide/CP064352.1?report=genbank&amp;log$=nucltop&amp;blast_rank=49&amp;RID=81PVPW80013","CP064352.1")</f>
        <v>CP064352.1</v>
      </c>
    </row>
    <row r="51" spans="1:9" x14ac:dyDescent="0.35">
      <c r="A51" s="2" t="s">
        <v>80</v>
      </c>
      <c r="B51" s="2" t="s">
        <v>53</v>
      </c>
      <c r="C51" s="2">
        <v>679</v>
      </c>
      <c r="D51" s="2">
        <v>3493</v>
      </c>
      <c r="E51" s="3">
        <v>0.96</v>
      </c>
      <c r="F51" s="2">
        <v>0</v>
      </c>
      <c r="G51" s="2">
        <v>44.08</v>
      </c>
      <c r="H51" s="2">
        <v>5275802</v>
      </c>
      <c r="I51" s="2" t="str">
        <f>HYPERLINK("https://www.ncbi.nlm.nih.gov/nucleotide/CP065172.1?report=genbank&amp;log$=nucltop&amp;blast_rank=50&amp;RID=81PVPW80013","CP065172.1")</f>
        <v>CP065172.1</v>
      </c>
    </row>
    <row r="52" spans="1:9" x14ac:dyDescent="0.35">
      <c r="A52" s="2" t="s">
        <v>81</v>
      </c>
      <c r="B52" s="2" t="s">
        <v>53</v>
      </c>
      <c r="C52" s="2">
        <v>679</v>
      </c>
      <c r="D52" s="2">
        <v>3722</v>
      </c>
      <c r="E52" s="3">
        <v>0.96</v>
      </c>
      <c r="F52" s="2">
        <v>0</v>
      </c>
      <c r="G52" s="2">
        <v>43.96</v>
      </c>
      <c r="H52" s="2">
        <v>5222128</v>
      </c>
      <c r="I52" s="2" t="str">
        <f>HYPERLINK("https://www.ncbi.nlm.nih.gov/nucleotide/CP063856.1?report=genbank&amp;log$=nucltop&amp;blast_rank=51&amp;RID=81PVPW80013","CP063856.1")</f>
        <v>CP063856.1</v>
      </c>
    </row>
    <row r="53" spans="1:9" x14ac:dyDescent="0.35">
      <c r="A53" s="2" t="s">
        <v>82</v>
      </c>
      <c r="B53" s="2" t="s">
        <v>53</v>
      </c>
      <c r="C53" s="2">
        <v>679</v>
      </c>
      <c r="D53" s="2">
        <v>3495</v>
      </c>
      <c r="E53" s="3">
        <v>0.96</v>
      </c>
      <c r="F53" s="2">
        <v>0</v>
      </c>
      <c r="G53" s="2">
        <v>44.08</v>
      </c>
      <c r="H53" s="2">
        <v>5230117</v>
      </c>
      <c r="I53" s="2" t="str">
        <f>HYPERLINK("https://www.ncbi.nlm.nih.gov/nucleotide/LR890722.1?report=genbank&amp;log$=nucltop&amp;blast_rank=52&amp;RID=81PVPW80013","LR890722.1")</f>
        <v>LR890722.1</v>
      </c>
    </row>
    <row r="54" spans="1:9" x14ac:dyDescent="0.35">
      <c r="A54" s="2" t="s">
        <v>83</v>
      </c>
      <c r="B54" s="2" t="s">
        <v>53</v>
      </c>
      <c r="C54" s="2">
        <v>679</v>
      </c>
      <c r="D54" s="2">
        <v>3493</v>
      </c>
      <c r="E54" s="3">
        <v>0.96</v>
      </c>
      <c r="F54" s="2">
        <v>0</v>
      </c>
      <c r="G54" s="2">
        <v>44.08</v>
      </c>
      <c r="H54" s="2">
        <v>5228889</v>
      </c>
      <c r="I54" s="2" t="str">
        <f>HYPERLINK("https://www.ncbi.nlm.nih.gov/nucleotide/LR890571.1?report=genbank&amp;log$=nucltop&amp;blast_rank=53&amp;RID=81PVPW80013","LR890571.1")</f>
        <v>LR890571.1</v>
      </c>
    </row>
    <row r="55" spans="1:9" x14ac:dyDescent="0.35">
      <c r="A55" s="2" t="s">
        <v>84</v>
      </c>
      <c r="B55" s="2" t="s">
        <v>53</v>
      </c>
      <c r="C55" s="2">
        <v>679</v>
      </c>
      <c r="D55" s="2">
        <v>3491</v>
      </c>
      <c r="E55" s="3">
        <v>0.96</v>
      </c>
      <c r="F55" s="2">
        <v>0</v>
      </c>
      <c r="G55" s="2">
        <v>44.08</v>
      </c>
      <c r="H55" s="2">
        <v>5245542</v>
      </c>
      <c r="I55" s="2" t="str">
        <f>HYPERLINK("https://www.ncbi.nlm.nih.gov/nucleotide/LR890564.1?report=genbank&amp;log$=nucltop&amp;blast_rank=54&amp;RID=81PVPW80013","LR890564.1")</f>
        <v>LR890564.1</v>
      </c>
    </row>
    <row r="56" spans="1:9" x14ac:dyDescent="0.35">
      <c r="A56" s="2" t="s">
        <v>85</v>
      </c>
      <c r="B56" s="2" t="s">
        <v>53</v>
      </c>
      <c r="C56" s="2">
        <v>679</v>
      </c>
      <c r="D56" s="2">
        <v>3491</v>
      </c>
      <c r="E56" s="3">
        <v>0.96</v>
      </c>
      <c r="F56" s="2">
        <v>0</v>
      </c>
      <c r="G56" s="2">
        <v>44.08</v>
      </c>
      <c r="H56" s="2">
        <v>5228896</v>
      </c>
      <c r="I56" s="2" t="str">
        <f>HYPERLINK("https://www.ncbi.nlm.nih.gov/nucleotide/LR890556.1?report=genbank&amp;log$=nucltop&amp;blast_rank=55&amp;RID=81PVPW80013","LR890556.1")</f>
        <v>LR890556.1</v>
      </c>
    </row>
    <row r="57" spans="1:9" x14ac:dyDescent="0.35">
      <c r="A57" s="2" t="s">
        <v>86</v>
      </c>
      <c r="B57" s="2" t="s">
        <v>53</v>
      </c>
      <c r="C57" s="2">
        <v>679</v>
      </c>
      <c r="D57" s="2">
        <v>3491</v>
      </c>
      <c r="E57" s="3">
        <v>0.96</v>
      </c>
      <c r="F57" s="2">
        <v>0</v>
      </c>
      <c r="G57" s="2">
        <v>44.08</v>
      </c>
      <c r="H57" s="2">
        <v>5473592</v>
      </c>
      <c r="I57" s="2" t="str">
        <f>HYPERLINK("https://www.ncbi.nlm.nih.gov/nucleotide/LR890531.1?report=genbank&amp;log$=nucltop&amp;blast_rank=56&amp;RID=81PVPW80013","LR890531.1")</f>
        <v>LR890531.1</v>
      </c>
    </row>
    <row r="58" spans="1:9" x14ac:dyDescent="0.35">
      <c r="A58" s="2" t="s">
        <v>87</v>
      </c>
      <c r="B58" s="2" t="s">
        <v>53</v>
      </c>
      <c r="C58" s="2">
        <v>679</v>
      </c>
      <c r="D58" s="2">
        <v>3493</v>
      </c>
      <c r="E58" s="3">
        <v>0.96</v>
      </c>
      <c r="F58" s="2">
        <v>0</v>
      </c>
      <c r="G58" s="2">
        <v>44.08</v>
      </c>
      <c r="H58" s="2">
        <v>5231789</v>
      </c>
      <c r="I58" s="2" t="str">
        <f>HYPERLINK("https://www.ncbi.nlm.nih.gov/nucleotide/LR890493.1?report=genbank&amp;log$=nucltop&amp;blast_rank=57&amp;RID=81PVPW80013","LR890493.1")</f>
        <v>LR890493.1</v>
      </c>
    </row>
    <row r="59" spans="1:9" x14ac:dyDescent="0.35">
      <c r="A59" s="2" t="s">
        <v>88</v>
      </c>
      <c r="B59" s="2" t="s">
        <v>53</v>
      </c>
      <c r="C59" s="2">
        <v>679</v>
      </c>
      <c r="D59" s="2">
        <v>3491</v>
      </c>
      <c r="E59" s="3">
        <v>0.96</v>
      </c>
      <c r="F59" s="2">
        <v>0</v>
      </c>
      <c r="G59" s="2">
        <v>44.08</v>
      </c>
      <c r="H59" s="2">
        <v>5228900</v>
      </c>
      <c r="I59" s="2" t="str">
        <f>HYPERLINK("https://www.ncbi.nlm.nih.gov/nucleotide/LR890484.1?report=genbank&amp;log$=nucltop&amp;blast_rank=58&amp;RID=81PVPW80013","LR890484.1")</f>
        <v>LR890484.1</v>
      </c>
    </row>
    <row r="60" spans="1:9" x14ac:dyDescent="0.35">
      <c r="A60" s="2" t="s">
        <v>89</v>
      </c>
      <c r="B60" s="2" t="s">
        <v>53</v>
      </c>
      <c r="C60" s="2">
        <v>679</v>
      </c>
      <c r="D60" s="2">
        <v>3491</v>
      </c>
      <c r="E60" s="3">
        <v>0.96</v>
      </c>
      <c r="F60" s="2">
        <v>0</v>
      </c>
      <c r="G60" s="2">
        <v>44.08</v>
      </c>
      <c r="H60" s="2">
        <v>5233233</v>
      </c>
      <c r="I60" s="2" t="str">
        <f>HYPERLINK("https://www.ncbi.nlm.nih.gov/nucleotide/LR890451.1?report=genbank&amp;log$=nucltop&amp;blast_rank=59&amp;RID=81PVPW80013","LR890451.1")</f>
        <v>LR890451.1</v>
      </c>
    </row>
    <row r="61" spans="1:9" x14ac:dyDescent="0.35">
      <c r="A61" s="2" t="s">
        <v>90</v>
      </c>
      <c r="B61" s="2" t="s">
        <v>53</v>
      </c>
      <c r="C61" s="2">
        <v>679</v>
      </c>
      <c r="D61" s="2">
        <v>3491</v>
      </c>
      <c r="E61" s="3">
        <v>0.96</v>
      </c>
      <c r="F61" s="2">
        <v>0</v>
      </c>
      <c r="G61" s="2">
        <v>44.08</v>
      </c>
      <c r="H61" s="2">
        <v>5228933</v>
      </c>
      <c r="I61" s="2" t="str">
        <f>HYPERLINK("https://www.ncbi.nlm.nih.gov/nucleotide/LR890391.1?report=genbank&amp;log$=nucltop&amp;blast_rank=60&amp;RID=81PVPW80013","LR890391.1")</f>
        <v>LR890391.1</v>
      </c>
    </row>
    <row r="62" spans="1:9" x14ac:dyDescent="0.35">
      <c r="A62" s="2" t="s">
        <v>91</v>
      </c>
      <c r="B62" s="2" t="s">
        <v>53</v>
      </c>
      <c r="C62" s="2">
        <v>679</v>
      </c>
      <c r="D62" s="2">
        <v>3491</v>
      </c>
      <c r="E62" s="3">
        <v>0.96</v>
      </c>
      <c r="F62" s="2">
        <v>0</v>
      </c>
      <c r="G62" s="2">
        <v>44.08</v>
      </c>
      <c r="H62" s="2">
        <v>5227693</v>
      </c>
      <c r="I62" s="2" t="str">
        <f>HYPERLINK("https://www.ncbi.nlm.nih.gov/nucleotide/LR890384.1?report=genbank&amp;log$=nucltop&amp;blast_rank=61&amp;RID=81PVPW80013","LR890384.1")</f>
        <v>LR890384.1</v>
      </c>
    </row>
    <row r="63" spans="1:9" x14ac:dyDescent="0.35">
      <c r="A63" s="2" t="s">
        <v>92</v>
      </c>
      <c r="B63" s="2" t="s">
        <v>53</v>
      </c>
      <c r="C63" s="2">
        <v>679</v>
      </c>
      <c r="D63" s="2">
        <v>3493</v>
      </c>
      <c r="E63" s="3">
        <v>0.96</v>
      </c>
      <c r="F63" s="2">
        <v>0</v>
      </c>
      <c r="G63" s="2">
        <v>44.08</v>
      </c>
      <c r="H63" s="2">
        <v>5460439</v>
      </c>
      <c r="I63" s="2" t="str">
        <f>HYPERLINK("https://www.ncbi.nlm.nih.gov/nucleotide/LR890381.1?report=genbank&amp;log$=nucltop&amp;blast_rank=62&amp;RID=81PVPW80013","LR890381.1")</f>
        <v>LR890381.1</v>
      </c>
    </row>
    <row r="64" spans="1:9" x14ac:dyDescent="0.35">
      <c r="A64" s="2" t="s">
        <v>93</v>
      </c>
      <c r="B64" s="2" t="s">
        <v>53</v>
      </c>
      <c r="C64" s="2">
        <v>679</v>
      </c>
      <c r="D64" s="2">
        <v>3451</v>
      </c>
      <c r="E64" s="3">
        <v>0.96</v>
      </c>
      <c r="F64" s="2">
        <v>0</v>
      </c>
      <c r="G64" s="2">
        <v>44.08</v>
      </c>
      <c r="H64" s="2">
        <v>5245448</v>
      </c>
      <c r="I64" s="2" t="str">
        <f>HYPERLINK("https://www.ncbi.nlm.nih.gov/nucleotide/LR890343.1?report=genbank&amp;log$=nucltop&amp;blast_rank=63&amp;RID=81PVPW80013","LR890343.1")</f>
        <v>LR890343.1</v>
      </c>
    </row>
    <row r="65" spans="1:9" x14ac:dyDescent="0.35">
      <c r="A65" s="2" t="s">
        <v>94</v>
      </c>
      <c r="B65" s="2" t="s">
        <v>53</v>
      </c>
      <c r="C65" s="2">
        <v>679</v>
      </c>
      <c r="D65" s="2">
        <v>3493</v>
      </c>
      <c r="E65" s="3">
        <v>0.96</v>
      </c>
      <c r="F65" s="2">
        <v>0</v>
      </c>
      <c r="G65" s="2">
        <v>44.08</v>
      </c>
      <c r="H65" s="2">
        <v>5230561</v>
      </c>
      <c r="I65" s="2" t="str">
        <f>HYPERLINK("https://www.ncbi.nlm.nih.gov/nucleotide/LR890240.1?report=genbank&amp;log$=nucltop&amp;blast_rank=64&amp;RID=81PVPW80013","LR890240.1")</f>
        <v>LR890240.1</v>
      </c>
    </row>
    <row r="66" spans="1:9" x14ac:dyDescent="0.35">
      <c r="A66" s="2" t="s">
        <v>95</v>
      </c>
      <c r="B66" s="2" t="s">
        <v>53</v>
      </c>
      <c r="C66" s="2">
        <v>679</v>
      </c>
      <c r="D66" s="2">
        <v>3491</v>
      </c>
      <c r="E66" s="3">
        <v>0.96</v>
      </c>
      <c r="F66" s="2">
        <v>0</v>
      </c>
      <c r="G66" s="2">
        <v>44.08</v>
      </c>
      <c r="H66" s="2">
        <v>5226186</v>
      </c>
      <c r="I66" s="2" t="str">
        <f>HYPERLINK("https://www.ncbi.nlm.nih.gov/nucleotide/LR890230.1?report=genbank&amp;log$=nucltop&amp;blast_rank=65&amp;RID=81PVPW80013","LR890230.1")</f>
        <v>LR890230.1</v>
      </c>
    </row>
    <row r="67" spans="1:9" x14ac:dyDescent="0.35">
      <c r="A67" s="2" t="s">
        <v>96</v>
      </c>
      <c r="B67" s="2" t="s">
        <v>53</v>
      </c>
      <c r="C67" s="2">
        <v>679</v>
      </c>
      <c r="D67" s="2">
        <v>3495</v>
      </c>
      <c r="E67" s="3">
        <v>0.96</v>
      </c>
      <c r="F67" s="2">
        <v>0</v>
      </c>
      <c r="G67" s="2">
        <v>44.08</v>
      </c>
      <c r="H67" s="2">
        <v>5230141</v>
      </c>
      <c r="I67" s="2" t="str">
        <f>HYPERLINK("https://www.ncbi.nlm.nih.gov/nucleotide/LR890204.1?report=genbank&amp;log$=nucltop&amp;blast_rank=66&amp;RID=81PVPW80013","LR890204.1")</f>
        <v>LR890204.1</v>
      </c>
    </row>
    <row r="68" spans="1:9" x14ac:dyDescent="0.35">
      <c r="A68" s="2" t="s">
        <v>97</v>
      </c>
      <c r="B68" s="2" t="s">
        <v>53</v>
      </c>
      <c r="C68" s="2">
        <v>679</v>
      </c>
      <c r="D68" s="2">
        <v>3493</v>
      </c>
      <c r="E68" s="3">
        <v>0.96</v>
      </c>
      <c r="F68" s="2">
        <v>0</v>
      </c>
      <c r="G68" s="2">
        <v>44.08</v>
      </c>
      <c r="H68" s="2">
        <v>5230102</v>
      </c>
      <c r="I68" s="2" t="str">
        <f>HYPERLINK("https://www.ncbi.nlm.nih.gov/nucleotide/LR890189.1?report=genbank&amp;log$=nucltop&amp;blast_rank=67&amp;RID=81PVPW80013","LR890189.1")</f>
        <v>LR890189.1</v>
      </c>
    </row>
    <row r="69" spans="1:9" x14ac:dyDescent="0.35">
      <c r="A69" s="2" t="s">
        <v>98</v>
      </c>
      <c r="B69" s="2" t="s">
        <v>53</v>
      </c>
      <c r="C69" s="2">
        <v>679</v>
      </c>
      <c r="D69" s="2">
        <v>4116</v>
      </c>
      <c r="E69" s="3">
        <v>0.96</v>
      </c>
      <c r="F69" s="2">
        <v>0</v>
      </c>
      <c r="G69" s="2">
        <v>44.13</v>
      </c>
      <c r="H69" s="2">
        <v>5178743</v>
      </c>
      <c r="I69" s="2" t="str">
        <f>HYPERLINK("https://www.ncbi.nlm.nih.gov/nucleotide/CP052362.1?report=genbank&amp;log$=nucltop&amp;blast_rank=68&amp;RID=81PVPW80013","CP052362.1")</f>
        <v>CP052362.1</v>
      </c>
    </row>
    <row r="70" spans="1:9" x14ac:dyDescent="0.35">
      <c r="A70" s="2" t="s">
        <v>99</v>
      </c>
      <c r="B70" s="2" t="s">
        <v>53</v>
      </c>
      <c r="C70" s="2">
        <v>679</v>
      </c>
      <c r="D70" s="2">
        <v>4115</v>
      </c>
      <c r="E70" s="3">
        <v>0.96</v>
      </c>
      <c r="F70" s="2">
        <v>0</v>
      </c>
      <c r="G70" s="2">
        <v>44.13</v>
      </c>
      <c r="H70" s="2">
        <v>5127934</v>
      </c>
      <c r="I70" s="2" t="str">
        <f>HYPERLINK("https://www.ncbi.nlm.nih.gov/nucleotide/CP042977.1?report=genbank&amp;log$=nucltop&amp;blast_rank=69&amp;RID=81PVPW80013","CP042977.1")</f>
        <v>CP042977.1</v>
      </c>
    </row>
    <row r="71" spans="1:9" x14ac:dyDescent="0.35">
      <c r="A71" s="2" t="s">
        <v>100</v>
      </c>
      <c r="B71" s="2" t="s">
        <v>53</v>
      </c>
      <c r="C71" s="2">
        <v>679</v>
      </c>
      <c r="D71" s="2">
        <v>3712</v>
      </c>
      <c r="E71" s="3">
        <v>0.96</v>
      </c>
      <c r="F71" s="2">
        <v>0</v>
      </c>
      <c r="G71" s="2">
        <v>44.13</v>
      </c>
      <c r="H71" s="2">
        <v>5219537</v>
      </c>
      <c r="I71" s="2" t="str">
        <f>HYPERLINK("https://www.ncbi.nlm.nih.gov/nucleotide/CP050834.1?report=genbank&amp;log$=nucltop&amp;blast_rank=70&amp;RID=81PVPW80013","CP050834.1")</f>
        <v>CP050834.1</v>
      </c>
    </row>
    <row r="72" spans="1:9" x14ac:dyDescent="0.35">
      <c r="A72" s="2" t="s">
        <v>101</v>
      </c>
      <c r="B72" s="2" t="s">
        <v>53</v>
      </c>
      <c r="C72" s="2">
        <v>679</v>
      </c>
      <c r="D72" s="2">
        <v>3162</v>
      </c>
      <c r="E72" s="3">
        <v>0.96</v>
      </c>
      <c r="F72" s="2">
        <v>0</v>
      </c>
      <c r="G72" s="2">
        <v>44.13</v>
      </c>
      <c r="H72" s="2">
        <v>5199363</v>
      </c>
      <c r="I72" s="2" t="str">
        <f>HYPERLINK("https://www.ncbi.nlm.nih.gov/nucleotide/CP030311.1?report=genbank&amp;log$=nucltop&amp;blast_rank=71&amp;RID=81PVPW80013","CP030311.1")</f>
        <v>CP030311.1</v>
      </c>
    </row>
    <row r="73" spans="1:9" x14ac:dyDescent="0.35">
      <c r="A73" s="2" t="s">
        <v>102</v>
      </c>
      <c r="B73" s="2" t="s">
        <v>53</v>
      </c>
      <c r="C73" s="2">
        <v>679</v>
      </c>
      <c r="D73" s="2">
        <v>4106</v>
      </c>
      <c r="E73" s="3">
        <v>0.96</v>
      </c>
      <c r="F73" s="2">
        <v>0</v>
      </c>
      <c r="G73" s="2">
        <v>44.13</v>
      </c>
      <c r="H73" s="2">
        <v>5322833</v>
      </c>
      <c r="I73" s="2" t="str">
        <f>HYPERLINK("https://www.ncbi.nlm.nih.gov/nucleotide/LR745045.1?report=genbank&amp;log$=nucltop&amp;blast_rank=72&amp;RID=81PVPW80013","LR745045.1")</f>
        <v>LR745045.1</v>
      </c>
    </row>
    <row r="74" spans="1:9" x14ac:dyDescent="0.35">
      <c r="A74" s="2" t="s">
        <v>103</v>
      </c>
      <c r="B74" s="2" t="s">
        <v>53</v>
      </c>
      <c r="C74" s="2">
        <v>679</v>
      </c>
      <c r="D74" s="2">
        <v>4116</v>
      </c>
      <c r="E74" s="3">
        <v>0.96</v>
      </c>
      <c r="F74" s="2">
        <v>0</v>
      </c>
      <c r="G74" s="2">
        <v>44.13</v>
      </c>
      <c r="H74" s="2">
        <v>5245353</v>
      </c>
      <c r="I74" s="2" t="str">
        <f>HYPERLINK("https://www.ncbi.nlm.nih.gov/nucleotide/LR745042.1?report=genbank&amp;log$=nucltop&amp;blast_rank=73&amp;RID=81PVPW80013","LR745042.1")</f>
        <v>LR745042.1</v>
      </c>
    </row>
    <row r="75" spans="1:9" x14ac:dyDescent="0.35">
      <c r="A75" s="2" t="s">
        <v>104</v>
      </c>
      <c r="B75" s="2" t="s">
        <v>53</v>
      </c>
      <c r="C75" s="2">
        <v>679</v>
      </c>
      <c r="D75" s="2">
        <v>3712</v>
      </c>
      <c r="E75" s="3">
        <v>0.96</v>
      </c>
      <c r="F75" s="2">
        <v>0</v>
      </c>
      <c r="G75" s="2">
        <v>44.13</v>
      </c>
      <c r="H75" s="2">
        <v>5365096</v>
      </c>
      <c r="I75" s="2" t="str">
        <f>HYPERLINK("https://www.ncbi.nlm.nih.gov/nucleotide/CP045661.1?report=genbank&amp;log$=nucltop&amp;blast_rank=74&amp;RID=81PVPW80013","CP045661.1")</f>
        <v>CP045661.1</v>
      </c>
    </row>
    <row r="76" spans="1:9" x14ac:dyDescent="0.35">
      <c r="A76" s="2" t="s">
        <v>105</v>
      </c>
      <c r="B76" s="2" t="s">
        <v>53</v>
      </c>
      <c r="C76" s="2">
        <v>679</v>
      </c>
      <c r="D76" s="2">
        <v>4074</v>
      </c>
      <c r="E76" s="3">
        <v>0.96</v>
      </c>
      <c r="F76" s="2">
        <v>0</v>
      </c>
      <c r="G76" s="2">
        <v>44.13</v>
      </c>
      <c r="H76" s="2">
        <v>5288751</v>
      </c>
      <c r="I76" s="2" t="str">
        <f>HYPERLINK("https://www.ncbi.nlm.nih.gov/nucleotide/CP034778.1?report=genbank&amp;log$=nucltop&amp;blast_rank=75&amp;RID=81PVPW80013","CP034778.1")</f>
        <v>CP034778.1</v>
      </c>
    </row>
    <row r="77" spans="1:9" x14ac:dyDescent="0.35">
      <c r="A77" s="2" t="s">
        <v>106</v>
      </c>
      <c r="B77" s="2" t="s">
        <v>53</v>
      </c>
      <c r="C77" s="2">
        <v>679</v>
      </c>
      <c r="D77" s="2">
        <v>3712</v>
      </c>
      <c r="E77" s="3">
        <v>0.96</v>
      </c>
      <c r="F77" s="2">
        <v>0</v>
      </c>
      <c r="G77" s="2">
        <v>44.13</v>
      </c>
      <c r="H77" s="2">
        <v>5423408</v>
      </c>
      <c r="I77" s="2" t="str">
        <f>HYPERLINK("https://www.ncbi.nlm.nih.gov/nucleotide/CP033777.1?report=genbank&amp;log$=nucltop&amp;blast_rank=76&amp;RID=81PVPW80013","CP033777.1")</f>
        <v>CP033777.1</v>
      </c>
    </row>
    <row r="78" spans="1:9" x14ac:dyDescent="0.35">
      <c r="A78" s="2" t="s">
        <v>107</v>
      </c>
      <c r="B78" s="2" t="s">
        <v>53</v>
      </c>
      <c r="C78" s="2">
        <v>679</v>
      </c>
      <c r="D78" s="2">
        <v>3712</v>
      </c>
      <c r="E78" s="3">
        <v>0.96</v>
      </c>
      <c r="F78" s="2">
        <v>0</v>
      </c>
      <c r="G78" s="2">
        <v>44.13</v>
      </c>
      <c r="H78" s="2">
        <v>5348492</v>
      </c>
      <c r="I78" s="2" t="str">
        <f>HYPERLINK("https://www.ncbi.nlm.nih.gov/nucleotide/CP031810.1?report=genbank&amp;log$=nucltop&amp;blast_rank=77&amp;RID=81PVPW80013","CP031810.1")</f>
        <v>CP031810.1</v>
      </c>
    </row>
    <row r="79" spans="1:9" x14ac:dyDescent="0.35">
      <c r="A79" s="2" t="s">
        <v>108</v>
      </c>
      <c r="B79" s="2" t="s">
        <v>55</v>
      </c>
      <c r="C79" s="2">
        <v>679</v>
      </c>
      <c r="D79" s="2">
        <v>3489</v>
      </c>
      <c r="E79" s="3">
        <v>0.96</v>
      </c>
      <c r="F79" s="2">
        <v>0</v>
      </c>
      <c r="G79" s="2">
        <v>44.13</v>
      </c>
      <c r="H79" s="2">
        <v>5315966</v>
      </c>
      <c r="I79" s="2" t="str">
        <f>HYPERLINK("https://www.ncbi.nlm.nih.gov/nucleotide/CP030857.1?report=genbank&amp;log$=nucltop&amp;blast_rank=78&amp;RID=81PVPW80013","CP030857.1")</f>
        <v>CP030857.1</v>
      </c>
    </row>
    <row r="80" spans="1:9" x14ac:dyDescent="0.35">
      <c r="A80" s="2" t="s">
        <v>109</v>
      </c>
      <c r="B80" s="2" t="s">
        <v>53</v>
      </c>
      <c r="C80" s="2">
        <v>679</v>
      </c>
      <c r="D80" s="2">
        <v>4116</v>
      </c>
      <c r="E80" s="3">
        <v>0.96</v>
      </c>
      <c r="F80" s="2">
        <v>0</v>
      </c>
      <c r="G80" s="2">
        <v>44.13</v>
      </c>
      <c r="H80" s="2">
        <v>5302595</v>
      </c>
      <c r="I80" s="2" t="str">
        <f>HYPERLINK("https://www.ncbi.nlm.nih.gov/nucleotide/CP026586.1?report=genbank&amp;log$=nucltop&amp;blast_rank=79&amp;RID=81PVPW80013","CP026586.1")</f>
        <v>CP026586.1</v>
      </c>
    </row>
    <row r="81" spans="1:9" x14ac:dyDescent="0.35">
      <c r="A81" s="2" t="s">
        <v>110</v>
      </c>
      <c r="B81" s="2" t="s">
        <v>53</v>
      </c>
      <c r="C81" s="2">
        <v>679</v>
      </c>
      <c r="D81" s="2">
        <v>4116</v>
      </c>
      <c r="E81" s="3">
        <v>0.96</v>
      </c>
      <c r="F81" s="2">
        <v>0</v>
      </c>
      <c r="G81" s="2">
        <v>44.13</v>
      </c>
      <c r="H81" s="2">
        <v>5264852</v>
      </c>
      <c r="I81" s="2" t="str">
        <f>HYPERLINK("https://www.ncbi.nlm.nih.gov/nucleotide/CP015120.1?report=genbank&amp;log$=nucltop&amp;blast_rank=80&amp;RID=81PVPW80013","CP015120.1")</f>
        <v>CP015120.1</v>
      </c>
    </row>
    <row r="82" spans="1:9" x14ac:dyDescent="0.35">
      <c r="A82" s="2" t="s">
        <v>111</v>
      </c>
      <c r="B82" s="2" t="s">
        <v>112</v>
      </c>
      <c r="C82" s="2">
        <v>679</v>
      </c>
      <c r="D82" s="2">
        <v>4116</v>
      </c>
      <c r="E82" s="3">
        <v>0.96</v>
      </c>
      <c r="F82" s="2">
        <v>0</v>
      </c>
      <c r="G82" s="2">
        <v>44.13</v>
      </c>
      <c r="H82" s="2">
        <v>5329385</v>
      </c>
      <c r="I82" s="2" t="str">
        <f>HYPERLINK("https://www.ncbi.nlm.nih.gov/nucleotide/CP006738.1?report=genbank&amp;log$=nucltop&amp;blast_rank=81&amp;RID=81PVPW80013","CP006738.1")</f>
        <v>CP006738.1</v>
      </c>
    </row>
    <row r="83" spans="1:9" x14ac:dyDescent="0.35">
      <c r="A83" s="2" t="s">
        <v>113</v>
      </c>
      <c r="B83" s="2" t="s">
        <v>53</v>
      </c>
      <c r="C83" s="2">
        <v>679</v>
      </c>
      <c r="D83" s="2">
        <v>4106</v>
      </c>
      <c r="E83" s="3">
        <v>0.96</v>
      </c>
      <c r="F83" s="2">
        <v>0</v>
      </c>
      <c r="G83" s="2">
        <v>44.13</v>
      </c>
      <c r="H83" s="2">
        <v>5409887</v>
      </c>
      <c r="I83" s="2" t="str">
        <f>HYPERLINK("https://www.ncbi.nlm.nih.gov/nucleotide/CP063904.1?report=genbank&amp;log$=nucltop&amp;blast_rank=82&amp;RID=81PVPW80013","CP063904.1")</f>
        <v>CP063904.1</v>
      </c>
    </row>
    <row r="84" spans="1:9" x14ac:dyDescent="0.35">
      <c r="A84" s="2" t="s">
        <v>114</v>
      </c>
      <c r="B84" s="2" t="s">
        <v>53</v>
      </c>
      <c r="C84" s="2">
        <v>679</v>
      </c>
      <c r="D84" s="2">
        <v>3338</v>
      </c>
      <c r="E84" s="3">
        <v>0.96</v>
      </c>
      <c r="F84" s="2">
        <v>0</v>
      </c>
      <c r="G84" s="2">
        <v>44.13</v>
      </c>
      <c r="H84" s="2">
        <v>5276668</v>
      </c>
      <c r="I84" s="2" t="str">
        <f>HYPERLINK("https://www.ncbi.nlm.nih.gov/nucleotide/LR890710.1?report=genbank&amp;log$=nucltop&amp;blast_rank=83&amp;RID=81PVPW80013","LR890710.1")</f>
        <v>LR890710.1</v>
      </c>
    </row>
    <row r="85" spans="1:9" x14ac:dyDescent="0.35">
      <c r="A85" s="2" t="s">
        <v>115</v>
      </c>
      <c r="B85" s="2" t="s">
        <v>53</v>
      </c>
      <c r="C85" s="2">
        <v>679</v>
      </c>
      <c r="D85" s="2">
        <v>3640</v>
      </c>
      <c r="E85" s="3">
        <v>0.97</v>
      </c>
      <c r="F85" s="2">
        <v>0</v>
      </c>
      <c r="G85" s="2">
        <v>44.13</v>
      </c>
      <c r="H85" s="2">
        <v>5364521</v>
      </c>
      <c r="I85" s="2" t="str">
        <f>HYPERLINK("https://www.ncbi.nlm.nih.gov/nucleotide/LR890542.1?report=genbank&amp;log$=nucltop&amp;blast_rank=84&amp;RID=81PVPW80013","LR890542.1")</f>
        <v>LR890542.1</v>
      </c>
    </row>
    <row r="86" spans="1:9" x14ac:dyDescent="0.35">
      <c r="A86" s="2" t="s">
        <v>116</v>
      </c>
      <c r="B86" s="2" t="s">
        <v>53</v>
      </c>
      <c r="C86" s="2">
        <v>679</v>
      </c>
      <c r="D86" s="2">
        <v>4116</v>
      </c>
      <c r="E86" s="3">
        <v>0.96</v>
      </c>
      <c r="F86" s="2">
        <v>0</v>
      </c>
      <c r="G86" s="2">
        <v>44.13</v>
      </c>
      <c r="H86" s="2">
        <v>5243953</v>
      </c>
      <c r="I86" s="2" t="str">
        <f>HYPERLINK("https://www.ncbi.nlm.nih.gov/nucleotide/LR890424.1?report=genbank&amp;log$=nucltop&amp;blast_rank=85&amp;RID=81PVPW80013","LR890424.1")</f>
        <v>LR890424.1</v>
      </c>
    </row>
    <row r="87" spans="1:9" x14ac:dyDescent="0.35">
      <c r="A87" s="2" t="s">
        <v>117</v>
      </c>
      <c r="B87" s="2" t="s">
        <v>53</v>
      </c>
      <c r="C87" s="2">
        <v>679</v>
      </c>
      <c r="D87" s="2">
        <v>3711</v>
      </c>
      <c r="E87" s="3">
        <v>0.96</v>
      </c>
      <c r="F87" s="2">
        <v>0</v>
      </c>
      <c r="G87" s="2">
        <v>44.13</v>
      </c>
      <c r="H87" s="2">
        <v>5355916</v>
      </c>
      <c r="I87" s="2" t="str">
        <f>HYPERLINK("https://www.ncbi.nlm.nih.gov/nucleotide/LR890320.1?report=genbank&amp;log$=nucltop&amp;blast_rank=86&amp;RID=81PVPW80013","LR890320.1")</f>
        <v>LR890320.1</v>
      </c>
    </row>
    <row r="88" spans="1:9" x14ac:dyDescent="0.35">
      <c r="A88" s="2" t="s">
        <v>118</v>
      </c>
      <c r="B88" s="2" t="s">
        <v>53</v>
      </c>
      <c r="C88" s="2">
        <v>679</v>
      </c>
      <c r="D88" s="2">
        <v>3721</v>
      </c>
      <c r="E88" s="3">
        <v>0.96</v>
      </c>
      <c r="F88" s="2">
        <v>0</v>
      </c>
      <c r="G88" s="2">
        <v>44.13</v>
      </c>
      <c r="H88" s="2">
        <v>5366773</v>
      </c>
      <c r="I88" s="2" t="str">
        <f>HYPERLINK("https://www.ncbi.nlm.nih.gov/nucleotide/CP061832.1?report=genbank&amp;log$=nucltop&amp;blast_rank=87&amp;RID=81PVPW80013","CP061832.1")</f>
        <v>CP061832.1</v>
      </c>
    </row>
    <row r="89" spans="1:9" x14ac:dyDescent="0.35">
      <c r="A89" s="2" t="s">
        <v>119</v>
      </c>
      <c r="B89" s="2" t="s">
        <v>53</v>
      </c>
      <c r="C89" s="2">
        <v>679</v>
      </c>
      <c r="D89" s="2">
        <v>3712</v>
      </c>
      <c r="E89" s="3">
        <v>0.96</v>
      </c>
      <c r="F89" s="2">
        <v>0</v>
      </c>
      <c r="G89" s="2">
        <v>44.13</v>
      </c>
      <c r="H89" s="2">
        <v>5385325</v>
      </c>
      <c r="I89" s="2" t="str">
        <f>HYPERLINK("https://www.ncbi.nlm.nih.gov/nucleotide/CP061359.1?report=genbank&amp;log$=nucltop&amp;blast_rank=88&amp;RID=81PVPW80013","CP061359.1")</f>
        <v>CP061359.1</v>
      </c>
    </row>
    <row r="90" spans="1:9" x14ac:dyDescent="0.35">
      <c r="A90" s="2" t="s">
        <v>120</v>
      </c>
      <c r="B90" s="2" t="s">
        <v>53</v>
      </c>
      <c r="C90" s="2">
        <v>679</v>
      </c>
      <c r="D90" s="2">
        <v>4116</v>
      </c>
      <c r="E90" s="3">
        <v>0.96</v>
      </c>
      <c r="F90" s="2">
        <v>0</v>
      </c>
      <c r="G90" s="2">
        <v>44.13</v>
      </c>
      <c r="H90" s="2">
        <v>5248406</v>
      </c>
      <c r="I90" s="2" t="str">
        <f>HYPERLINK("https://www.ncbi.nlm.nih.gov/nucleotide/CP061350.1?report=genbank&amp;log$=nucltop&amp;blast_rank=89&amp;RID=81PVPW80013","CP061350.1")</f>
        <v>CP061350.1</v>
      </c>
    </row>
    <row r="91" spans="1:9" x14ac:dyDescent="0.35">
      <c r="A91" s="2" t="s">
        <v>121</v>
      </c>
      <c r="B91" s="2" t="s">
        <v>53</v>
      </c>
      <c r="C91" s="2">
        <v>679</v>
      </c>
      <c r="D91" s="2">
        <v>4434</v>
      </c>
      <c r="E91" s="3">
        <v>0.96</v>
      </c>
      <c r="F91" s="2">
        <v>0</v>
      </c>
      <c r="G91" s="2">
        <v>44.13</v>
      </c>
      <c r="H91" s="2">
        <v>5134919</v>
      </c>
      <c r="I91" s="2" t="str">
        <f>HYPERLINK("https://www.ncbi.nlm.nih.gov/nucleotide/CP057722.1?report=genbank&amp;log$=nucltop&amp;blast_rank=90&amp;RID=81PVPW80013","CP057722.1")</f>
        <v>CP057722.1</v>
      </c>
    </row>
    <row r="92" spans="1:9" x14ac:dyDescent="0.35">
      <c r="A92" s="2" t="s">
        <v>122</v>
      </c>
      <c r="B92" s="2" t="s">
        <v>53</v>
      </c>
      <c r="C92" s="2">
        <v>678</v>
      </c>
      <c r="D92" s="2">
        <v>3564</v>
      </c>
      <c r="E92" s="3">
        <v>0.96</v>
      </c>
      <c r="F92" s="2">
        <v>0</v>
      </c>
      <c r="G92" s="2">
        <v>44.13</v>
      </c>
      <c r="H92" s="2">
        <v>5323688</v>
      </c>
      <c r="I92" s="2" t="str">
        <f>HYPERLINK("https://www.ncbi.nlm.nih.gov/nucleotide/LR025099.1?report=genbank&amp;log$=nucltop&amp;blast_rank=91&amp;RID=81PVPW80013","LR025099.1")</f>
        <v>LR025099.1</v>
      </c>
    </row>
    <row r="93" spans="1:9" x14ac:dyDescent="0.35">
      <c r="A93" s="2" t="s">
        <v>123</v>
      </c>
      <c r="B93" s="2" t="s">
        <v>53</v>
      </c>
      <c r="C93" s="2">
        <v>678</v>
      </c>
      <c r="D93" s="2">
        <v>3479</v>
      </c>
      <c r="E93" s="3">
        <v>0.96</v>
      </c>
      <c r="F93" s="2">
        <v>0</v>
      </c>
      <c r="G93" s="2">
        <v>44.01</v>
      </c>
      <c r="H93" s="2">
        <v>5356693</v>
      </c>
      <c r="I93" s="2" t="str">
        <f>HYPERLINK("https://www.ncbi.nlm.nih.gov/nucleotide/CP058798.1?report=genbank&amp;log$=nucltop&amp;blast_rank=92&amp;RID=81PVPW80013","CP058798.1")</f>
        <v>CP058798.1</v>
      </c>
    </row>
    <row r="94" spans="1:9" x14ac:dyDescent="0.35">
      <c r="A94" s="2" t="s">
        <v>124</v>
      </c>
      <c r="B94" s="2" t="s">
        <v>53</v>
      </c>
      <c r="C94" s="2">
        <v>678</v>
      </c>
      <c r="D94" s="2">
        <v>3479</v>
      </c>
      <c r="E94" s="3">
        <v>0.96</v>
      </c>
      <c r="F94" s="2">
        <v>0</v>
      </c>
      <c r="G94" s="2">
        <v>44.01</v>
      </c>
      <c r="H94" s="2">
        <v>5355460</v>
      </c>
      <c r="I94" s="2" t="str">
        <f>HYPERLINK("https://www.ncbi.nlm.nih.gov/nucleotide/CP053765.1?report=genbank&amp;log$=nucltop&amp;blast_rank=93&amp;RID=81PVPW80013","CP053765.1")</f>
        <v>CP053765.1</v>
      </c>
    </row>
    <row r="95" spans="1:9" x14ac:dyDescent="0.35">
      <c r="A95" s="2" t="s">
        <v>125</v>
      </c>
      <c r="B95" s="2" t="s">
        <v>53</v>
      </c>
      <c r="C95" s="2">
        <v>678</v>
      </c>
      <c r="D95" s="2">
        <v>4425</v>
      </c>
      <c r="E95" s="3">
        <v>0.96</v>
      </c>
      <c r="F95" s="2">
        <v>0</v>
      </c>
      <c r="G95" s="2">
        <v>43.83</v>
      </c>
      <c r="H95" s="2">
        <v>5290279</v>
      </c>
      <c r="I95" s="2" t="str">
        <f>HYPERLINK("https://www.ncbi.nlm.nih.gov/nucleotide/CP044033.1?report=genbank&amp;log$=nucltop&amp;blast_rank=94&amp;RID=81PVPW80013","CP044033.1")</f>
        <v>CP044033.1</v>
      </c>
    </row>
    <row r="96" spans="1:9" x14ac:dyDescent="0.35">
      <c r="A96" s="2" t="s">
        <v>126</v>
      </c>
      <c r="B96" s="2" t="s">
        <v>53</v>
      </c>
      <c r="C96" s="2">
        <v>678</v>
      </c>
      <c r="D96" s="2">
        <v>4129</v>
      </c>
      <c r="E96" s="3">
        <v>0.96</v>
      </c>
      <c r="F96" s="2">
        <v>0</v>
      </c>
      <c r="G96" s="2">
        <v>44.13</v>
      </c>
      <c r="H96" s="2">
        <v>5303035</v>
      </c>
      <c r="I96" s="2" t="str">
        <f>HYPERLINK("https://www.ncbi.nlm.nih.gov/nucleotide/CP040993.1?report=genbank&amp;log$=nucltop&amp;blast_rank=95&amp;RID=81PVPW80013","CP040993.1")</f>
        <v>CP040993.1</v>
      </c>
    </row>
    <row r="97" spans="1:9" x14ac:dyDescent="0.35">
      <c r="A97" s="2" t="s">
        <v>127</v>
      </c>
      <c r="B97" s="2" t="s">
        <v>53</v>
      </c>
      <c r="C97" s="2">
        <v>678</v>
      </c>
      <c r="D97" s="2">
        <v>4233</v>
      </c>
      <c r="E97" s="3">
        <v>0.96</v>
      </c>
      <c r="F97" s="2">
        <v>0</v>
      </c>
      <c r="G97" s="2">
        <v>44.13</v>
      </c>
      <c r="H97" s="2">
        <v>5489507</v>
      </c>
      <c r="I97" s="2" t="str">
        <f>HYPERLINK("https://www.ncbi.nlm.nih.gov/nucleotide/CP028816.1?report=genbank&amp;log$=nucltop&amp;blast_rank=96&amp;RID=81PVPW80013","CP028816.1")</f>
        <v>CP028816.1</v>
      </c>
    </row>
    <row r="98" spans="1:9" x14ac:dyDescent="0.35">
      <c r="A98" s="2" t="s">
        <v>128</v>
      </c>
      <c r="B98" s="2" t="s">
        <v>55</v>
      </c>
      <c r="C98" s="2">
        <v>678</v>
      </c>
      <c r="D98" s="2">
        <v>3214</v>
      </c>
      <c r="E98" s="3">
        <v>0.95</v>
      </c>
      <c r="F98" s="2">
        <v>0</v>
      </c>
      <c r="G98" s="2">
        <v>43.83</v>
      </c>
      <c r="H98" s="2">
        <v>5226330</v>
      </c>
      <c r="I98" s="2" t="str">
        <f>HYPERLINK("https://www.ncbi.nlm.nih.gov/nucleotide/CP014008.1?report=genbank&amp;log$=nucltop&amp;blast_rank=97&amp;RID=81PVPW80013","CP014008.1")</f>
        <v>CP014008.1</v>
      </c>
    </row>
    <row r="99" spans="1:9" x14ac:dyDescent="0.35">
      <c r="A99" s="2" t="s">
        <v>129</v>
      </c>
      <c r="B99" s="2" t="s">
        <v>53</v>
      </c>
      <c r="C99" s="2">
        <v>678</v>
      </c>
      <c r="D99" s="2">
        <v>3301</v>
      </c>
      <c r="E99" s="3">
        <v>0.96</v>
      </c>
      <c r="F99" s="2">
        <v>0</v>
      </c>
      <c r="G99" s="2">
        <v>44.13</v>
      </c>
      <c r="H99" s="2">
        <v>5250977</v>
      </c>
      <c r="I99" s="2" t="str">
        <f>HYPERLINK("https://www.ncbi.nlm.nih.gov/nucleotide/CP063023.1?report=genbank&amp;log$=nucltop&amp;blast_rank=98&amp;RID=81PVPW80013","CP063023.1")</f>
        <v>CP063023.1</v>
      </c>
    </row>
    <row r="100" spans="1:9" x14ac:dyDescent="0.35">
      <c r="A100" s="2" t="s">
        <v>130</v>
      </c>
      <c r="B100" s="2" t="s">
        <v>53</v>
      </c>
      <c r="C100" s="2">
        <v>677</v>
      </c>
      <c r="D100" s="2">
        <v>3954</v>
      </c>
      <c r="E100" s="3">
        <v>0.96</v>
      </c>
      <c r="F100" s="2">
        <v>0</v>
      </c>
      <c r="G100" s="2">
        <v>44.01</v>
      </c>
      <c r="H100" s="2">
        <v>5458571</v>
      </c>
      <c r="I100" s="2" t="str">
        <f>HYPERLINK("https://www.ncbi.nlm.nih.gov/nucleotide/CP052309.1?report=genbank&amp;log$=nucltop&amp;blast_rank=99&amp;RID=81PVPW80013","CP052309.1")</f>
        <v>CP052309.1</v>
      </c>
    </row>
    <row r="101" spans="1:9" x14ac:dyDescent="0.35">
      <c r="A101" s="2" t="s">
        <v>131</v>
      </c>
      <c r="B101" s="2" t="s">
        <v>53</v>
      </c>
      <c r="C101" s="2">
        <v>677</v>
      </c>
      <c r="D101" s="2">
        <v>3954</v>
      </c>
      <c r="E101" s="3">
        <v>0.96</v>
      </c>
      <c r="F101" s="2">
        <v>0</v>
      </c>
      <c r="G101" s="2">
        <v>44.01</v>
      </c>
      <c r="H101" s="2">
        <v>5345643</v>
      </c>
      <c r="I101" s="2" t="str">
        <f>HYPERLINK("https://www.ncbi.nlm.nih.gov/nucleotide/CP052217.1?report=genbank&amp;log$=nucltop&amp;blast_rank=100&amp;RID=81PVPW80013","CP052217.1")</f>
        <v>CP052217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EFF3B-DB3F-4D2F-8944-795951AFA103}">
  <dimension ref="A1:I105"/>
  <sheetViews>
    <sheetView workbookViewId="0">
      <selection activeCell="A9" sqref="A1:I101"/>
    </sheetView>
  </sheetViews>
  <sheetFormatPr defaultRowHeight="14.5" x14ac:dyDescent="0.35"/>
  <cols>
    <col min="1" max="1" width="68.81640625" customWidth="1"/>
    <col min="2" max="2" width="17.453125" customWidth="1"/>
    <col min="3" max="3" width="9.453125" bestFit="1" customWidth="1"/>
    <col min="4" max="4" width="10" bestFit="1" customWidth="1"/>
    <col min="5" max="5" width="11.1796875" bestFit="1" customWidth="1"/>
    <col min="6" max="6" width="10.08984375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5">
      <c r="A2" s="2" t="s">
        <v>759</v>
      </c>
      <c r="B2" s="2" t="s">
        <v>758</v>
      </c>
      <c r="C2" s="2">
        <v>1108</v>
      </c>
      <c r="D2" s="2">
        <v>1108</v>
      </c>
      <c r="E2" s="3">
        <v>0.98</v>
      </c>
      <c r="F2" s="2">
        <v>0</v>
      </c>
      <c r="G2" s="2">
        <v>62.19</v>
      </c>
      <c r="H2" s="2">
        <v>3620701</v>
      </c>
      <c r="I2" s="2" t="str">
        <f>HYPERLINK("https://www.ncbi.nlm.nih.gov/nucleotide/CP011359.1?report=genbank&amp;log$=nucltop&amp;blast_rank=1&amp;RID=A7MT9G8H013","CP011359.1")</f>
        <v>CP011359.1</v>
      </c>
    </row>
    <row r="3" spans="1:9" x14ac:dyDescent="0.35">
      <c r="A3" s="2" t="s">
        <v>757</v>
      </c>
      <c r="B3" s="2" t="s">
        <v>250</v>
      </c>
      <c r="C3" s="2">
        <v>572</v>
      </c>
      <c r="D3" s="2">
        <v>572</v>
      </c>
      <c r="E3" s="3">
        <v>0.98</v>
      </c>
      <c r="F3" s="4">
        <v>4E-174</v>
      </c>
      <c r="G3" s="2">
        <v>37.76</v>
      </c>
      <c r="H3" s="2">
        <v>148666</v>
      </c>
      <c r="I3" s="2" t="str">
        <f>HYPERLINK("https://www.ncbi.nlm.nih.gov/nucleotide/CP057641.1?report=genbank&amp;log$=nucltop&amp;blast_rank=2&amp;RID=A7MT9G8H013","CP057641.1")</f>
        <v>CP057641.1</v>
      </c>
    </row>
    <row r="4" spans="1:9" x14ac:dyDescent="0.35">
      <c r="A4" s="2" t="s">
        <v>756</v>
      </c>
      <c r="B4" s="2" t="s">
        <v>250</v>
      </c>
      <c r="C4" s="2">
        <v>571</v>
      </c>
      <c r="D4" s="2">
        <v>571</v>
      </c>
      <c r="E4" s="3">
        <v>0.98</v>
      </c>
      <c r="F4" s="4">
        <v>8.9999999999999993E-174</v>
      </c>
      <c r="G4" s="2">
        <v>37.76</v>
      </c>
      <c r="H4" s="2">
        <v>144318</v>
      </c>
      <c r="I4" s="2" t="str">
        <f>HYPERLINK("https://www.ncbi.nlm.nih.gov/nucleotide/CP057494.1?report=genbank&amp;log$=nucltop&amp;blast_rank=3&amp;RID=A7MT9G8H013","CP057494.1")</f>
        <v>CP057494.1</v>
      </c>
    </row>
    <row r="5" spans="1:9" x14ac:dyDescent="0.35">
      <c r="A5" s="2" t="s">
        <v>755</v>
      </c>
      <c r="B5" s="2" t="s">
        <v>250</v>
      </c>
      <c r="C5" s="2">
        <v>571</v>
      </c>
      <c r="D5" s="2">
        <v>571</v>
      </c>
      <c r="E5" s="3">
        <v>0.98</v>
      </c>
      <c r="F5" s="4">
        <v>8.9999999999999993E-174</v>
      </c>
      <c r="G5" s="2">
        <v>37.76</v>
      </c>
      <c r="H5" s="2">
        <v>146281</v>
      </c>
      <c r="I5" s="2" t="str">
        <f>HYPERLINK("https://www.ncbi.nlm.nih.gov/nucleotide/CP057644.1?report=genbank&amp;log$=nucltop&amp;blast_rank=4&amp;RID=A7MT9G8H013","CP057644.1")</f>
        <v>CP057644.1</v>
      </c>
    </row>
    <row r="6" spans="1:9" x14ac:dyDescent="0.35">
      <c r="A6" s="2" t="s">
        <v>754</v>
      </c>
      <c r="B6" s="2" t="s">
        <v>250</v>
      </c>
      <c r="C6" s="2">
        <v>570</v>
      </c>
      <c r="D6" s="2">
        <v>570</v>
      </c>
      <c r="E6" s="3">
        <v>0.98</v>
      </c>
      <c r="F6" s="4">
        <v>2.0000000000000001E-173</v>
      </c>
      <c r="G6" s="2">
        <v>37.64</v>
      </c>
      <c r="H6" s="2">
        <v>41124</v>
      </c>
      <c r="I6" s="2" t="str">
        <f>HYPERLINK("https://www.ncbi.nlm.nih.gov/nucleotide/CP055738.1?report=genbank&amp;log$=nucltop&amp;blast_rank=5&amp;RID=A7MT9G8H013","CP055738.1")</f>
        <v>CP055738.1</v>
      </c>
    </row>
    <row r="7" spans="1:9" x14ac:dyDescent="0.35">
      <c r="A7" s="2" t="s">
        <v>753</v>
      </c>
      <c r="B7" s="2" t="s">
        <v>250</v>
      </c>
      <c r="C7" s="2">
        <v>570</v>
      </c>
      <c r="D7" s="2">
        <v>570</v>
      </c>
      <c r="E7" s="3">
        <v>0.98</v>
      </c>
      <c r="F7" s="4">
        <v>2.0000000000000001E-173</v>
      </c>
      <c r="G7" s="2">
        <v>37.64</v>
      </c>
      <c r="H7" s="2">
        <v>95136</v>
      </c>
      <c r="I7" s="2" t="str">
        <f>HYPERLINK("https://www.ncbi.nlm.nih.gov/nucleotide/CP057884.1?report=genbank&amp;log$=nucltop&amp;blast_rank=6&amp;RID=A7MT9G8H013","CP057884.1")</f>
        <v>CP057884.1</v>
      </c>
    </row>
    <row r="8" spans="1:9" x14ac:dyDescent="0.35">
      <c r="A8" s="2" t="s">
        <v>752</v>
      </c>
      <c r="B8" s="2" t="s">
        <v>250</v>
      </c>
      <c r="C8" s="2">
        <v>570</v>
      </c>
      <c r="D8" s="2">
        <v>570</v>
      </c>
      <c r="E8" s="3">
        <v>0.98</v>
      </c>
      <c r="F8" s="4">
        <v>2.0000000000000001E-173</v>
      </c>
      <c r="G8" s="2">
        <v>37.64</v>
      </c>
      <c r="H8" s="2">
        <v>72254</v>
      </c>
      <c r="I8" s="2" t="str">
        <f>HYPERLINK("https://www.ncbi.nlm.nih.gov/nucleotide/CP055714.1?report=genbank&amp;log$=nucltop&amp;blast_rank=7&amp;RID=A7MT9G8H013","CP055714.1")</f>
        <v>CP055714.1</v>
      </c>
    </row>
    <row r="9" spans="1:9" x14ac:dyDescent="0.35">
      <c r="A9" s="2" t="s">
        <v>751</v>
      </c>
      <c r="B9" s="2" t="s">
        <v>250</v>
      </c>
      <c r="C9" s="2">
        <v>570</v>
      </c>
      <c r="D9" s="2">
        <v>570</v>
      </c>
      <c r="E9" s="3">
        <v>0.98</v>
      </c>
      <c r="F9" s="4">
        <v>2.0000000000000001E-173</v>
      </c>
      <c r="G9" s="2">
        <v>37.64</v>
      </c>
      <c r="H9" s="2">
        <v>73991</v>
      </c>
      <c r="I9" s="2" t="str">
        <f>HYPERLINK("https://www.ncbi.nlm.nih.gov/nucleotide/CP057202.1?report=genbank&amp;log$=nucltop&amp;blast_rank=8&amp;RID=A7MT9G8H013","CP057202.1")</f>
        <v>CP057202.1</v>
      </c>
    </row>
    <row r="10" spans="1:9" x14ac:dyDescent="0.35">
      <c r="A10" s="2" t="s">
        <v>750</v>
      </c>
      <c r="B10" s="2" t="s">
        <v>250</v>
      </c>
      <c r="C10" s="2">
        <v>570</v>
      </c>
      <c r="D10" s="2">
        <v>570</v>
      </c>
      <c r="E10" s="3">
        <v>0.98</v>
      </c>
      <c r="F10" s="4">
        <v>2.0000000000000001E-173</v>
      </c>
      <c r="G10" s="2">
        <v>37.64</v>
      </c>
      <c r="H10" s="2">
        <v>74290</v>
      </c>
      <c r="I10" s="2" t="str">
        <f>HYPERLINK("https://www.ncbi.nlm.nih.gov/nucleotide/CP058082.1?report=genbank&amp;log$=nucltop&amp;blast_rank=9&amp;RID=A7MT9G8H013","CP058082.1")</f>
        <v>CP058082.1</v>
      </c>
    </row>
    <row r="11" spans="1:9" x14ac:dyDescent="0.35">
      <c r="A11" s="2" t="s">
        <v>749</v>
      </c>
      <c r="B11" s="2" t="s">
        <v>250</v>
      </c>
      <c r="C11" s="2">
        <v>570</v>
      </c>
      <c r="D11" s="2">
        <v>570</v>
      </c>
      <c r="E11" s="3">
        <v>0.98</v>
      </c>
      <c r="F11" s="4">
        <v>2.0000000000000001E-173</v>
      </c>
      <c r="G11" s="2">
        <v>37.64</v>
      </c>
      <c r="H11" s="2">
        <v>74290</v>
      </c>
      <c r="I11" s="2" t="str">
        <f>HYPERLINK("https://www.ncbi.nlm.nih.gov/nucleotide/CP058089.1?report=genbank&amp;log$=nucltop&amp;blast_rank=10&amp;RID=A7MT9G8H013","CP058089.1")</f>
        <v>CP058089.1</v>
      </c>
    </row>
    <row r="12" spans="1:9" x14ac:dyDescent="0.35">
      <c r="A12" s="2" t="s">
        <v>748</v>
      </c>
      <c r="B12" s="2" t="s">
        <v>250</v>
      </c>
      <c r="C12" s="2">
        <v>570</v>
      </c>
      <c r="D12" s="2">
        <v>570</v>
      </c>
      <c r="E12" s="3">
        <v>0.98</v>
      </c>
      <c r="F12" s="4">
        <v>2.0000000000000001E-173</v>
      </c>
      <c r="G12" s="2">
        <v>37.64</v>
      </c>
      <c r="H12" s="2">
        <v>74290</v>
      </c>
      <c r="I12" s="2" t="str">
        <f>HYPERLINK("https://www.ncbi.nlm.nih.gov/nucleotide/CP058092.1?report=genbank&amp;log$=nucltop&amp;blast_rank=11&amp;RID=A7MT9G8H013","CP058092.1")</f>
        <v>CP058092.1</v>
      </c>
    </row>
    <row r="13" spans="1:9" x14ac:dyDescent="0.35">
      <c r="A13" s="2" t="s">
        <v>747</v>
      </c>
      <c r="B13" s="2" t="s">
        <v>250</v>
      </c>
      <c r="C13" s="2">
        <v>570</v>
      </c>
      <c r="D13" s="2">
        <v>570</v>
      </c>
      <c r="E13" s="3">
        <v>0.98</v>
      </c>
      <c r="F13" s="4">
        <v>2.0000000000000001E-173</v>
      </c>
      <c r="G13" s="2">
        <v>37.64</v>
      </c>
      <c r="H13" s="2">
        <v>74290</v>
      </c>
      <c r="I13" s="2" t="str">
        <f>HYPERLINK("https://www.ncbi.nlm.nih.gov/nucleotide/CP058103.1?report=genbank&amp;log$=nucltop&amp;blast_rank=12&amp;RID=A7MT9G8H013","CP058103.1")</f>
        <v>CP058103.1</v>
      </c>
    </row>
    <row r="14" spans="1:9" x14ac:dyDescent="0.35">
      <c r="A14" s="2" t="s">
        <v>746</v>
      </c>
      <c r="B14" s="2" t="s">
        <v>250</v>
      </c>
      <c r="C14" s="2">
        <v>570</v>
      </c>
      <c r="D14" s="2">
        <v>570</v>
      </c>
      <c r="E14" s="3">
        <v>0.98</v>
      </c>
      <c r="F14" s="4">
        <v>2.0000000000000001E-173</v>
      </c>
      <c r="G14" s="2">
        <v>37.64</v>
      </c>
      <c r="H14" s="2">
        <v>80528</v>
      </c>
      <c r="I14" s="2" t="str">
        <f>HYPERLINK("https://www.ncbi.nlm.nih.gov/nucleotide/CP055653.1?report=genbank&amp;log$=nucltop&amp;blast_rank=13&amp;RID=A7MT9G8H013","CP055653.1")</f>
        <v>CP055653.1</v>
      </c>
    </row>
    <row r="15" spans="1:9" x14ac:dyDescent="0.35">
      <c r="A15" s="2" t="s">
        <v>745</v>
      </c>
      <c r="B15" s="2" t="s">
        <v>250</v>
      </c>
      <c r="C15" s="2">
        <v>570</v>
      </c>
      <c r="D15" s="2">
        <v>570</v>
      </c>
      <c r="E15" s="3">
        <v>0.98</v>
      </c>
      <c r="F15" s="4">
        <v>2.0000000000000001E-173</v>
      </c>
      <c r="G15" s="2">
        <v>37.64</v>
      </c>
      <c r="H15" s="2">
        <v>96304</v>
      </c>
      <c r="I15" s="2" t="str">
        <f>HYPERLINK("https://www.ncbi.nlm.nih.gov/nucleotide/CP058016.1?report=genbank&amp;log$=nucltop&amp;blast_rank=14&amp;RID=A7MT9G8H013","CP058016.1")</f>
        <v>CP058016.1</v>
      </c>
    </row>
    <row r="16" spans="1:9" x14ac:dyDescent="0.35">
      <c r="A16" s="2" t="s">
        <v>744</v>
      </c>
      <c r="B16" s="2" t="s">
        <v>250</v>
      </c>
      <c r="C16" s="2">
        <v>570</v>
      </c>
      <c r="D16" s="2">
        <v>570</v>
      </c>
      <c r="E16" s="3">
        <v>0.98</v>
      </c>
      <c r="F16" s="4">
        <v>2.0000000000000001E-173</v>
      </c>
      <c r="G16" s="2">
        <v>37.64</v>
      </c>
      <c r="H16" s="2">
        <v>99967</v>
      </c>
      <c r="I16" s="2" t="str">
        <f>HYPERLINK("https://www.ncbi.nlm.nih.gov/nucleotide/CP057908.1?report=genbank&amp;log$=nucltop&amp;blast_rank=15&amp;RID=A7MT9G8H013","CP057908.1")</f>
        <v>CP057908.1</v>
      </c>
    </row>
    <row r="17" spans="1:9" x14ac:dyDescent="0.35">
      <c r="A17" s="2" t="s">
        <v>743</v>
      </c>
      <c r="B17" s="2" t="s">
        <v>250</v>
      </c>
      <c r="C17" s="2">
        <v>570</v>
      </c>
      <c r="D17" s="2">
        <v>570</v>
      </c>
      <c r="E17" s="3">
        <v>0.98</v>
      </c>
      <c r="F17" s="4">
        <v>3.0000000000000001E-173</v>
      </c>
      <c r="G17" s="2">
        <v>37.64</v>
      </c>
      <c r="H17" s="2">
        <v>140434</v>
      </c>
      <c r="I17" s="2" t="str">
        <f>HYPERLINK("https://www.ncbi.nlm.nih.gov/nucleotide/CP055977.1?report=genbank&amp;log$=nucltop&amp;blast_rank=16&amp;RID=A7MT9G8H013","CP055977.1")</f>
        <v>CP055977.1</v>
      </c>
    </row>
    <row r="18" spans="1:9" x14ac:dyDescent="0.35">
      <c r="A18" s="2" t="s">
        <v>742</v>
      </c>
      <c r="B18" s="2" t="s">
        <v>250</v>
      </c>
      <c r="C18" s="2">
        <v>570</v>
      </c>
      <c r="D18" s="2">
        <v>570</v>
      </c>
      <c r="E18" s="3">
        <v>0.98</v>
      </c>
      <c r="F18" s="4">
        <v>3.0000000000000001E-173</v>
      </c>
      <c r="G18" s="2">
        <v>37.64</v>
      </c>
      <c r="H18" s="2">
        <v>143511</v>
      </c>
      <c r="I18" s="2" t="str">
        <f>HYPERLINK("https://www.ncbi.nlm.nih.gov/nucleotide/CP058094.1?report=genbank&amp;log$=nucltop&amp;blast_rank=17&amp;RID=A7MT9G8H013","CP058094.1")</f>
        <v>CP058094.1</v>
      </c>
    </row>
    <row r="19" spans="1:9" x14ac:dyDescent="0.35">
      <c r="A19" s="2" t="s">
        <v>741</v>
      </c>
      <c r="B19" s="2" t="s">
        <v>250</v>
      </c>
      <c r="C19" s="2">
        <v>570</v>
      </c>
      <c r="D19" s="2">
        <v>570</v>
      </c>
      <c r="E19" s="3">
        <v>0.98</v>
      </c>
      <c r="F19" s="4">
        <v>3.0000000000000001E-173</v>
      </c>
      <c r="G19" s="2">
        <v>37.64</v>
      </c>
      <c r="H19" s="2">
        <v>143511</v>
      </c>
      <c r="I19" s="2" t="str">
        <f>HYPERLINK("https://www.ncbi.nlm.nih.gov/nucleotide/CP058105.1?report=genbank&amp;log$=nucltop&amp;blast_rank=18&amp;RID=A7MT9G8H013","CP058105.1")</f>
        <v>CP058105.1</v>
      </c>
    </row>
    <row r="20" spans="1:9" x14ac:dyDescent="0.35">
      <c r="A20" s="2" t="s">
        <v>740</v>
      </c>
      <c r="B20" s="2" t="s">
        <v>250</v>
      </c>
      <c r="C20" s="2">
        <v>570</v>
      </c>
      <c r="D20" s="2">
        <v>570</v>
      </c>
      <c r="E20" s="3">
        <v>0.98</v>
      </c>
      <c r="F20" s="4">
        <v>3.0000000000000001E-173</v>
      </c>
      <c r="G20" s="2">
        <v>37.64</v>
      </c>
      <c r="H20" s="2">
        <v>143696</v>
      </c>
      <c r="I20" s="2" t="str">
        <f>HYPERLINK("https://www.ncbi.nlm.nih.gov/nucleotide/CP058020.1?report=genbank&amp;log$=nucltop&amp;blast_rank=19&amp;RID=A7MT9G8H013","CP058020.1")</f>
        <v>CP058020.1</v>
      </c>
    </row>
    <row r="21" spans="1:9" x14ac:dyDescent="0.35">
      <c r="A21" s="2" t="s">
        <v>739</v>
      </c>
      <c r="B21" s="2" t="s">
        <v>250</v>
      </c>
      <c r="C21" s="2">
        <v>570</v>
      </c>
      <c r="D21" s="2">
        <v>570</v>
      </c>
      <c r="E21" s="3">
        <v>0.98</v>
      </c>
      <c r="F21" s="4">
        <v>3.0000000000000001E-173</v>
      </c>
      <c r="G21" s="2">
        <v>37.64</v>
      </c>
      <c r="H21" s="2">
        <v>143708</v>
      </c>
      <c r="I21" s="2" t="str">
        <f>HYPERLINK("https://www.ncbi.nlm.nih.gov/nucleotide/CP057678.1?report=genbank&amp;log$=nucltop&amp;blast_rank=20&amp;RID=A7MT9G8H013","CP057678.1")</f>
        <v>CP057678.1</v>
      </c>
    </row>
    <row r="22" spans="1:9" x14ac:dyDescent="0.35">
      <c r="A22" s="2" t="s">
        <v>738</v>
      </c>
      <c r="B22" s="2" t="s">
        <v>250</v>
      </c>
      <c r="C22" s="2">
        <v>570</v>
      </c>
      <c r="D22" s="2">
        <v>570</v>
      </c>
      <c r="E22" s="3">
        <v>0.98</v>
      </c>
      <c r="F22" s="4">
        <v>3.0000000000000001E-173</v>
      </c>
      <c r="G22" s="2">
        <v>37.64</v>
      </c>
      <c r="H22" s="2">
        <v>143708</v>
      </c>
      <c r="I22" s="2" t="str">
        <f>HYPERLINK("https://www.ncbi.nlm.nih.gov/nucleotide/CP057226.1?report=genbank&amp;log$=nucltop&amp;blast_rank=21&amp;RID=A7MT9G8H013","CP057226.1")</f>
        <v>CP057226.1</v>
      </c>
    </row>
    <row r="23" spans="1:9" x14ac:dyDescent="0.35">
      <c r="A23" s="2" t="s">
        <v>737</v>
      </c>
      <c r="B23" s="2" t="s">
        <v>250</v>
      </c>
      <c r="C23" s="2">
        <v>570</v>
      </c>
      <c r="D23" s="2">
        <v>570</v>
      </c>
      <c r="E23" s="3">
        <v>0.98</v>
      </c>
      <c r="F23" s="4">
        <v>3.0000000000000001E-173</v>
      </c>
      <c r="G23" s="2">
        <v>37.64</v>
      </c>
      <c r="H23" s="2">
        <v>145329</v>
      </c>
      <c r="I23" s="2" t="str">
        <f>HYPERLINK("https://www.ncbi.nlm.nih.gov/nucleotide/CP056929.1?report=genbank&amp;log$=nucltop&amp;blast_rank=22&amp;RID=A7MT9G8H013","CP056929.1")</f>
        <v>CP056929.1</v>
      </c>
    </row>
    <row r="24" spans="1:9" x14ac:dyDescent="0.35">
      <c r="A24" s="2" t="s">
        <v>736</v>
      </c>
      <c r="B24" s="2" t="s">
        <v>250</v>
      </c>
      <c r="C24" s="2">
        <v>570</v>
      </c>
      <c r="D24" s="2">
        <v>570</v>
      </c>
      <c r="E24" s="3">
        <v>0.98</v>
      </c>
      <c r="F24" s="4">
        <v>3.0000000000000001E-173</v>
      </c>
      <c r="G24" s="2">
        <v>37.64</v>
      </c>
      <c r="H24" s="2">
        <v>145678</v>
      </c>
      <c r="I24" s="2" t="str">
        <f>HYPERLINK("https://www.ncbi.nlm.nih.gov/nucleotide/CP057235.1?report=genbank&amp;log$=nucltop&amp;blast_rank=23&amp;RID=A7MT9G8H013","CP057235.1")</f>
        <v>CP057235.1</v>
      </c>
    </row>
    <row r="25" spans="1:9" x14ac:dyDescent="0.35">
      <c r="A25" s="2" t="s">
        <v>735</v>
      </c>
      <c r="B25" s="2" t="s">
        <v>250</v>
      </c>
      <c r="C25" s="2">
        <v>570</v>
      </c>
      <c r="D25" s="2">
        <v>570</v>
      </c>
      <c r="E25" s="3">
        <v>0.98</v>
      </c>
      <c r="F25" s="4">
        <v>3.0000000000000001E-173</v>
      </c>
      <c r="G25" s="2">
        <v>37.64</v>
      </c>
      <c r="H25" s="2">
        <v>146285</v>
      </c>
      <c r="I25" s="2" t="str">
        <f>HYPERLINK("https://www.ncbi.nlm.nih.gov/nucleotide/CP057488.1?report=genbank&amp;log$=nucltop&amp;blast_rank=24&amp;RID=A7MT9G8H013","CP057488.1")</f>
        <v>CP057488.1</v>
      </c>
    </row>
    <row r="26" spans="1:9" x14ac:dyDescent="0.35">
      <c r="A26" s="2" t="s">
        <v>734</v>
      </c>
      <c r="B26" s="2" t="s">
        <v>711</v>
      </c>
      <c r="C26" s="2">
        <v>570</v>
      </c>
      <c r="D26" s="2">
        <v>570</v>
      </c>
      <c r="E26" s="3">
        <v>0.98</v>
      </c>
      <c r="F26" s="4">
        <v>3.0000000000000001E-173</v>
      </c>
      <c r="G26" s="2">
        <v>37.64</v>
      </c>
      <c r="H26" s="2">
        <v>147240</v>
      </c>
      <c r="I26" s="2" t="str">
        <f>HYPERLINK("https://www.ncbi.nlm.nih.gov/nucleotide/CP057221.1?report=genbank&amp;log$=nucltop&amp;blast_rank=25&amp;RID=A7MT9G8H013","CP057221.1")</f>
        <v>CP057221.1</v>
      </c>
    </row>
    <row r="27" spans="1:9" x14ac:dyDescent="0.35">
      <c r="A27" s="2" t="s">
        <v>733</v>
      </c>
      <c r="B27" s="2" t="s">
        <v>250</v>
      </c>
      <c r="C27" s="2">
        <v>569</v>
      </c>
      <c r="D27" s="2">
        <v>890</v>
      </c>
      <c r="E27" s="3">
        <v>0.98</v>
      </c>
      <c r="F27" s="4">
        <v>3.0000000000000001E-173</v>
      </c>
      <c r="G27" s="2">
        <v>37.64</v>
      </c>
      <c r="H27" s="2">
        <v>190736</v>
      </c>
      <c r="I27" s="2" t="str">
        <f>HYPERLINK("https://www.ncbi.nlm.nih.gov/nucleotide/CP058084.1?report=genbank&amp;log$=nucltop&amp;blast_rank=26&amp;RID=A7MT9G8H013","CP058084.1")</f>
        <v>CP058084.1</v>
      </c>
    </row>
    <row r="28" spans="1:9" x14ac:dyDescent="0.35">
      <c r="A28" s="2" t="s">
        <v>732</v>
      </c>
      <c r="B28" s="2" t="s">
        <v>711</v>
      </c>
      <c r="C28" s="2">
        <v>568</v>
      </c>
      <c r="D28" s="2">
        <v>568</v>
      </c>
      <c r="E28" s="3">
        <v>0.98</v>
      </c>
      <c r="F28" s="4">
        <v>7.0000000000000003E-173</v>
      </c>
      <c r="G28" s="2">
        <v>37.64</v>
      </c>
      <c r="H28" s="2">
        <v>145940</v>
      </c>
      <c r="I28" s="2" t="str">
        <f>HYPERLINK("https://www.ncbi.nlm.nih.gov/nucleotide/CP057239.1?report=genbank&amp;log$=nucltop&amp;blast_rank=27&amp;RID=A7MT9G8H013","CP057239.1")</f>
        <v>CP057239.1</v>
      </c>
    </row>
    <row r="29" spans="1:9" x14ac:dyDescent="0.35">
      <c r="A29" s="2" t="s">
        <v>731</v>
      </c>
      <c r="B29" s="2" t="s">
        <v>711</v>
      </c>
      <c r="C29" s="2">
        <v>568</v>
      </c>
      <c r="D29" s="2">
        <v>568</v>
      </c>
      <c r="E29" s="3">
        <v>0.98</v>
      </c>
      <c r="F29" s="4">
        <v>7.0000000000000003E-173</v>
      </c>
      <c r="G29" s="2">
        <v>37.64</v>
      </c>
      <c r="H29" s="2">
        <v>145940</v>
      </c>
      <c r="I29" s="2" t="str">
        <f>HYPERLINK("https://www.ncbi.nlm.nih.gov/nucleotide/CP057230.1?report=genbank&amp;log$=nucltop&amp;blast_rank=28&amp;RID=A7MT9G8H013","CP057230.1")</f>
        <v>CP057230.1</v>
      </c>
    </row>
    <row r="30" spans="1:9" x14ac:dyDescent="0.35">
      <c r="A30" s="2" t="s">
        <v>730</v>
      </c>
      <c r="B30" s="2" t="s">
        <v>250</v>
      </c>
      <c r="C30" s="2">
        <v>568</v>
      </c>
      <c r="D30" s="2">
        <v>568</v>
      </c>
      <c r="E30" s="3">
        <v>0.98</v>
      </c>
      <c r="F30" s="4">
        <v>7.0000000000000003E-173</v>
      </c>
      <c r="G30" s="2">
        <v>37.64</v>
      </c>
      <c r="H30" s="2">
        <v>146879</v>
      </c>
      <c r="I30" s="2" t="str">
        <f>HYPERLINK("https://www.ncbi.nlm.nih.gov/nucleotide/CP056356.1?report=genbank&amp;log$=nucltop&amp;blast_rank=29&amp;RID=A7MT9G8H013","CP056356.1")</f>
        <v>CP056356.1</v>
      </c>
    </row>
    <row r="31" spans="1:9" x14ac:dyDescent="0.35">
      <c r="A31" s="2" t="s">
        <v>729</v>
      </c>
      <c r="B31" s="2" t="s">
        <v>250</v>
      </c>
      <c r="C31" s="2">
        <v>568</v>
      </c>
      <c r="D31" s="2">
        <v>568</v>
      </c>
      <c r="E31" s="3">
        <v>0.98</v>
      </c>
      <c r="F31" s="4">
        <v>7.0000000000000003E-173</v>
      </c>
      <c r="G31" s="2">
        <v>37.64</v>
      </c>
      <c r="H31" s="2">
        <v>155392</v>
      </c>
      <c r="I31" s="2" t="str">
        <f>HYPERLINK("https://www.ncbi.nlm.nih.gov/nucleotide/CP055968.1?report=genbank&amp;log$=nucltop&amp;blast_rank=30&amp;RID=A7MT9G8H013","CP055968.1")</f>
        <v>CP055968.1</v>
      </c>
    </row>
    <row r="32" spans="1:9" x14ac:dyDescent="0.35">
      <c r="A32" s="2" t="s">
        <v>728</v>
      </c>
      <c r="B32" s="2" t="s">
        <v>250</v>
      </c>
      <c r="C32" s="2">
        <v>568</v>
      </c>
      <c r="D32" s="2">
        <v>568</v>
      </c>
      <c r="E32" s="3">
        <v>0.98</v>
      </c>
      <c r="F32" s="4">
        <v>1E-172</v>
      </c>
      <c r="G32" s="2">
        <v>37.53</v>
      </c>
      <c r="H32" s="2">
        <v>141909</v>
      </c>
      <c r="I32" s="2" t="str">
        <f>HYPERLINK("https://www.ncbi.nlm.nih.gov/nucleotide/CP057997.1?report=genbank&amp;log$=nucltop&amp;blast_rank=31&amp;RID=A7MT9G8H013","CP057997.1")</f>
        <v>CP057997.1</v>
      </c>
    </row>
    <row r="33" spans="1:9" x14ac:dyDescent="0.35">
      <c r="A33" s="2" t="s">
        <v>727</v>
      </c>
      <c r="B33" s="2" t="s">
        <v>250</v>
      </c>
      <c r="C33" s="2">
        <v>568</v>
      </c>
      <c r="D33" s="2">
        <v>568</v>
      </c>
      <c r="E33" s="3">
        <v>0.98</v>
      </c>
      <c r="F33" s="4">
        <v>1E-172</v>
      </c>
      <c r="G33" s="2">
        <v>37.53</v>
      </c>
      <c r="H33" s="2">
        <v>141909</v>
      </c>
      <c r="I33" s="2" t="str">
        <f>HYPERLINK("https://www.ncbi.nlm.nih.gov/nucleotide/CP057120.1?report=genbank&amp;log$=nucltop&amp;blast_rank=32&amp;RID=A7MT9G8H013","CP057120.1")</f>
        <v>CP057120.1</v>
      </c>
    </row>
    <row r="34" spans="1:9" x14ac:dyDescent="0.35">
      <c r="A34" s="2" t="s">
        <v>726</v>
      </c>
      <c r="B34" s="2" t="s">
        <v>711</v>
      </c>
      <c r="C34" s="2">
        <v>566</v>
      </c>
      <c r="D34" s="2">
        <v>566</v>
      </c>
      <c r="E34" s="3">
        <v>0.98</v>
      </c>
      <c r="F34" s="4">
        <v>2.9999999999999998E-172</v>
      </c>
      <c r="G34" s="2">
        <v>37.53</v>
      </c>
      <c r="H34" s="2">
        <v>114980</v>
      </c>
      <c r="I34" s="2" t="str">
        <f>HYPERLINK("https://www.ncbi.nlm.nih.gov/nucleotide/CP057919.1?report=genbank&amp;log$=nucltop&amp;blast_rank=33&amp;RID=A7MT9G8H013","CP057919.1")</f>
        <v>CP057919.1</v>
      </c>
    </row>
    <row r="35" spans="1:9" x14ac:dyDescent="0.35">
      <c r="A35" s="2" t="s">
        <v>725</v>
      </c>
      <c r="B35" s="2" t="s">
        <v>711</v>
      </c>
      <c r="C35" s="2">
        <v>566</v>
      </c>
      <c r="D35" s="2">
        <v>566</v>
      </c>
      <c r="E35" s="3">
        <v>0.98</v>
      </c>
      <c r="F35" s="4">
        <v>2.9999999999999998E-172</v>
      </c>
      <c r="G35" s="2">
        <v>37.53</v>
      </c>
      <c r="H35" s="2">
        <v>114980</v>
      </c>
      <c r="I35" s="2" t="str">
        <f>HYPERLINK("https://www.ncbi.nlm.nih.gov/nucleotide/CP057897.1?report=genbank&amp;log$=nucltop&amp;blast_rank=34&amp;RID=A7MT9G8H013","CP057897.1")</f>
        <v>CP057897.1</v>
      </c>
    </row>
    <row r="36" spans="1:9" x14ac:dyDescent="0.35">
      <c r="A36" s="2" t="s">
        <v>724</v>
      </c>
      <c r="B36" s="2" t="s">
        <v>711</v>
      </c>
      <c r="C36" s="2">
        <v>566</v>
      </c>
      <c r="D36" s="2">
        <v>566</v>
      </c>
      <c r="E36" s="3">
        <v>0.98</v>
      </c>
      <c r="F36" s="4">
        <v>2.9999999999999998E-172</v>
      </c>
      <c r="G36" s="2">
        <v>37.53</v>
      </c>
      <c r="H36" s="2">
        <v>114980</v>
      </c>
      <c r="I36" s="2" t="str">
        <f>HYPERLINK("https://www.ncbi.nlm.nih.gov/nucleotide/CP056952.1?report=genbank&amp;log$=nucltop&amp;blast_rank=35&amp;RID=A7MT9G8H013","CP056952.1")</f>
        <v>CP056952.1</v>
      </c>
    </row>
    <row r="37" spans="1:9" x14ac:dyDescent="0.35">
      <c r="A37" s="2" t="s">
        <v>723</v>
      </c>
      <c r="B37" s="2" t="s">
        <v>711</v>
      </c>
      <c r="C37" s="2">
        <v>566</v>
      </c>
      <c r="D37" s="2">
        <v>566</v>
      </c>
      <c r="E37" s="3">
        <v>0.98</v>
      </c>
      <c r="F37" s="4">
        <v>2.9999999999999998E-172</v>
      </c>
      <c r="G37" s="2">
        <v>37.53</v>
      </c>
      <c r="H37" s="2">
        <v>114980</v>
      </c>
      <c r="I37" s="2" t="str">
        <f>HYPERLINK("https://www.ncbi.nlm.nih.gov/nucleotide/CP056937.1?report=genbank&amp;log$=nucltop&amp;blast_rank=36&amp;RID=A7MT9G8H013","CP056937.1")</f>
        <v>CP056937.1</v>
      </c>
    </row>
    <row r="38" spans="1:9" x14ac:dyDescent="0.35">
      <c r="A38" s="2" t="s">
        <v>722</v>
      </c>
      <c r="B38" s="2" t="s">
        <v>711</v>
      </c>
      <c r="C38" s="2">
        <v>566</v>
      </c>
      <c r="D38" s="2">
        <v>566</v>
      </c>
      <c r="E38" s="3">
        <v>0.98</v>
      </c>
      <c r="F38" s="4">
        <v>2.9999999999999998E-172</v>
      </c>
      <c r="G38" s="2">
        <v>37.53</v>
      </c>
      <c r="H38" s="2">
        <v>114980</v>
      </c>
      <c r="I38" s="2" t="str">
        <f>HYPERLINK("https://www.ncbi.nlm.nih.gov/nucleotide/CP056917.1?report=genbank&amp;log$=nucltop&amp;blast_rank=37&amp;RID=A7MT9G8H013","CP056917.1")</f>
        <v>CP056917.1</v>
      </c>
    </row>
    <row r="39" spans="1:9" x14ac:dyDescent="0.35">
      <c r="A39" s="2" t="s">
        <v>721</v>
      </c>
      <c r="B39" s="2" t="s">
        <v>711</v>
      </c>
      <c r="C39" s="2">
        <v>566</v>
      </c>
      <c r="D39" s="2">
        <v>566</v>
      </c>
      <c r="E39" s="3">
        <v>0.98</v>
      </c>
      <c r="F39" s="4">
        <v>2.9999999999999998E-172</v>
      </c>
      <c r="G39" s="2">
        <v>37.53</v>
      </c>
      <c r="H39" s="2">
        <v>116001</v>
      </c>
      <c r="I39" s="2" t="str">
        <f>HYPERLINK("https://www.ncbi.nlm.nih.gov/nucleotide/CP057245.1?report=genbank&amp;log$=nucltop&amp;blast_rank=38&amp;RID=A7MT9G8H013","CP057245.1")</f>
        <v>CP057245.1</v>
      </c>
    </row>
    <row r="40" spans="1:9" x14ac:dyDescent="0.35">
      <c r="A40" s="2" t="s">
        <v>720</v>
      </c>
      <c r="B40" s="2" t="s">
        <v>250</v>
      </c>
      <c r="C40" s="2">
        <v>566</v>
      </c>
      <c r="D40" s="2">
        <v>566</v>
      </c>
      <c r="E40" s="3">
        <v>0.98</v>
      </c>
      <c r="F40" s="4">
        <v>2.9999999999999998E-172</v>
      </c>
      <c r="G40" s="2">
        <v>37.53</v>
      </c>
      <c r="H40" s="2">
        <v>146161</v>
      </c>
      <c r="I40" s="2" t="str">
        <f>HYPERLINK("https://www.ncbi.nlm.nih.gov/nucleotide/CP057661.1?report=genbank&amp;log$=nucltop&amp;blast_rank=39&amp;RID=A7MT9G8H013","CP057661.1")</f>
        <v>CP057661.1</v>
      </c>
    </row>
    <row r="41" spans="1:9" x14ac:dyDescent="0.35">
      <c r="A41" s="2" t="s">
        <v>719</v>
      </c>
      <c r="B41" s="2" t="s">
        <v>711</v>
      </c>
      <c r="C41" s="2">
        <v>566</v>
      </c>
      <c r="D41" s="2">
        <v>566</v>
      </c>
      <c r="E41" s="3">
        <v>0.98</v>
      </c>
      <c r="F41" s="4">
        <v>2.9999999999999998E-172</v>
      </c>
      <c r="G41" s="2">
        <v>37.53</v>
      </c>
      <c r="H41" s="2">
        <v>147532</v>
      </c>
      <c r="I41" s="2" t="str">
        <f>HYPERLINK("https://www.ncbi.nlm.nih.gov/nucleotide/CP057244.1?report=genbank&amp;log$=nucltop&amp;blast_rank=40&amp;RID=A7MT9G8H013","CP057244.1")</f>
        <v>CP057244.1</v>
      </c>
    </row>
    <row r="42" spans="1:9" x14ac:dyDescent="0.35">
      <c r="A42" s="2" t="s">
        <v>718</v>
      </c>
      <c r="B42" s="2" t="s">
        <v>250</v>
      </c>
      <c r="C42" s="2">
        <v>566</v>
      </c>
      <c r="D42" s="2">
        <v>566</v>
      </c>
      <c r="E42" s="3">
        <v>0.98</v>
      </c>
      <c r="F42" s="4">
        <v>2.9999999999999998E-172</v>
      </c>
      <c r="G42" s="2">
        <v>37.53</v>
      </c>
      <c r="H42" s="2">
        <v>149559</v>
      </c>
      <c r="I42" s="2" t="str">
        <f>HYPERLINK("https://www.ncbi.nlm.nih.gov/nucleotide/CP058024.1?report=genbank&amp;log$=nucltop&amp;blast_rank=41&amp;RID=A7MT9G8H013","CP058024.1")</f>
        <v>CP058024.1</v>
      </c>
    </row>
    <row r="43" spans="1:9" x14ac:dyDescent="0.35">
      <c r="A43" s="2" t="s">
        <v>717</v>
      </c>
      <c r="B43" s="2" t="s">
        <v>250</v>
      </c>
      <c r="C43" s="2">
        <v>565</v>
      </c>
      <c r="D43" s="2">
        <v>882</v>
      </c>
      <c r="E43" s="3">
        <v>0.98</v>
      </c>
      <c r="F43" s="4">
        <v>8.0000000000000003E-172</v>
      </c>
      <c r="G43" s="2">
        <v>37.53</v>
      </c>
      <c r="H43" s="2">
        <v>195368</v>
      </c>
      <c r="I43" s="2" t="str">
        <f>HYPERLINK("https://www.ncbi.nlm.nih.gov/nucleotide/CP057912.1?report=genbank&amp;log$=nucltop&amp;blast_rank=42&amp;RID=A7MT9G8H013","CP057912.1")</f>
        <v>CP057912.1</v>
      </c>
    </row>
    <row r="44" spans="1:9" x14ac:dyDescent="0.35">
      <c r="A44" s="2" t="s">
        <v>716</v>
      </c>
      <c r="B44" s="2" t="s">
        <v>250</v>
      </c>
      <c r="C44" s="2">
        <v>565</v>
      </c>
      <c r="D44" s="2">
        <v>882</v>
      </c>
      <c r="E44" s="3">
        <v>0.98</v>
      </c>
      <c r="F44" s="4">
        <v>8.0000000000000003E-172</v>
      </c>
      <c r="G44" s="2">
        <v>37.53</v>
      </c>
      <c r="H44" s="2">
        <v>195368</v>
      </c>
      <c r="I44" s="2" t="str">
        <f>HYPERLINK("https://www.ncbi.nlm.nih.gov/nucleotide/CP057902.1?report=genbank&amp;log$=nucltop&amp;blast_rank=43&amp;RID=A7MT9G8H013","CP057902.1")</f>
        <v>CP057902.1</v>
      </c>
    </row>
    <row r="45" spans="1:9" x14ac:dyDescent="0.35">
      <c r="A45" s="2" t="s">
        <v>715</v>
      </c>
      <c r="B45" s="2" t="s">
        <v>711</v>
      </c>
      <c r="C45" s="2">
        <v>565</v>
      </c>
      <c r="D45" s="2">
        <v>565</v>
      </c>
      <c r="E45" s="3">
        <v>0.98</v>
      </c>
      <c r="F45" s="4">
        <v>9.9999999999999998E-172</v>
      </c>
      <c r="G45" s="2">
        <v>37.409999999999997</v>
      </c>
      <c r="H45" s="2">
        <v>104967</v>
      </c>
      <c r="I45" s="2" t="str">
        <f>HYPERLINK("https://www.ncbi.nlm.nih.gov/nucleotide/CP057217.1?report=genbank&amp;log$=nucltop&amp;blast_rank=44&amp;RID=A7MT9G8H013","CP057217.1")</f>
        <v>CP057217.1</v>
      </c>
    </row>
    <row r="46" spans="1:9" x14ac:dyDescent="0.35">
      <c r="A46" s="2" t="s">
        <v>714</v>
      </c>
      <c r="B46" s="2" t="s">
        <v>711</v>
      </c>
      <c r="C46" s="2">
        <v>565</v>
      </c>
      <c r="D46" s="2">
        <v>565</v>
      </c>
      <c r="E46" s="3">
        <v>0.98</v>
      </c>
      <c r="F46" s="4">
        <v>9.9999999999999998E-172</v>
      </c>
      <c r="G46" s="2">
        <v>37.409999999999997</v>
      </c>
      <c r="H46" s="2">
        <v>104967</v>
      </c>
      <c r="I46" s="2" t="str">
        <f>HYPERLINK("https://www.ncbi.nlm.nih.gov/nucleotide/CP057212.1?report=genbank&amp;log$=nucltop&amp;blast_rank=45&amp;RID=A7MT9G8H013","CP057212.1")</f>
        <v>CP057212.1</v>
      </c>
    </row>
    <row r="47" spans="1:9" x14ac:dyDescent="0.35">
      <c r="A47" s="2" t="s">
        <v>713</v>
      </c>
      <c r="B47" s="2" t="s">
        <v>711</v>
      </c>
      <c r="C47" s="2">
        <v>565</v>
      </c>
      <c r="D47" s="2">
        <v>565</v>
      </c>
      <c r="E47" s="3">
        <v>0.98</v>
      </c>
      <c r="F47" s="4">
        <v>9.9999999999999998E-172</v>
      </c>
      <c r="G47" s="2">
        <v>37.409999999999997</v>
      </c>
      <c r="H47" s="2">
        <v>160081</v>
      </c>
      <c r="I47" s="2" t="str">
        <f>HYPERLINK("https://www.ncbi.nlm.nih.gov/nucleotide/CP057216.1?report=genbank&amp;log$=nucltop&amp;blast_rank=46&amp;RID=A7MT9G8H013","CP057216.1")</f>
        <v>CP057216.1</v>
      </c>
    </row>
    <row r="48" spans="1:9" x14ac:dyDescent="0.35">
      <c r="A48" s="2" t="s">
        <v>712</v>
      </c>
      <c r="B48" s="2" t="s">
        <v>711</v>
      </c>
      <c r="C48" s="2">
        <v>565</v>
      </c>
      <c r="D48" s="2">
        <v>565</v>
      </c>
      <c r="E48" s="3">
        <v>0.98</v>
      </c>
      <c r="F48" s="4">
        <v>9.9999999999999998E-172</v>
      </c>
      <c r="G48" s="2">
        <v>37.409999999999997</v>
      </c>
      <c r="H48" s="2">
        <v>160081</v>
      </c>
      <c r="I48" s="2" t="str">
        <f>HYPERLINK("https://www.ncbi.nlm.nih.gov/nucleotide/CP057211.1?report=genbank&amp;log$=nucltop&amp;blast_rank=47&amp;RID=A7MT9G8H013","CP057211.1")</f>
        <v>CP057211.1</v>
      </c>
    </row>
    <row r="49" spans="1:9" x14ac:dyDescent="0.35">
      <c r="A49" s="2" t="s">
        <v>710</v>
      </c>
      <c r="B49" s="2" t="s">
        <v>708</v>
      </c>
      <c r="C49" s="2">
        <v>561</v>
      </c>
      <c r="D49" s="2">
        <v>561</v>
      </c>
      <c r="E49" s="3">
        <v>0.98</v>
      </c>
      <c r="F49" s="4">
        <v>3.0000000000000001E-170</v>
      </c>
      <c r="G49" s="2">
        <v>37.409999999999997</v>
      </c>
      <c r="H49" s="2">
        <v>99458</v>
      </c>
      <c r="I49" s="2" t="str">
        <f>HYPERLINK("https://www.ncbi.nlm.nih.gov/nucleotide/CP045756.1?report=genbank&amp;log$=nucltop&amp;blast_rank=48&amp;RID=A7MT9G8H013","CP045756.1")</f>
        <v>CP045756.1</v>
      </c>
    </row>
    <row r="50" spans="1:9" x14ac:dyDescent="0.35">
      <c r="A50" s="2" t="s">
        <v>709</v>
      </c>
      <c r="B50" s="2" t="s">
        <v>708</v>
      </c>
      <c r="C50" s="2">
        <v>561</v>
      </c>
      <c r="D50" s="2">
        <v>561</v>
      </c>
      <c r="E50" s="3">
        <v>0.98</v>
      </c>
      <c r="F50" s="4">
        <v>3.0000000000000001E-170</v>
      </c>
      <c r="G50" s="2">
        <v>37.409999999999997</v>
      </c>
      <c r="H50" s="2">
        <v>131067</v>
      </c>
      <c r="I50" s="2" t="str">
        <f>HYPERLINK("https://www.ncbi.nlm.nih.gov/nucleotide/CP039490.1?report=genbank&amp;log$=nucltop&amp;blast_rank=49&amp;RID=A7MT9G8H013","CP039490.1")</f>
        <v>CP039490.1</v>
      </c>
    </row>
    <row r="51" spans="1:9" x14ac:dyDescent="0.35">
      <c r="A51" s="2" t="s">
        <v>707</v>
      </c>
      <c r="B51" s="2" t="s">
        <v>250</v>
      </c>
      <c r="C51" s="2">
        <v>560</v>
      </c>
      <c r="D51" s="2">
        <v>560</v>
      </c>
      <c r="E51" s="3">
        <v>0.98</v>
      </c>
      <c r="F51" s="4">
        <v>3.9999999999999999E-170</v>
      </c>
      <c r="G51" s="2">
        <v>37.53</v>
      </c>
      <c r="H51" s="2">
        <v>156576</v>
      </c>
      <c r="I51" s="2" t="str">
        <f>HYPERLINK("https://www.ncbi.nlm.nih.gov/nucleotide/CP057124.1?report=genbank&amp;log$=nucltop&amp;blast_rank=50&amp;RID=A7MT9G8H013","CP057124.1")</f>
        <v>CP057124.1</v>
      </c>
    </row>
    <row r="52" spans="1:9" x14ac:dyDescent="0.35">
      <c r="A52" s="2" t="s">
        <v>706</v>
      </c>
      <c r="B52" s="2" t="s">
        <v>250</v>
      </c>
      <c r="C52" s="2">
        <v>560</v>
      </c>
      <c r="D52" s="2">
        <v>560</v>
      </c>
      <c r="E52" s="3">
        <v>0.98</v>
      </c>
      <c r="F52" s="4">
        <v>6.9999999999999997E-170</v>
      </c>
      <c r="G52" s="2">
        <v>37.39</v>
      </c>
      <c r="H52" s="2">
        <v>156205</v>
      </c>
      <c r="I52" s="2" t="str">
        <f>HYPERLINK("https://www.ncbi.nlm.nih.gov/nucleotide/CP057604.1?report=genbank&amp;log$=nucltop&amp;blast_rank=51&amp;RID=A7MT9G8H013","CP057604.1")</f>
        <v>CP057604.1</v>
      </c>
    </row>
    <row r="53" spans="1:9" x14ac:dyDescent="0.35">
      <c r="A53" s="2" t="s">
        <v>705</v>
      </c>
      <c r="B53" s="2" t="s">
        <v>250</v>
      </c>
      <c r="C53" s="2">
        <v>560</v>
      </c>
      <c r="D53" s="2">
        <v>560</v>
      </c>
      <c r="E53" s="3">
        <v>0.98</v>
      </c>
      <c r="F53" s="4">
        <v>6.9999999999999997E-170</v>
      </c>
      <c r="G53" s="2">
        <v>37.39</v>
      </c>
      <c r="H53" s="2">
        <v>156576</v>
      </c>
      <c r="I53" s="2" t="str">
        <f>HYPERLINK("https://www.ncbi.nlm.nih.gov/nucleotide/CP057952.1?report=genbank&amp;log$=nucltop&amp;blast_rank=52&amp;RID=A7MT9G8H013","CP057952.1")</f>
        <v>CP057952.1</v>
      </c>
    </row>
    <row r="54" spans="1:9" x14ac:dyDescent="0.35">
      <c r="A54" s="2" t="s">
        <v>704</v>
      </c>
      <c r="B54" s="2" t="s">
        <v>250</v>
      </c>
      <c r="C54" s="2">
        <v>560</v>
      </c>
      <c r="D54" s="2">
        <v>560</v>
      </c>
      <c r="E54" s="3">
        <v>0.98</v>
      </c>
      <c r="F54" s="4">
        <v>6.9999999999999997E-170</v>
      </c>
      <c r="G54" s="2">
        <v>37.39</v>
      </c>
      <c r="H54" s="2">
        <v>156576</v>
      </c>
      <c r="I54" s="2" t="str">
        <f>HYPERLINK("https://www.ncbi.nlm.nih.gov/nucleotide/CP057588.1?report=genbank&amp;log$=nucltop&amp;blast_rank=53&amp;RID=A7MT9G8H013","CP057588.1")</f>
        <v>CP057588.1</v>
      </c>
    </row>
    <row r="55" spans="1:9" x14ac:dyDescent="0.35">
      <c r="A55" s="2" t="s">
        <v>703</v>
      </c>
      <c r="B55" s="2" t="s">
        <v>702</v>
      </c>
      <c r="C55" s="2">
        <v>558</v>
      </c>
      <c r="D55" s="2">
        <v>558</v>
      </c>
      <c r="E55" s="3">
        <v>0.98</v>
      </c>
      <c r="F55" s="4">
        <v>2E-169</v>
      </c>
      <c r="G55" s="2">
        <v>37.19</v>
      </c>
      <c r="H55" s="2">
        <v>96768</v>
      </c>
      <c r="I55" s="2" t="str">
        <f>HYPERLINK("https://www.ncbi.nlm.nih.gov/nucleotide/CP025239.1?report=genbank&amp;log$=nucltop&amp;blast_rank=54&amp;RID=A7MT9G8H013","CP025239.1")</f>
        <v>CP025239.1</v>
      </c>
    </row>
    <row r="56" spans="1:9" x14ac:dyDescent="0.35">
      <c r="A56" s="2" t="s">
        <v>17</v>
      </c>
      <c r="B56" s="2" t="s">
        <v>18</v>
      </c>
      <c r="C56" s="2">
        <v>480</v>
      </c>
      <c r="D56" s="2">
        <v>552</v>
      </c>
      <c r="E56" s="3">
        <v>0.96</v>
      </c>
      <c r="F56" s="4">
        <v>4.9999999999999996E-146</v>
      </c>
      <c r="G56" s="2">
        <v>37.299999999999997</v>
      </c>
      <c r="H56" s="2">
        <v>4846082</v>
      </c>
      <c r="I56" s="2" t="str">
        <f>HYPERLINK("https://www.ncbi.nlm.nih.gov/nucleotide/CP054049.1?report=genbank&amp;log$=nucltop&amp;blast_rank=55&amp;RID=A7MT9G8H013","CP054049.1")</f>
        <v>CP054049.1</v>
      </c>
    </row>
    <row r="57" spans="1:9" x14ac:dyDescent="0.35">
      <c r="A57" s="2" t="s">
        <v>701</v>
      </c>
      <c r="B57" s="2" t="s">
        <v>700</v>
      </c>
      <c r="C57" s="2">
        <v>376</v>
      </c>
      <c r="D57" s="2">
        <v>376</v>
      </c>
      <c r="E57" s="3">
        <v>0.95</v>
      </c>
      <c r="F57" s="4">
        <v>5.9999999999999994E-107</v>
      </c>
      <c r="G57" s="2">
        <v>29.45</v>
      </c>
      <c r="H57" s="2">
        <v>5950238</v>
      </c>
      <c r="I57" s="2" t="str">
        <f>HYPERLINK("https://www.ncbi.nlm.nih.gov/nucleotide/LT629706.1?report=genbank&amp;log$=nucltop&amp;blast_rank=56&amp;RID=A7MT9G8H013","LT629706.1")</f>
        <v>LT629706.1</v>
      </c>
    </row>
    <row r="58" spans="1:9" x14ac:dyDescent="0.35">
      <c r="A58" s="2" t="s">
        <v>699</v>
      </c>
      <c r="B58" s="2" t="s">
        <v>698</v>
      </c>
      <c r="C58" s="2">
        <v>369</v>
      </c>
      <c r="D58" s="2">
        <v>369</v>
      </c>
      <c r="E58" s="3">
        <v>0.97</v>
      </c>
      <c r="F58" s="4">
        <v>9.9999999999999993E-105</v>
      </c>
      <c r="G58" s="2">
        <v>29.84</v>
      </c>
      <c r="H58" s="2">
        <v>2722556</v>
      </c>
      <c r="I58" s="2" t="str">
        <f>HYPERLINK("https://www.ncbi.nlm.nih.gov/nucleotide/CP009486.1?report=genbank&amp;log$=nucltop&amp;blast_rank=57&amp;RID=A7MT9G8H013","CP009486.1")</f>
        <v>CP009486.1</v>
      </c>
    </row>
    <row r="59" spans="1:9" x14ac:dyDescent="0.35">
      <c r="A59" s="2" t="s">
        <v>697</v>
      </c>
      <c r="B59" s="2" t="s">
        <v>696</v>
      </c>
      <c r="C59" s="2">
        <v>368</v>
      </c>
      <c r="D59" s="2">
        <v>368</v>
      </c>
      <c r="E59" s="3">
        <v>0.95</v>
      </c>
      <c r="F59" s="4">
        <v>3.9999999999999997E-104</v>
      </c>
      <c r="G59" s="2">
        <v>31.91</v>
      </c>
      <c r="H59" s="2">
        <v>5448853</v>
      </c>
      <c r="I59" s="2" t="str">
        <f>HYPERLINK("https://www.ncbi.nlm.nih.gov/nucleotide/CP000826.1?report=genbank&amp;log$=nucltop&amp;blast_rank=58&amp;RID=A7MT9G8H013","CP000826.1")</f>
        <v>CP000826.1</v>
      </c>
    </row>
    <row r="60" spans="1:9" x14ac:dyDescent="0.35">
      <c r="A60" s="2" t="s">
        <v>695</v>
      </c>
      <c r="B60" s="2" t="s">
        <v>694</v>
      </c>
      <c r="C60" s="2">
        <v>367</v>
      </c>
      <c r="D60" s="2">
        <v>367</v>
      </c>
      <c r="E60" s="3">
        <v>0.95</v>
      </c>
      <c r="F60" s="4">
        <v>7.9999999999999994E-104</v>
      </c>
      <c r="G60" s="2">
        <v>32.130000000000003</v>
      </c>
      <c r="H60" s="2">
        <v>5376744</v>
      </c>
      <c r="I60" s="2" t="str">
        <f>HYPERLINK("https://www.ncbi.nlm.nih.gov/nucleotide/LR134494.1?report=genbank&amp;log$=nucltop&amp;blast_rank=59&amp;RID=A7MT9G8H013","LR134494.1")</f>
        <v>LR134494.1</v>
      </c>
    </row>
    <row r="61" spans="1:9" x14ac:dyDescent="0.35">
      <c r="A61" s="2" t="s">
        <v>693</v>
      </c>
      <c r="B61" s="2" t="s">
        <v>692</v>
      </c>
      <c r="C61" s="2">
        <v>367</v>
      </c>
      <c r="D61" s="2">
        <v>367</v>
      </c>
      <c r="E61" s="3">
        <v>0.96</v>
      </c>
      <c r="F61" s="4">
        <v>9.9999999999999996E-104</v>
      </c>
      <c r="G61" s="2">
        <v>30.01</v>
      </c>
      <c r="H61" s="2">
        <v>3706323</v>
      </c>
      <c r="I61" s="2" t="str">
        <f>HYPERLINK("https://www.ncbi.nlm.nih.gov/nucleotide/CP024944.1?report=genbank&amp;log$=nucltop&amp;blast_rank=60&amp;RID=A7MT9G8H013","CP024944.1")</f>
        <v>CP024944.1</v>
      </c>
    </row>
    <row r="62" spans="1:9" x14ac:dyDescent="0.35">
      <c r="A62" s="2" t="s">
        <v>691</v>
      </c>
      <c r="B62" s="2" t="s">
        <v>682</v>
      </c>
      <c r="C62" s="2">
        <v>360</v>
      </c>
      <c r="D62" s="2">
        <v>360</v>
      </c>
      <c r="E62" s="3">
        <v>0.95</v>
      </c>
      <c r="F62" s="4">
        <v>2.0000000000000001E-101</v>
      </c>
      <c r="G62" s="2">
        <v>29.29</v>
      </c>
      <c r="H62" s="2">
        <v>8380</v>
      </c>
      <c r="I62" s="2" t="str">
        <f>HYPERLINK("https://www.ncbi.nlm.nih.gov/nucleotide/AY114293.2?report=genbank&amp;log$=nucltop&amp;blast_rank=61&amp;RID=A7MT9G8H013","AY114293.2")</f>
        <v>AY114293.2</v>
      </c>
    </row>
    <row r="63" spans="1:9" x14ac:dyDescent="0.35">
      <c r="A63" s="2" t="s">
        <v>690</v>
      </c>
      <c r="B63" s="2" t="s">
        <v>688</v>
      </c>
      <c r="C63" s="2">
        <v>360</v>
      </c>
      <c r="D63" s="2">
        <v>360</v>
      </c>
      <c r="E63" s="3">
        <v>0.95</v>
      </c>
      <c r="F63" s="4">
        <v>2.0000000000000001E-101</v>
      </c>
      <c r="G63" s="2">
        <v>29.29</v>
      </c>
      <c r="H63" s="2">
        <v>3211025</v>
      </c>
      <c r="I63" s="2" t="str">
        <f>HYPERLINK("https://www.ncbi.nlm.nih.gov/nucleotide/CP053301.1?report=genbank&amp;log$=nucltop&amp;blast_rank=62&amp;RID=A7MT9G8H013","CP053301.1")</f>
        <v>CP053301.1</v>
      </c>
    </row>
    <row r="64" spans="1:9" x14ac:dyDescent="0.35">
      <c r="A64" s="2" t="s">
        <v>689</v>
      </c>
      <c r="B64" s="2" t="s">
        <v>688</v>
      </c>
      <c r="C64" s="2">
        <v>360</v>
      </c>
      <c r="D64" s="2">
        <v>360</v>
      </c>
      <c r="E64" s="3">
        <v>0.95</v>
      </c>
      <c r="F64" s="4">
        <v>2.0000000000000001E-101</v>
      </c>
      <c r="G64" s="2">
        <v>29.29</v>
      </c>
      <c r="H64" s="2">
        <v>3217061</v>
      </c>
      <c r="I64" s="2" t="str">
        <f>HYPERLINK("https://www.ncbi.nlm.nih.gov/nucleotide/CP054817.1?report=genbank&amp;log$=nucltop&amp;blast_rank=63&amp;RID=A7MT9G8H013","CP054817.1")</f>
        <v>CP054817.1</v>
      </c>
    </row>
    <row r="65" spans="1:9" x14ac:dyDescent="0.35">
      <c r="A65" s="2" t="s">
        <v>687</v>
      </c>
      <c r="B65" s="2" t="s">
        <v>686</v>
      </c>
      <c r="C65" s="2">
        <v>360</v>
      </c>
      <c r="D65" s="2">
        <v>360</v>
      </c>
      <c r="E65" s="3">
        <v>0.95</v>
      </c>
      <c r="F65" s="4">
        <v>2.0000000000000001E-101</v>
      </c>
      <c r="G65" s="2">
        <v>29.29</v>
      </c>
      <c r="H65" s="2">
        <v>3217062</v>
      </c>
      <c r="I65" s="2" t="str">
        <f>HYPERLINK("https://www.ncbi.nlm.nih.gov/nucleotide/AM747721.1?report=genbank&amp;log$=nucltop&amp;blast_rank=64&amp;RID=A7MT9G8H013","AM747721.1")</f>
        <v>AM747721.1</v>
      </c>
    </row>
    <row r="66" spans="1:9" x14ac:dyDescent="0.35">
      <c r="A66" s="2" t="s">
        <v>685</v>
      </c>
      <c r="B66" s="2" t="s">
        <v>684</v>
      </c>
      <c r="C66" s="2">
        <v>358</v>
      </c>
      <c r="D66" s="2">
        <v>358</v>
      </c>
      <c r="E66" s="3">
        <v>0.96</v>
      </c>
      <c r="F66" s="4">
        <v>6.0000000000000006E-101</v>
      </c>
      <c r="G66" s="2">
        <v>29.8</v>
      </c>
      <c r="H66" s="2">
        <v>2466714</v>
      </c>
      <c r="I66" s="2" t="str">
        <f>HYPERLINK("https://www.ncbi.nlm.nih.gov/nucleotide/CP013365.1?report=genbank&amp;log$=nucltop&amp;blast_rank=65&amp;RID=A7MT9G8H013","CP013365.1")</f>
        <v>CP013365.1</v>
      </c>
    </row>
    <row r="67" spans="1:9" x14ac:dyDescent="0.35">
      <c r="A67" s="2" t="s">
        <v>683</v>
      </c>
      <c r="B67" s="2" t="s">
        <v>682</v>
      </c>
      <c r="C67" s="2">
        <v>358</v>
      </c>
      <c r="D67" s="2">
        <v>358</v>
      </c>
      <c r="E67" s="3">
        <v>0.95</v>
      </c>
      <c r="F67" s="4">
        <v>6.0000000000000006E-101</v>
      </c>
      <c r="G67" s="2">
        <v>28.86</v>
      </c>
      <c r="H67" s="2">
        <v>8054</v>
      </c>
      <c r="I67" s="2" t="str">
        <f>HYPERLINK("https://www.ncbi.nlm.nih.gov/nucleotide/AY082893.1?report=genbank&amp;log$=nucltop&amp;blast_rank=66&amp;RID=A7MT9G8H013","AY082893.1")</f>
        <v>AY082893.1</v>
      </c>
    </row>
    <row r="68" spans="1:9" x14ac:dyDescent="0.35">
      <c r="A68" s="2" t="s">
        <v>681</v>
      </c>
      <c r="B68" s="2" t="s">
        <v>680</v>
      </c>
      <c r="C68" s="2">
        <v>358</v>
      </c>
      <c r="D68" s="2">
        <v>358</v>
      </c>
      <c r="E68" s="3">
        <v>0.95</v>
      </c>
      <c r="F68" s="4">
        <v>1E-100</v>
      </c>
      <c r="G68" s="2">
        <v>29.64</v>
      </c>
      <c r="H68" s="2">
        <v>1059546</v>
      </c>
      <c r="I68" s="2" t="str">
        <f>HYPERLINK("https://www.ncbi.nlm.nih.gov/nucleotide/CP013429.1?report=genbank&amp;log$=nucltop&amp;blast_rank=67&amp;RID=A7MT9G8H013","CP013429.1")</f>
        <v>CP013429.1</v>
      </c>
    </row>
    <row r="69" spans="1:9" x14ac:dyDescent="0.35">
      <c r="A69" s="2" t="s">
        <v>679</v>
      </c>
      <c r="B69" s="2" t="s">
        <v>678</v>
      </c>
      <c r="C69" s="2">
        <v>353</v>
      </c>
      <c r="D69" s="2">
        <v>353</v>
      </c>
      <c r="E69" s="3">
        <v>0.95</v>
      </c>
      <c r="F69" s="4">
        <v>3.0000000000000001E-99</v>
      </c>
      <c r="G69" s="2">
        <v>29.43</v>
      </c>
      <c r="H69" s="2">
        <v>301592</v>
      </c>
      <c r="I69" s="2" t="str">
        <f>HYPERLINK("https://www.ncbi.nlm.nih.gov/nucleotide/CP001028.1?report=genbank&amp;log$=nucltop&amp;blast_rank=68&amp;RID=A7MT9G8H013","CP001028.1")</f>
        <v>CP001028.1</v>
      </c>
    </row>
    <row r="70" spans="1:9" x14ac:dyDescent="0.35">
      <c r="A70" s="2" t="s">
        <v>677</v>
      </c>
      <c r="B70" s="2" t="s">
        <v>676</v>
      </c>
      <c r="C70" s="2">
        <v>353</v>
      </c>
      <c r="D70" s="2">
        <v>353</v>
      </c>
      <c r="E70" s="3">
        <v>0.98</v>
      </c>
      <c r="F70" s="4">
        <v>4.0000000000000001E-99</v>
      </c>
      <c r="G70" s="2">
        <v>28.52</v>
      </c>
      <c r="H70" s="2">
        <v>3762666</v>
      </c>
      <c r="I70" s="2" t="str">
        <f>HYPERLINK("https://www.ncbi.nlm.nih.gov/nucleotide/CP008914.2?report=genbank&amp;log$=nucltop&amp;blast_rank=69&amp;RID=A7MT9G8H013","CP008914.2")</f>
        <v>CP008914.2</v>
      </c>
    </row>
    <row r="71" spans="1:9" x14ac:dyDescent="0.35">
      <c r="A71" s="2" t="s">
        <v>677</v>
      </c>
      <c r="B71" s="2" t="s">
        <v>676</v>
      </c>
      <c r="C71" s="2">
        <v>353</v>
      </c>
      <c r="D71" s="2">
        <v>353</v>
      </c>
      <c r="E71" s="3">
        <v>0.98</v>
      </c>
      <c r="F71" s="4">
        <v>4.0000000000000001E-99</v>
      </c>
      <c r="G71" s="2">
        <v>28.52</v>
      </c>
      <c r="H71" s="2">
        <v>3762719</v>
      </c>
      <c r="I71" s="2" t="str">
        <f>HYPERLINK("https://www.ncbi.nlm.nih.gov/nucleotide/CP013360.1?report=genbank&amp;log$=nucltop&amp;blast_rank=70&amp;RID=A7MT9G8H013","CP013360.1")</f>
        <v>CP013360.1</v>
      </c>
    </row>
    <row r="72" spans="1:9" x14ac:dyDescent="0.35">
      <c r="A72" s="2" t="s">
        <v>675</v>
      </c>
      <c r="B72" s="2" t="s">
        <v>10</v>
      </c>
      <c r="C72" s="2">
        <v>350</v>
      </c>
      <c r="D72" s="2">
        <v>350</v>
      </c>
      <c r="E72" s="3">
        <v>0.96</v>
      </c>
      <c r="F72" s="4">
        <v>3E-98</v>
      </c>
      <c r="G72" s="2">
        <v>30.62</v>
      </c>
      <c r="H72" s="2">
        <v>4965689</v>
      </c>
      <c r="I72" s="2" t="str">
        <f>HYPERLINK("https://www.ncbi.nlm.nih.gov/nucleotide/CP034483.1?report=genbank&amp;log$=nucltop&amp;blast_rank=71&amp;RID=A7MT9G8H013","CP034483.1")</f>
        <v>CP034483.1</v>
      </c>
    </row>
    <row r="73" spans="1:9" x14ac:dyDescent="0.35">
      <c r="A73" s="2" t="s">
        <v>11</v>
      </c>
      <c r="B73" s="2" t="s">
        <v>10</v>
      </c>
      <c r="C73" s="2">
        <v>350</v>
      </c>
      <c r="D73" s="2">
        <v>350</v>
      </c>
      <c r="E73" s="3">
        <v>0.96</v>
      </c>
      <c r="F73" s="4">
        <v>3E-98</v>
      </c>
      <c r="G73" s="2">
        <v>30.62</v>
      </c>
      <c r="H73" s="2">
        <v>4994707</v>
      </c>
      <c r="I73" s="2" t="str">
        <f>HYPERLINK("https://www.ncbi.nlm.nih.gov/nucleotide/CP032296.1?report=genbank&amp;log$=nucltop&amp;blast_rank=72&amp;RID=A7MT9G8H013","CP032296.1")</f>
        <v>CP032296.1</v>
      </c>
    </row>
    <row r="74" spans="1:9" x14ac:dyDescent="0.35">
      <c r="A74" s="2" t="s">
        <v>39</v>
      </c>
      <c r="B74" s="2" t="s">
        <v>40</v>
      </c>
      <c r="C74" s="2">
        <v>350</v>
      </c>
      <c r="D74" s="2">
        <v>350</v>
      </c>
      <c r="E74" s="3">
        <v>0.96</v>
      </c>
      <c r="F74" s="4">
        <v>3E-98</v>
      </c>
      <c r="G74" s="2">
        <v>30.62</v>
      </c>
      <c r="H74" s="2">
        <v>4861340</v>
      </c>
      <c r="I74" s="2" t="str">
        <f>HYPERLINK("https://www.ncbi.nlm.nih.gov/nucleotide/CP067057.1?report=genbank&amp;log$=nucltop&amp;blast_rank=73&amp;RID=A7MT9G8H013","CP067057.1")</f>
        <v>CP067057.1</v>
      </c>
    </row>
    <row r="75" spans="1:9" x14ac:dyDescent="0.35">
      <c r="A75" s="2" t="s">
        <v>674</v>
      </c>
      <c r="B75" s="2" t="s">
        <v>673</v>
      </c>
      <c r="C75" s="2">
        <v>349</v>
      </c>
      <c r="D75" s="2">
        <v>349</v>
      </c>
      <c r="E75" s="3">
        <v>0.97</v>
      </c>
      <c r="F75" s="4">
        <v>1E-97</v>
      </c>
      <c r="G75" s="2">
        <v>30.41</v>
      </c>
      <c r="H75" s="2">
        <v>4864217</v>
      </c>
      <c r="I75" s="2" t="str">
        <f>HYPERLINK("https://www.ncbi.nlm.nih.gov/nucleotide/CP002505.1?report=genbank&amp;log$=nucltop&amp;blast_rank=74&amp;RID=A7MT9G8H013","CP002505.1")</f>
        <v>CP002505.1</v>
      </c>
    </row>
    <row r="76" spans="1:9" x14ac:dyDescent="0.35">
      <c r="A76" s="2" t="s">
        <v>672</v>
      </c>
      <c r="B76" s="2" t="s">
        <v>671</v>
      </c>
      <c r="C76" s="2">
        <v>349</v>
      </c>
      <c r="D76" s="2">
        <v>349</v>
      </c>
      <c r="E76" s="3">
        <v>0.97</v>
      </c>
      <c r="F76" s="4">
        <v>1E-97</v>
      </c>
      <c r="G76" s="2">
        <v>30.41</v>
      </c>
      <c r="H76" s="2">
        <v>4962173</v>
      </c>
      <c r="I76" s="2" t="str">
        <f>HYPERLINK("https://www.ncbi.nlm.nih.gov/nucleotide/CP003403.1?report=genbank&amp;log$=nucltop&amp;blast_rank=75&amp;RID=A7MT9G8H013","CP003403.1")</f>
        <v>CP003403.1</v>
      </c>
    </row>
    <row r="77" spans="1:9" x14ac:dyDescent="0.35">
      <c r="A77" s="2" t="s">
        <v>670</v>
      </c>
      <c r="B77" s="2" t="s">
        <v>669</v>
      </c>
      <c r="C77" s="2">
        <v>348</v>
      </c>
      <c r="D77" s="2">
        <v>631</v>
      </c>
      <c r="E77" s="3">
        <v>0.98</v>
      </c>
      <c r="F77" s="4">
        <v>2.0000000000000001E-97</v>
      </c>
      <c r="G77" s="2">
        <v>29.94</v>
      </c>
      <c r="H77" s="2">
        <v>4477485</v>
      </c>
      <c r="I77" s="2" t="str">
        <f>HYPERLINK("https://www.ncbi.nlm.nih.gov/nucleotide/CP031741.1?report=genbank&amp;log$=nucltop&amp;blast_rank=76&amp;RID=A7MT9G8H013","CP031741.1")</f>
        <v>CP031741.1</v>
      </c>
    </row>
    <row r="78" spans="1:9" x14ac:dyDescent="0.35">
      <c r="A78" s="2" t="s">
        <v>668</v>
      </c>
      <c r="B78" s="2" t="s">
        <v>10</v>
      </c>
      <c r="C78" s="2">
        <v>347</v>
      </c>
      <c r="D78" s="2">
        <v>347</v>
      </c>
      <c r="E78" s="3">
        <v>0.96</v>
      </c>
      <c r="F78" s="4">
        <v>4.0000000000000001E-97</v>
      </c>
      <c r="G78" s="2">
        <v>30.4</v>
      </c>
      <c r="H78" s="2">
        <v>4878627</v>
      </c>
      <c r="I78" s="2" t="str">
        <f>HYPERLINK("https://www.ncbi.nlm.nih.gov/nucleotide/CP034482.1?report=genbank&amp;log$=nucltop&amp;blast_rank=77&amp;RID=A7MT9G8H013","CP034482.1")</f>
        <v>CP034482.1</v>
      </c>
    </row>
    <row r="79" spans="1:9" x14ac:dyDescent="0.35">
      <c r="A79" s="2" t="s">
        <v>667</v>
      </c>
      <c r="B79" s="2" t="s">
        <v>10</v>
      </c>
      <c r="C79" s="2">
        <v>347</v>
      </c>
      <c r="D79" s="2">
        <v>347</v>
      </c>
      <c r="E79" s="3">
        <v>0.96</v>
      </c>
      <c r="F79" s="4">
        <v>4.0000000000000001E-97</v>
      </c>
      <c r="G79" s="2">
        <v>30.4</v>
      </c>
      <c r="H79" s="2">
        <v>4878783</v>
      </c>
      <c r="I79" s="2" t="str">
        <f>HYPERLINK("https://www.ncbi.nlm.nih.gov/nucleotide/CP034481.1?report=genbank&amp;log$=nucltop&amp;blast_rank=78&amp;RID=A7MT9G8H013","CP034481.1")</f>
        <v>CP034481.1</v>
      </c>
    </row>
    <row r="80" spans="1:9" x14ac:dyDescent="0.35">
      <c r="A80" s="2" t="s">
        <v>9</v>
      </c>
      <c r="B80" s="2" t="s">
        <v>10</v>
      </c>
      <c r="C80" s="2">
        <v>347</v>
      </c>
      <c r="D80" s="2">
        <v>347</v>
      </c>
      <c r="E80" s="3">
        <v>0.96</v>
      </c>
      <c r="F80" s="4">
        <v>4.9999999999999995E-97</v>
      </c>
      <c r="G80" s="2">
        <v>30.4</v>
      </c>
      <c r="H80" s="2">
        <v>5021016</v>
      </c>
      <c r="I80" s="2" t="str">
        <f>HYPERLINK("https://www.ncbi.nlm.nih.gov/nucleotide/CP036490.1?report=genbank&amp;log$=nucltop&amp;blast_rank=79&amp;RID=A7MT9G8H013","CP036490.1")</f>
        <v>CP036490.1</v>
      </c>
    </row>
    <row r="81" spans="1:9" x14ac:dyDescent="0.35">
      <c r="A81" s="2" t="s">
        <v>666</v>
      </c>
      <c r="B81" s="2" t="s">
        <v>665</v>
      </c>
      <c r="C81" s="2">
        <v>346</v>
      </c>
      <c r="D81" s="2">
        <v>633</v>
      </c>
      <c r="E81" s="3">
        <v>0.96</v>
      </c>
      <c r="F81" s="4">
        <v>9.9999999999999991E-97</v>
      </c>
      <c r="G81" s="2">
        <v>30.03</v>
      </c>
      <c r="H81" s="2">
        <v>4519894</v>
      </c>
      <c r="I81" s="2" t="str">
        <f>HYPERLINK("https://www.ncbi.nlm.nih.gov/nucleotide/CP054931.1?report=genbank&amp;log$=nucltop&amp;blast_rank=80&amp;RID=A7MT9G8H013","CP054931.1")</f>
        <v>CP054931.1</v>
      </c>
    </row>
    <row r="82" spans="1:9" x14ac:dyDescent="0.35">
      <c r="A82" s="2" t="s">
        <v>664</v>
      </c>
      <c r="B82" s="2" t="s">
        <v>663</v>
      </c>
      <c r="C82" s="2">
        <v>342</v>
      </c>
      <c r="D82" s="2">
        <v>342</v>
      </c>
      <c r="E82" s="3">
        <v>0.97</v>
      </c>
      <c r="F82" s="4">
        <v>2E-95</v>
      </c>
      <c r="G82" s="2">
        <v>28.81</v>
      </c>
      <c r="H82" s="2">
        <v>4861101</v>
      </c>
      <c r="I82" s="2" t="str">
        <f>HYPERLINK("https://www.ncbi.nlm.nih.gov/nucleotide/CP003244.1?report=genbank&amp;log$=nucltop&amp;blast_rank=81&amp;RID=A7MT9G8H013","CP003244.1")</f>
        <v>CP003244.1</v>
      </c>
    </row>
    <row r="83" spans="1:9" x14ac:dyDescent="0.35">
      <c r="A83" s="2" t="s">
        <v>662</v>
      </c>
      <c r="B83" s="2" t="s">
        <v>661</v>
      </c>
      <c r="C83" s="2">
        <v>342</v>
      </c>
      <c r="D83" s="2">
        <v>342</v>
      </c>
      <c r="E83" s="3">
        <v>0.95</v>
      </c>
      <c r="F83" s="4">
        <v>2E-95</v>
      </c>
      <c r="G83" s="2">
        <v>29.22</v>
      </c>
      <c r="H83" s="2">
        <v>5867621</v>
      </c>
      <c r="I83" s="2" t="str">
        <f>HYPERLINK("https://www.ncbi.nlm.nih.gov/nucleotide/CP010310.2?report=genbank&amp;log$=nucltop&amp;blast_rank=82&amp;RID=A7MT9G8H013","CP010310.2")</f>
        <v>CP010310.2</v>
      </c>
    </row>
    <row r="84" spans="1:9" x14ac:dyDescent="0.35">
      <c r="A84" s="2" t="s">
        <v>660</v>
      </c>
      <c r="B84" s="2" t="s">
        <v>658</v>
      </c>
      <c r="C84" s="2">
        <v>340</v>
      </c>
      <c r="D84" s="2">
        <v>340</v>
      </c>
      <c r="E84" s="3">
        <v>0.96</v>
      </c>
      <c r="F84" s="4">
        <v>9.9999999999999996E-95</v>
      </c>
      <c r="G84" s="2">
        <v>30.07</v>
      </c>
      <c r="H84" s="2">
        <v>5592065</v>
      </c>
      <c r="I84" s="2" t="str">
        <f>HYPERLINK("https://www.ncbi.nlm.nih.gov/nucleotide/CP047385.1?report=genbank&amp;log$=nucltop&amp;blast_rank=83&amp;RID=A7MT9G8H013","CP047385.1")</f>
        <v>CP047385.1</v>
      </c>
    </row>
    <row r="85" spans="1:9" x14ac:dyDescent="0.35">
      <c r="A85" s="2" t="s">
        <v>659</v>
      </c>
      <c r="B85" s="2" t="s">
        <v>658</v>
      </c>
      <c r="C85" s="2">
        <v>340</v>
      </c>
      <c r="D85" s="2">
        <v>340</v>
      </c>
      <c r="E85" s="3">
        <v>0.96</v>
      </c>
      <c r="F85" s="4">
        <v>9.9999999999999996E-95</v>
      </c>
      <c r="G85" s="2">
        <v>30.07</v>
      </c>
      <c r="H85" s="2">
        <v>5592064</v>
      </c>
      <c r="I85" s="2" t="str">
        <f>HYPERLINK("https://www.ncbi.nlm.nih.gov/nucleotide/CP047386.1?report=genbank&amp;log$=nucltop&amp;blast_rank=84&amp;RID=A7MT9G8H013","CP047386.1")</f>
        <v>CP047386.1</v>
      </c>
    </row>
    <row r="86" spans="1:9" x14ac:dyDescent="0.35">
      <c r="A86" s="2" t="s">
        <v>657</v>
      </c>
      <c r="B86" s="2" t="s">
        <v>656</v>
      </c>
      <c r="C86" s="2">
        <v>339</v>
      </c>
      <c r="D86" s="2">
        <v>339</v>
      </c>
      <c r="E86" s="3">
        <v>0.98</v>
      </c>
      <c r="F86" s="4">
        <v>1.9999999999999999E-94</v>
      </c>
      <c r="G86" s="2">
        <v>28.49</v>
      </c>
      <c r="H86" s="2">
        <v>5011796</v>
      </c>
      <c r="I86" s="2" t="str">
        <f>HYPERLINK("https://www.ncbi.nlm.nih.gov/nucleotide/CP014608.1?report=genbank&amp;log$=nucltop&amp;blast_rank=85&amp;RID=A7MT9G8H013","CP014608.1")</f>
        <v>CP014608.1</v>
      </c>
    </row>
    <row r="87" spans="1:9" x14ac:dyDescent="0.35">
      <c r="A87" s="2" t="s">
        <v>655</v>
      </c>
      <c r="B87" s="2" t="s">
        <v>13</v>
      </c>
      <c r="C87" s="2">
        <v>338</v>
      </c>
      <c r="D87" s="2">
        <v>338</v>
      </c>
      <c r="E87" s="3">
        <v>0.97</v>
      </c>
      <c r="F87" s="4">
        <v>6.0000000000000003E-94</v>
      </c>
      <c r="G87" s="2">
        <v>31.15</v>
      </c>
      <c r="H87" s="2">
        <v>5329293</v>
      </c>
      <c r="I87" s="2" t="str">
        <f>HYPERLINK("https://www.ncbi.nlm.nih.gov/nucleotide/CP068148.1?report=genbank&amp;log$=nucltop&amp;blast_rank=86&amp;RID=A7MT9G8H013","CP068148.1")</f>
        <v>CP068148.1</v>
      </c>
    </row>
    <row r="88" spans="1:9" x14ac:dyDescent="0.35">
      <c r="A88" s="2" t="s">
        <v>654</v>
      </c>
      <c r="B88" s="2" t="s">
        <v>13</v>
      </c>
      <c r="C88" s="2">
        <v>336</v>
      </c>
      <c r="D88" s="2">
        <v>336</v>
      </c>
      <c r="E88" s="3">
        <v>0.97</v>
      </c>
      <c r="F88" s="4">
        <v>3.0000000000000001E-93</v>
      </c>
      <c r="G88" s="2">
        <v>31.03</v>
      </c>
      <c r="H88" s="2">
        <v>5706987</v>
      </c>
      <c r="I88" s="2" t="str">
        <f>HYPERLINK("https://www.ncbi.nlm.nih.gov/nucleotide/CP033893.1?report=genbank&amp;log$=nucltop&amp;blast_rank=87&amp;RID=A7MT9G8H013","CP033893.1")</f>
        <v>CP033893.1</v>
      </c>
    </row>
    <row r="89" spans="1:9" x14ac:dyDescent="0.35">
      <c r="A89" s="2" t="s">
        <v>653</v>
      </c>
      <c r="B89" s="2" t="s">
        <v>640</v>
      </c>
      <c r="C89" s="2">
        <v>332</v>
      </c>
      <c r="D89" s="2">
        <v>332</v>
      </c>
      <c r="E89" s="3">
        <v>0.95</v>
      </c>
      <c r="F89" s="4">
        <v>6.0000000000000003E-92</v>
      </c>
      <c r="G89" s="2">
        <v>30.13</v>
      </c>
      <c r="H89" s="2">
        <v>4723198</v>
      </c>
      <c r="I89" s="2" t="str">
        <f>HYPERLINK("https://www.ncbi.nlm.nih.gov/nucleotide/LT904885.1?report=genbank&amp;log$=nucltop&amp;blast_rank=88&amp;RID=A7MT9G8H013","LT904885.1")</f>
        <v>LT904885.1</v>
      </c>
    </row>
    <row r="90" spans="1:9" x14ac:dyDescent="0.35">
      <c r="A90" s="2" t="s">
        <v>652</v>
      </c>
      <c r="B90" s="2" t="s">
        <v>640</v>
      </c>
      <c r="C90" s="2">
        <v>332</v>
      </c>
      <c r="D90" s="2">
        <v>332</v>
      </c>
      <c r="E90" s="3">
        <v>0.95</v>
      </c>
      <c r="F90" s="4">
        <v>6.0000000000000003E-92</v>
      </c>
      <c r="G90" s="2">
        <v>30.13</v>
      </c>
      <c r="H90" s="2">
        <v>4733003</v>
      </c>
      <c r="I90" s="2" t="str">
        <f>HYPERLINK("https://www.ncbi.nlm.nih.gov/nucleotide/LT882486.1?report=genbank&amp;log$=nucltop&amp;blast_rank=89&amp;RID=A7MT9G8H013","LT882486.1")</f>
        <v>LT882486.1</v>
      </c>
    </row>
    <row r="91" spans="1:9" x14ac:dyDescent="0.35">
      <c r="A91" s="2" t="s">
        <v>651</v>
      </c>
      <c r="B91" s="2" t="s">
        <v>640</v>
      </c>
      <c r="C91" s="2">
        <v>332</v>
      </c>
      <c r="D91" s="2">
        <v>332</v>
      </c>
      <c r="E91" s="3">
        <v>0.95</v>
      </c>
      <c r="F91" s="4">
        <v>6.0000000000000003E-92</v>
      </c>
      <c r="G91" s="2">
        <v>30.13</v>
      </c>
      <c r="H91" s="2">
        <v>4765548</v>
      </c>
      <c r="I91" s="2" t="str">
        <f>HYPERLINK("https://www.ncbi.nlm.nih.gov/nucleotide/LT904881.1?report=genbank&amp;log$=nucltop&amp;blast_rank=90&amp;RID=A7MT9G8H013","LT904881.1")</f>
        <v>LT904881.1</v>
      </c>
    </row>
    <row r="92" spans="1:9" x14ac:dyDescent="0.35">
      <c r="A92" s="2" t="s">
        <v>650</v>
      </c>
      <c r="B92" s="2" t="s">
        <v>640</v>
      </c>
      <c r="C92" s="2">
        <v>332</v>
      </c>
      <c r="D92" s="2">
        <v>332</v>
      </c>
      <c r="E92" s="3">
        <v>0.95</v>
      </c>
      <c r="F92" s="4">
        <v>6.0000000000000003E-92</v>
      </c>
      <c r="G92" s="2">
        <v>30.13</v>
      </c>
      <c r="H92" s="2">
        <v>4765638</v>
      </c>
      <c r="I92" s="2" t="str">
        <f>HYPERLINK("https://www.ncbi.nlm.nih.gov/nucleotide/LT905064.1?report=genbank&amp;log$=nucltop&amp;blast_rank=91&amp;RID=A7MT9G8H013","LT905064.1")</f>
        <v>LT905064.1</v>
      </c>
    </row>
    <row r="93" spans="1:9" x14ac:dyDescent="0.35">
      <c r="A93" s="2" t="s">
        <v>650</v>
      </c>
      <c r="B93" s="2" t="s">
        <v>640</v>
      </c>
      <c r="C93" s="2">
        <v>332</v>
      </c>
      <c r="D93" s="2">
        <v>332</v>
      </c>
      <c r="E93" s="3">
        <v>0.95</v>
      </c>
      <c r="F93" s="4">
        <v>6.0000000000000003E-92</v>
      </c>
      <c r="G93" s="2">
        <v>30.13</v>
      </c>
      <c r="H93" s="2">
        <v>4765662</v>
      </c>
      <c r="I93" s="2" t="str">
        <f>HYPERLINK("https://www.ncbi.nlm.nih.gov/nucleotide/LT906493.1?report=genbank&amp;log$=nucltop&amp;blast_rank=92&amp;RID=A7MT9G8H013","LT906493.1")</f>
        <v>LT906493.1</v>
      </c>
    </row>
    <row r="94" spans="1:9" x14ac:dyDescent="0.35">
      <c r="A94" s="2" t="s">
        <v>649</v>
      </c>
      <c r="B94" s="2" t="s">
        <v>648</v>
      </c>
      <c r="C94" s="2">
        <v>332</v>
      </c>
      <c r="D94" s="2">
        <v>332</v>
      </c>
      <c r="E94" s="3">
        <v>0.95</v>
      </c>
      <c r="F94" s="4">
        <v>6.0000000000000003E-92</v>
      </c>
      <c r="G94" s="2">
        <v>30.13</v>
      </c>
      <c r="H94" s="2">
        <v>4768352</v>
      </c>
      <c r="I94" s="2" t="str">
        <f>HYPERLINK("https://www.ncbi.nlm.nih.gov/nucleotide/CP003278.1?report=genbank&amp;log$=nucltop&amp;blast_rank=93&amp;RID=A7MT9G8H013","CP003278.1")</f>
        <v>CP003278.1</v>
      </c>
    </row>
    <row r="95" spans="1:9" x14ac:dyDescent="0.35">
      <c r="A95" s="2" t="s">
        <v>647</v>
      </c>
      <c r="B95" s="2" t="s">
        <v>640</v>
      </c>
      <c r="C95" s="2">
        <v>332</v>
      </c>
      <c r="D95" s="2">
        <v>332</v>
      </c>
      <c r="E95" s="3">
        <v>0.95</v>
      </c>
      <c r="F95" s="4">
        <v>6.0000000000000003E-92</v>
      </c>
      <c r="G95" s="2">
        <v>30.13</v>
      </c>
      <c r="H95" s="2">
        <v>4769894</v>
      </c>
      <c r="I95" s="2" t="str">
        <f>HYPERLINK("https://www.ncbi.nlm.nih.gov/nucleotide/LT904878.1?report=genbank&amp;log$=nucltop&amp;blast_rank=94&amp;RID=A7MT9G8H013","LT904878.1")</f>
        <v>LT904878.1</v>
      </c>
    </row>
    <row r="96" spans="1:9" x14ac:dyDescent="0.35">
      <c r="A96" s="2" t="s">
        <v>646</v>
      </c>
      <c r="B96" s="2" t="s">
        <v>640</v>
      </c>
      <c r="C96" s="2">
        <v>332</v>
      </c>
      <c r="D96" s="2">
        <v>332</v>
      </c>
      <c r="E96" s="3">
        <v>0.95</v>
      </c>
      <c r="F96" s="4">
        <v>6.0000000000000003E-92</v>
      </c>
      <c r="G96" s="2">
        <v>30.13</v>
      </c>
      <c r="H96" s="2">
        <v>4771489</v>
      </c>
      <c r="I96" s="2" t="str">
        <f>HYPERLINK("https://www.ncbi.nlm.nih.gov/nucleotide/LT904871.1?report=genbank&amp;log$=nucltop&amp;blast_rank=95&amp;RID=A7MT9G8H013","LT904871.1")</f>
        <v>LT904871.1</v>
      </c>
    </row>
    <row r="97" spans="1:9" x14ac:dyDescent="0.35">
      <c r="A97" s="2" t="s">
        <v>645</v>
      </c>
      <c r="B97" s="2" t="s">
        <v>640</v>
      </c>
      <c r="C97" s="2">
        <v>332</v>
      </c>
      <c r="D97" s="2">
        <v>332</v>
      </c>
      <c r="E97" s="3">
        <v>0.95</v>
      </c>
      <c r="F97" s="4">
        <v>6.0000000000000003E-92</v>
      </c>
      <c r="G97" s="2">
        <v>30.13</v>
      </c>
      <c r="H97" s="2">
        <v>4772283</v>
      </c>
      <c r="I97" s="2" t="str">
        <f>HYPERLINK("https://www.ncbi.nlm.nih.gov/nucleotide/LT904886.1?report=genbank&amp;log$=nucltop&amp;blast_rank=96&amp;RID=A7MT9G8H013","LT904886.1")</f>
        <v>LT904886.1</v>
      </c>
    </row>
    <row r="98" spans="1:9" x14ac:dyDescent="0.35">
      <c r="A98" s="2" t="s">
        <v>644</v>
      </c>
      <c r="B98" s="2" t="s">
        <v>640</v>
      </c>
      <c r="C98" s="2">
        <v>332</v>
      </c>
      <c r="D98" s="2">
        <v>332</v>
      </c>
      <c r="E98" s="3">
        <v>0.95</v>
      </c>
      <c r="F98" s="4">
        <v>6.0000000000000003E-92</v>
      </c>
      <c r="G98" s="2">
        <v>30.13</v>
      </c>
      <c r="H98" s="2">
        <v>4781801</v>
      </c>
      <c r="I98" s="2" t="str">
        <f>HYPERLINK("https://www.ncbi.nlm.nih.gov/nucleotide/CP029896.1?report=genbank&amp;log$=nucltop&amp;blast_rank=97&amp;RID=A7MT9G8H013","CP029896.1")</f>
        <v>CP029896.1</v>
      </c>
    </row>
    <row r="99" spans="1:9" x14ac:dyDescent="0.35">
      <c r="A99" s="2" t="s">
        <v>643</v>
      </c>
      <c r="B99" s="2" t="s">
        <v>640</v>
      </c>
      <c r="C99" s="2">
        <v>332</v>
      </c>
      <c r="D99" s="2">
        <v>332</v>
      </c>
      <c r="E99" s="3">
        <v>0.95</v>
      </c>
      <c r="F99" s="4">
        <v>6.0000000000000003E-92</v>
      </c>
      <c r="G99" s="2">
        <v>30.13</v>
      </c>
      <c r="H99" s="2">
        <v>4781948</v>
      </c>
      <c r="I99" s="2" t="str">
        <f>HYPERLINK("https://www.ncbi.nlm.nih.gov/nucleotide/LT904888.1?report=genbank&amp;log$=nucltop&amp;blast_rank=98&amp;RID=A7MT9G8H013","LT904888.1")</f>
        <v>LT904888.1</v>
      </c>
    </row>
    <row r="100" spans="1:9" x14ac:dyDescent="0.35">
      <c r="A100" s="2" t="s">
        <v>642</v>
      </c>
      <c r="B100" s="2" t="s">
        <v>640</v>
      </c>
      <c r="C100" s="2">
        <v>332</v>
      </c>
      <c r="D100" s="2">
        <v>332</v>
      </c>
      <c r="E100" s="3">
        <v>0.95</v>
      </c>
      <c r="F100" s="4">
        <v>6.0000000000000003E-92</v>
      </c>
      <c r="G100" s="2">
        <v>30.13</v>
      </c>
      <c r="H100" s="2">
        <v>4781957</v>
      </c>
      <c r="I100" s="2" t="str">
        <f>HYPERLINK("https://www.ncbi.nlm.nih.gov/nucleotide/LT905090.1?report=genbank&amp;log$=nucltop&amp;blast_rank=99&amp;RID=A7MT9G8H013","LT905090.1")</f>
        <v>LT905090.1</v>
      </c>
    </row>
    <row r="101" spans="1:9" x14ac:dyDescent="0.35">
      <c r="A101" s="2" t="s">
        <v>641</v>
      </c>
      <c r="B101" s="2" t="s">
        <v>640</v>
      </c>
      <c r="C101" s="2">
        <v>332</v>
      </c>
      <c r="D101" s="2">
        <v>332</v>
      </c>
      <c r="E101" s="3">
        <v>0.95</v>
      </c>
      <c r="F101" s="4">
        <v>6.0000000000000003E-92</v>
      </c>
      <c r="G101" s="2">
        <v>30.13</v>
      </c>
      <c r="H101" s="2">
        <v>4782083</v>
      </c>
      <c r="I101" s="2" t="str">
        <f>HYPERLINK("https://www.ncbi.nlm.nih.gov/nucleotide/CP029922.1?report=genbank&amp;log$=nucltop&amp;blast_rank=100&amp;RID=A7MT9G8H013","CP029922.1")</f>
        <v>CP029922.1</v>
      </c>
    </row>
    <row r="105" spans="1:9" x14ac:dyDescent="0.35">
      <c r="A105" t="s">
        <v>1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5"/>
  <sheetViews>
    <sheetView workbookViewId="0">
      <selection activeCell="G17" sqref="A1:I101"/>
    </sheetView>
  </sheetViews>
  <sheetFormatPr defaultRowHeight="14.5" x14ac:dyDescent="0.35"/>
  <cols>
    <col min="1" max="1" width="85.36328125" customWidth="1"/>
  </cols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67</v>
      </c>
      <c r="B2" s="2" t="s">
        <v>266</v>
      </c>
      <c r="C2" s="2">
        <v>1654</v>
      </c>
      <c r="D2" s="2">
        <v>4963</v>
      </c>
      <c r="E2" s="3">
        <v>1</v>
      </c>
      <c r="F2" s="2">
        <v>0</v>
      </c>
      <c r="G2" s="2">
        <v>92.32</v>
      </c>
      <c r="H2" s="2">
        <v>280421</v>
      </c>
      <c r="I2" s="2" t="str">
        <f>HYPERLINK("https://www.ncbi.nlm.nih.gov/nucleotide/CP017721.1?report=genbank&amp;log$=nucltop&amp;blast_rank=1&amp;RID=81H7UHUS013","CP017721.1")</f>
        <v>CP017721.1</v>
      </c>
    </row>
    <row r="3" spans="1:9" x14ac:dyDescent="0.35">
      <c r="A3" s="2" t="s">
        <v>265</v>
      </c>
      <c r="B3" s="2" t="s">
        <v>264</v>
      </c>
      <c r="C3" s="2">
        <v>1650</v>
      </c>
      <c r="D3" s="2">
        <v>3301</v>
      </c>
      <c r="E3" s="3">
        <v>1</v>
      </c>
      <c r="F3" s="2">
        <v>0</v>
      </c>
      <c r="G3" s="2">
        <v>92.09</v>
      </c>
      <c r="H3" s="2">
        <v>186451</v>
      </c>
      <c r="I3" s="2" t="str">
        <f>HYPERLINK("https://www.ncbi.nlm.nih.gov/nucleotide/CP019190.1?report=genbank&amp;log$=nucltop&amp;blast_rank=2&amp;RID=81H7UHUS013","CP019190.1")</f>
        <v>CP019190.1</v>
      </c>
    </row>
    <row r="4" spans="1:9" x14ac:dyDescent="0.35">
      <c r="A4" s="2" t="s">
        <v>263</v>
      </c>
      <c r="B4" s="2" t="s">
        <v>243</v>
      </c>
      <c r="C4" s="2">
        <v>1063</v>
      </c>
      <c r="D4" s="2">
        <v>1063</v>
      </c>
      <c r="E4" s="3">
        <v>0.93</v>
      </c>
      <c r="F4" s="2">
        <v>0</v>
      </c>
      <c r="G4" s="2">
        <v>64.260000000000005</v>
      </c>
      <c r="H4" s="2">
        <v>132638</v>
      </c>
      <c r="I4" s="2" t="str">
        <f>HYPERLINK("https://www.ncbi.nlm.nih.gov/nucleotide/CP054902.1?report=genbank&amp;log$=nucltop&amp;blast_rank=3&amp;RID=81H7UHUS013","CP054902.1")</f>
        <v>CP054902.1</v>
      </c>
    </row>
    <row r="5" spans="1:9" x14ac:dyDescent="0.35">
      <c r="A5" s="2" t="s">
        <v>262</v>
      </c>
      <c r="B5" s="2" t="s">
        <v>243</v>
      </c>
      <c r="C5" s="2">
        <v>1063</v>
      </c>
      <c r="D5" s="2">
        <v>1063</v>
      </c>
      <c r="E5" s="3">
        <v>0.93</v>
      </c>
      <c r="F5" s="2">
        <v>0</v>
      </c>
      <c r="G5" s="2">
        <v>64.260000000000005</v>
      </c>
      <c r="H5" s="2">
        <v>100440</v>
      </c>
      <c r="I5" s="2" t="str">
        <f>HYPERLINK("https://www.ncbi.nlm.nih.gov/nucleotide/CP050989.1?report=genbank&amp;log$=nucltop&amp;blast_rank=4&amp;RID=81H7UHUS013","CP050989.1")</f>
        <v>CP050989.1</v>
      </c>
    </row>
    <row r="6" spans="1:9" x14ac:dyDescent="0.35">
      <c r="A6" s="2" t="s">
        <v>261</v>
      </c>
      <c r="B6" s="2" t="s">
        <v>243</v>
      </c>
      <c r="C6" s="2">
        <v>1063</v>
      </c>
      <c r="D6" s="2">
        <v>1063</v>
      </c>
      <c r="E6" s="3">
        <v>0.93</v>
      </c>
      <c r="F6" s="2">
        <v>0</v>
      </c>
      <c r="G6" s="2">
        <v>64.260000000000005</v>
      </c>
      <c r="H6" s="2">
        <v>58747</v>
      </c>
      <c r="I6" s="2" t="str">
        <f>HYPERLINK("https://www.ncbi.nlm.nih.gov/nucleotide/CP046281.1?report=genbank&amp;log$=nucltop&amp;blast_rank=5&amp;RID=81H7UHUS013","CP046281.1")</f>
        <v>CP046281.1</v>
      </c>
    </row>
    <row r="7" spans="1:9" x14ac:dyDescent="0.35">
      <c r="A7" s="2" t="s">
        <v>260</v>
      </c>
      <c r="B7" s="2" t="s">
        <v>259</v>
      </c>
      <c r="C7" s="2">
        <v>834</v>
      </c>
      <c r="D7" s="2">
        <v>1639</v>
      </c>
      <c r="E7" s="3">
        <v>0.93</v>
      </c>
      <c r="F7" s="2">
        <v>0</v>
      </c>
      <c r="G7" s="2">
        <v>52.09</v>
      </c>
      <c r="H7" s="2">
        <v>4226779</v>
      </c>
      <c r="I7" s="2" t="str">
        <f>HYPERLINK("https://www.ncbi.nlm.nih.gov/nucleotide/CP040095.1?report=genbank&amp;log$=nucltop&amp;blast_rank=6&amp;RID=81H7UHUS013","CP040095.1")</f>
        <v>CP040095.1</v>
      </c>
    </row>
    <row r="8" spans="1:9" x14ac:dyDescent="0.35">
      <c r="A8" s="2" t="s">
        <v>258</v>
      </c>
      <c r="B8" s="2" t="s">
        <v>257</v>
      </c>
      <c r="C8" s="2">
        <v>824</v>
      </c>
      <c r="D8" s="2">
        <v>5673</v>
      </c>
      <c r="E8" s="3">
        <v>0.93</v>
      </c>
      <c r="F8" s="2">
        <v>0</v>
      </c>
      <c r="G8" s="2">
        <v>52.67</v>
      </c>
      <c r="H8" s="2">
        <v>4534036</v>
      </c>
      <c r="I8" s="2" t="str">
        <f>HYPERLINK("https://www.ncbi.nlm.nih.gov/nucleotide/CP015227.1?report=genbank&amp;log$=nucltop&amp;blast_rank=7&amp;RID=81H7UHUS013","CP015227.1")</f>
        <v>CP015227.1</v>
      </c>
    </row>
    <row r="9" spans="1:9" x14ac:dyDescent="0.35">
      <c r="A9" s="2" t="s">
        <v>256</v>
      </c>
      <c r="B9" s="2" t="s">
        <v>255</v>
      </c>
      <c r="C9" s="2">
        <v>768</v>
      </c>
      <c r="D9" s="2">
        <v>2751</v>
      </c>
      <c r="E9" s="3">
        <v>0.93</v>
      </c>
      <c r="F9" s="2">
        <v>0</v>
      </c>
      <c r="G9" s="2">
        <v>49.23</v>
      </c>
      <c r="H9" s="2">
        <v>5369929</v>
      </c>
      <c r="I9" s="2" t="str">
        <f>HYPERLINK("https://www.ncbi.nlm.nih.gov/nucleotide/CP006580.1?report=genbank&amp;log$=nucltop&amp;blast_rank=8&amp;RID=81H7UHUS013","CP006580.1")</f>
        <v>CP006580.1</v>
      </c>
    </row>
    <row r="10" spans="1:9" x14ac:dyDescent="0.35">
      <c r="A10" s="2" t="s">
        <v>254</v>
      </c>
      <c r="B10" s="2" t="s">
        <v>250</v>
      </c>
      <c r="C10" s="2">
        <v>683</v>
      </c>
      <c r="D10" s="2">
        <v>3905</v>
      </c>
      <c r="E10" s="3">
        <v>0.93</v>
      </c>
      <c r="F10" s="2">
        <v>0</v>
      </c>
      <c r="G10" s="2">
        <v>46.05</v>
      </c>
      <c r="H10" s="2">
        <v>4892666</v>
      </c>
      <c r="I10" s="2" t="str">
        <f>HYPERLINK("https://www.ncbi.nlm.nih.gov/nucleotide/CP027440.1?report=genbank&amp;log$=nucltop&amp;blast_rank=9&amp;RID=81H7UHUS013","CP027440.1")</f>
        <v>CP027440.1</v>
      </c>
    </row>
    <row r="11" spans="1:9" x14ac:dyDescent="0.35">
      <c r="A11" s="2" t="s">
        <v>253</v>
      </c>
      <c r="B11" s="2" t="s">
        <v>168</v>
      </c>
      <c r="C11" s="2">
        <v>681</v>
      </c>
      <c r="D11" s="2">
        <v>1842</v>
      </c>
      <c r="E11" s="3">
        <v>0.93</v>
      </c>
      <c r="F11" s="2">
        <v>0</v>
      </c>
      <c r="G11" s="2">
        <v>45.99</v>
      </c>
      <c r="H11" s="2">
        <v>6711360</v>
      </c>
      <c r="I11" s="2" t="str">
        <f>HYPERLINK("https://www.ncbi.nlm.nih.gov/nucleotide/CP027713.1?report=genbank&amp;log$=nucltop&amp;blast_rank=10&amp;RID=81H7UHUS013","CP027713.1")</f>
        <v>CP027713.1</v>
      </c>
    </row>
    <row r="12" spans="1:9" x14ac:dyDescent="0.35">
      <c r="A12" s="2" t="s">
        <v>252</v>
      </c>
      <c r="B12" s="2" t="s">
        <v>250</v>
      </c>
      <c r="C12" s="2">
        <v>680</v>
      </c>
      <c r="D12" s="2">
        <v>6568</v>
      </c>
      <c r="E12" s="3">
        <v>0.93</v>
      </c>
      <c r="F12" s="2">
        <v>0</v>
      </c>
      <c r="G12" s="2">
        <v>45.93</v>
      </c>
      <c r="H12" s="2">
        <v>5414571</v>
      </c>
      <c r="I12" s="2" t="str">
        <f>HYPERLINK("https://www.ncbi.nlm.nih.gov/nucleotide/CP010133.1?report=genbank&amp;log$=nucltop&amp;blast_rank=11&amp;RID=81H7UHUS013","CP010133.1")</f>
        <v>CP010133.1</v>
      </c>
    </row>
    <row r="13" spans="1:9" x14ac:dyDescent="0.35">
      <c r="A13" s="2" t="s">
        <v>251</v>
      </c>
      <c r="B13" s="2" t="s">
        <v>250</v>
      </c>
      <c r="C13" s="2">
        <v>680</v>
      </c>
      <c r="D13" s="2">
        <v>5767</v>
      </c>
      <c r="E13" s="3">
        <v>0.93</v>
      </c>
      <c r="F13" s="2">
        <v>0</v>
      </c>
      <c r="G13" s="2">
        <v>45.93</v>
      </c>
      <c r="H13" s="2">
        <v>5021692</v>
      </c>
      <c r="I13" s="2" t="str">
        <f>HYPERLINK("https://www.ncbi.nlm.nih.gov/nucleotide/CP010132.1?report=genbank&amp;log$=nucltop&amp;blast_rank=12&amp;RID=81H7UHUS013","CP010132.1")</f>
        <v>CP010132.1</v>
      </c>
    </row>
    <row r="14" spans="1:9" x14ac:dyDescent="0.35">
      <c r="A14" s="2" t="s">
        <v>249</v>
      </c>
      <c r="B14" s="2" t="s">
        <v>248</v>
      </c>
      <c r="C14" s="2">
        <v>675</v>
      </c>
      <c r="D14" s="2">
        <v>3311</v>
      </c>
      <c r="E14" s="3">
        <v>0.93</v>
      </c>
      <c r="F14" s="2">
        <v>0</v>
      </c>
      <c r="G14" s="2">
        <v>45.69</v>
      </c>
      <c r="H14" s="2">
        <v>5315598</v>
      </c>
      <c r="I14" s="2" t="str">
        <f>HYPERLINK("https://www.ncbi.nlm.nih.gov/nucleotide/CP063238.1?report=genbank&amp;log$=nucltop&amp;blast_rank=13&amp;RID=81H7UHUS013","CP063238.1")</f>
        <v>CP063238.1</v>
      </c>
    </row>
    <row r="15" spans="1:9" x14ac:dyDescent="0.35">
      <c r="A15" s="2" t="s">
        <v>247</v>
      </c>
      <c r="B15" s="2" t="s">
        <v>229</v>
      </c>
      <c r="C15" s="2">
        <v>673</v>
      </c>
      <c r="D15" s="2">
        <v>2296</v>
      </c>
      <c r="E15" s="3">
        <v>0.93</v>
      </c>
      <c r="F15" s="2">
        <v>0</v>
      </c>
      <c r="G15" s="2">
        <v>43.59</v>
      </c>
      <c r="H15" s="2">
        <v>3605216</v>
      </c>
      <c r="I15" s="2" t="str">
        <f>HYPERLINK("https://www.ncbi.nlm.nih.gov/nucleotide/CP009539.1?report=genbank&amp;log$=nucltop&amp;blast_rank=14&amp;RID=81H7UHUS013","CP009539.1")</f>
        <v>CP009539.1</v>
      </c>
    </row>
    <row r="16" spans="1:9" x14ac:dyDescent="0.35">
      <c r="A16" s="2" t="s">
        <v>246</v>
      </c>
      <c r="B16" s="2" t="s">
        <v>245</v>
      </c>
      <c r="C16" s="2">
        <v>673</v>
      </c>
      <c r="D16" s="2">
        <v>5263</v>
      </c>
      <c r="E16" s="3">
        <v>0.93</v>
      </c>
      <c r="F16" s="2">
        <v>0</v>
      </c>
      <c r="G16" s="2">
        <v>45.69</v>
      </c>
      <c r="H16" s="2">
        <v>4817187</v>
      </c>
      <c r="I16" s="2" t="str">
        <f>HYPERLINK("https://www.ncbi.nlm.nih.gov/nucleotide/CP062901.1?report=genbank&amp;log$=nucltop&amp;blast_rank=15&amp;RID=81H7UHUS013","CP062901.1")</f>
        <v>CP062901.1</v>
      </c>
    </row>
    <row r="17" spans="1:9" x14ac:dyDescent="0.35">
      <c r="A17" s="2" t="s">
        <v>244</v>
      </c>
      <c r="B17" s="2" t="s">
        <v>243</v>
      </c>
      <c r="C17" s="2">
        <v>670</v>
      </c>
      <c r="D17" s="2">
        <v>3926</v>
      </c>
      <c r="E17" s="3">
        <v>0.93</v>
      </c>
      <c r="F17" s="2">
        <v>0</v>
      </c>
      <c r="G17" s="2">
        <v>45.26</v>
      </c>
      <c r="H17" s="2">
        <v>4672196</v>
      </c>
      <c r="I17" s="2" t="str">
        <f>HYPERLINK("https://www.ncbi.nlm.nih.gov/nucleotide/CP053581.1?report=genbank&amp;log$=nucltop&amp;blast_rank=16&amp;RID=81H7UHUS013","CP053581.1")</f>
        <v>CP053581.1</v>
      </c>
    </row>
    <row r="18" spans="1:9" x14ac:dyDescent="0.35">
      <c r="A18" s="2" t="s">
        <v>242</v>
      </c>
      <c r="B18" s="2" t="s">
        <v>207</v>
      </c>
      <c r="C18" s="2">
        <v>669</v>
      </c>
      <c r="D18" s="2">
        <v>2734</v>
      </c>
      <c r="E18" s="3">
        <v>0.92</v>
      </c>
      <c r="F18" s="2">
        <v>0</v>
      </c>
      <c r="G18" s="2">
        <v>45.43</v>
      </c>
      <c r="H18" s="2">
        <v>5172175</v>
      </c>
      <c r="I18" s="2" t="str">
        <f>HYPERLINK("https://www.ncbi.nlm.nih.gov/nucleotide/LR134155.1?report=genbank&amp;log$=nucltop&amp;blast_rank=17&amp;RID=81H7UHUS013","LR134155.1")</f>
        <v>LR134155.1</v>
      </c>
    </row>
    <row r="19" spans="1:9" x14ac:dyDescent="0.35">
      <c r="A19" s="2" t="s">
        <v>241</v>
      </c>
      <c r="B19" s="2" t="s">
        <v>142</v>
      </c>
      <c r="C19" s="2">
        <v>669</v>
      </c>
      <c r="D19" s="2">
        <v>8367</v>
      </c>
      <c r="E19" s="3">
        <v>0.93</v>
      </c>
      <c r="F19" s="2">
        <v>0</v>
      </c>
      <c r="G19" s="2">
        <v>45.26</v>
      </c>
      <c r="H19" s="2">
        <v>5853942</v>
      </c>
      <c r="I19" s="2" t="str">
        <f>HYPERLINK("https://www.ncbi.nlm.nih.gov/nucleotide/CP027426.1?report=genbank&amp;log$=nucltop&amp;blast_rank=18&amp;RID=81H7UHUS013","CP027426.1")</f>
        <v>CP027426.1</v>
      </c>
    </row>
    <row r="20" spans="1:9" x14ac:dyDescent="0.35">
      <c r="A20" s="2" t="s">
        <v>240</v>
      </c>
      <c r="B20" s="2" t="s">
        <v>133</v>
      </c>
      <c r="C20" s="2">
        <v>669</v>
      </c>
      <c r="D20" s="2">
        <v>3737</v>
      </c>
      <c r="E20" s="3">
        <v>0.93</v>
      </c>
      <c r="F20" s="2">
        <v>0</v>
      </c>
      <c r="G20" s="2">
        <v>46.05</v>
      </c>
      <c r="H20" s="2">
        <v>5167828</v>
      </c>
      <c r="I20" s="2" t="str">
        <f>HYPERLINK("https://www.ncbi.nlm.nih.gov/nucleotide/CP056232.1?report=genbank&amp;log$=nucltop&amp;blast_rank=19&amp;RID=81H7UHUS013","CP056232.1")</f>
        <v>CP056232.1</v>
      </c>
    </row>
    <row r="21" spans="1:9" x14ac:dyDescent="0.35">
      <c r="A21" s="2" t="s">
        <v>239</v>
      </c>
      <c r="B21" s="2" t="s">
        <v>238</v>
      </c>
      <c r="C21" s="2">
        <v>667</v>
      </c>
      <c r="D21" s="2">
        <v>4105</v>
      </c>
      <c r="E21" s="3">
        <v>0.93</v>
      </c>
      <c r="F21" s="2">
        <v>0</v>
      </c>
      <c r="G21" s="2">
        <v>43.3</v>
      </c>
      <c r="H21" s="2">
        <v>5593263</v>
      </c>
      <c r="I21" s="2" t="str">
        <f>HYPERLINK("https://www.ncbi.nlm.nih.gov/nucleotide/CP045913.1?report=genbank&amp;log$=nucltop&amp;blast_rank=20&amp;RID=81H7UHUS013","CP045913.1")</f>
        <v>CP045913.1</v>
      </c>
    </row>
    <row r="22" spans="1:9" x14ac:dyDescent="0.35">
      <c r="A22" s="2" t="s">
        <v>237</v>
      </c>
      <c r="B22" s="2" t="s">
        <v>229</v>
      </c>
      <c r="C22" s="2">
        <v>667</v>
      </c>
      <c r="D22" s="2">
        <v>3174</v>
      </c>
      <c r="E22" s="3">
        <v>0.93</v>
      </c>
      <c r="F22" s="2">
        <v>0</v>
      </c>
      <c r="G22" s="2">
        <v>43.21</v>
      </c>
      <c r="H22" s="2">
        <v>3766700</v>
      </c>
      <c r="I22" s="2" t="str">
        <f>HYPERLINK("https://www.ncbi.nlm.nih.gov/nucleotide/CP023184.1?report=genbank&amp;log$=nucltop&amp;blast_rank=21&amp;RID=81H7UHUS013","CP023184.1")</f>
        <v>CP023184.1</v>
      </c>
    </row>
    <row r="23" spans="1:9" x14ac:dyDescent="0.35">
      <c r="A23" s="2" t="s">
        <v>236</v>
      </c>
      <c r="B23" s="2" t="s">
        <v>229</v>
      </c>
      <c r="C23" s="2">
        <v>665</v>
      </c>
      <c r="D23" s="2">
        <v>3013</v>
      </c>
      <c r="E23" s="3">
        <v>0.93</v>
      </c>
      <c r="F23" s="2">
        <v>0</v>
      </c>
      <c r="G23" s="2">
        <v>43.1</v>
      </c>
      <c r="H23" s="2">
        <v>3799871</v>
      </c>
      <c r="I23" s="2" t="str">
        <f>HYPERLINK("https://www.ncbi.nlm.nih.gov/nucleotide/CP025800.1?report=genbank&amp;log$=nucltop&amp;blast_rank=22&amp;RID=81H7UHUS013","CP025800.1")</f>
        <v>CP025800.1</v>
      </c>
    </row>
    <row r="24" spans="1:9" x14ac:dyDescent="0.35">
      <c r="A24" s="2" t="s">
        <v>235</v>
      </c>
      <c r="B24" s="2" t="s">
        <v>229</v>
      </c>
      <c r="C24" s="2">
        <v>665</v>
      </c>
      <c r="D24" s="2">
        <v>3170</v>
      </c>
      <c r="E24" s="3">
        <v>0.93</v>
      </c>
      <c r="F24" s="2">
        <v>0</v>
      </c>
      <c r="G24" s="2">
        <v>43.1</v>
      </c>
      <c r="H24" s="2">
        <v>3856634</v>
      </c>
      <c r="I24" s="2" t="str">
        <f>HYPERLINK("https://www.ncbi.nlm.nih.gov/nucleotide/CP017236.1?report=genbank&amp;log$=nucltop&amp;blast_rank=23&amp;RID=81H7UHUS013","CP017236.1")</f>
        <v>CP017236.1</v>
      </c>
    </row>
    <row r="25" spans="1:9" x14ac:dyDescent="0.35">
      <c r="A25" s="2" t="s">
        <v>234</v>
      </c>
      <c r="B25" s="2" t="s">
        <v>229</v>
      </c>
      <c r="C25" s="2">
        <v>665</v>
      </c>
      <c r="D25" s="2">
        <v>2668</v>
      </c>
      <c r="E25" s="3">
        <v>0.93</v>
      </c>
      <c r="F25" s="2">
        <v>0</v>
      </c>
      <c r="G25" s="2">
        <v>43.1</v>
      </c>
      <c r="H25" s="2">
        <v>3799036</v>
      </c>
      <c r="I25" s="2" t="str">
        <f>HYPERLINK("https://www.ncbi.nlm.nih.gov/nucleotide/LN681231.1?report=genbank&amp;log$=nucltop&amp;blast_rank=24&amp;RID=81H7UHUS013","LN681231.1")</f>
        <v>LN681231.1</v>
      </c>
    </row>
    <row r="26" spans="1:9" x14ac:dyDescent="0.35">
      <c r="A26" s="2" t="s">
        <v>233</v>
      </c>
      <c r="B26" s="2" t="s">
        <v>229</v>
      </c>
      <c r="C26" s="2">
        <v>665</v>
      </c>
      <c r="D26" s="2">
        <v>2666</v>
      </c>
      <c r="E26" s="3">
        <v>0.93</v>
      </c>
      <c r="F26" s="2">
        <v>0</v>
      </c>
      <c r="G26" s="2">
        <v>43.1</v>
      </c>
      <c r="H26" s="2">
        <v>3773395</v>
      </c>
      <c r="I26" s="2" t="str">
        <f>HYPERLINK("https://www.ncbi.nlm.nih.gov/nucleotide/CP071802.1?report=genbank&amp;log$=nucltop&amp;blast_rank=25&amp;RID=81H7UHUS013","CP071802.1")</f>
        <v>CP071802.1</v>
      </c>
    </row>
    <row r="27" spans="1:9" x14ac:dyDescent="0.35">
      <c r="A27" s="2" t="s">
        <v>232</v>
      </c>
      <c r="B27" s="2" t="s">
        <v>231</v>
      </c>
      <c r="C27" s="2">
        <v>665</v>
      </c>
      <c r="D27" s="2">
        <v>5681</v>
      </c>
      <c r="E27" s="3">
        <v>0.93</v>
      </c>
      <c r="F27" s="2">
        <v>0</v>
      </c>
      <c r="G27" s="2">
        <v>45.89</v>
      </c>
      <c r="H27" s="2">
        <v>5104736</v>
      </c>
      <c r="I27" s="2" t="str">
        <f>HYPERLINK("https://www.ncbi.nlm.nih.gov/nucleotide/CP026719.1?report=genbank&amp;log$=nucltop&amp;blast_rank=26&amp;RID=81H7UHUS013","CP026719.1")</f>
        <v>CP026719.1</v>
      </c>
    </row>
    <row r="28" spans="1:9" x14ac:dyDescent="0.35">
      <c r="A28" s="2" t="s">
        <v>230</v>
      </c>
      <c r="B28" s="2" t="s">
        <v>229</v>
      </c>
      <c r="C28" s="2">
        <v>665</v>
      </c>
      <c r="D28" s="2">
        <v>3170</v>
      </c>
      <c r="E28" s="3">
        <v>0.93</v>
      </c>
      <c r="F28" s="2">
        <v>0</v>
      </c>
      <c r="G28" s="2">
        <v>43.1</v>
      </c>
      <c r="H28" s="2">
        <v>3699725</v>
      </c>
      <c r="I28" s="2" t="str">
        <f>HYPERLINK("https://www.ncbi.nlm.nih.gov/nucleotide/CP011078.1?report=genbank&amp;log$=nucltop&amp;blast_rank=27&amp;RID=81H7UHUS013","CP011078.1")</f>
        <v>CP011078.1</v>
      </c>
    </row>
    <row r="29" spans="1:9" x14ac:dyDescent="0.35">
      <c r="A29" s="2" t="s">
        <v>228</v>
      </c>
      <c r="B29" s="2" t="s">
        <v>227</v>
      </c>
      <c r="C29" s="2">
        <v>664</v>
      </c>
      <c r="D29" s="2">
        <v>2446</v>
      </c>
      <c r="E29" s="3">
        <v>0.93</v>
      </c>
      <c r="F29" s="2">
        <v>0</v>
      </c>
      <c r="G29" s="2">
        <v>45.22</v>
      </c>
      <c r="H29" s="2">
        <v>5030371</v>
      </c>
      <c r="I29" s="2" t="str">
        <f>HYPERLINK("https://www.ncbi.nlm.nih.gov/nucleotide/CP069801.1?report=genbank&amp;log$=nucltop&amp;blast_rank=28&amp;RID=81H7UHUS013","CP069801.1")</f>
        <v>CP069801.1</v>
      </c>
    </row>
    <row r="30" spans="1:9" x14ac:dyDescent="0.35">
      <c r="A30" s="2" t="s">
        <v>226</v>
      </c>
      <c r="B30" s="2" t="s">
        <v>225</v>
      </c>
      <c r="C30" s="2">
        <v>664</v>
      </c>
      <c r="D30" s="2">
        <v>1986</v>
      </c>
      <c r="E30" s="3">
        <v>0.93</v>
      </c>
      <c r="F30" s="2">
        <v>0</v>
      </c>
      <c r="G30" s="2">
        <v>44.54</v>
      </c>
      <c r="H30" s="2">
        <v>5100167</v>
      </c>
      <c r="I30" s="2" t="str">
        <f>HYPERLINK("https://www.ncbi.nlm.nih.gov/nucleotide/FP236843.1?report=genbank&amp;log$=nucltop&amp;blast_rank=29&amp;RID=81H7UHUS013","FP236843.1")</f>
        <v>FP236843.1</v>
      </c>
    </row>
    <row r="31" spans="1:9" x14ac:dyDescent="0.35">
      <c r="A31" s="2" t="s">
        <v>224</v>
      </c>
      <c r="B31" s="2" t="s">
        <v>142</v>
      </c>
      <c r="C31" s="2">
        <v>662</v>
      </c>
      <c r="D31" s="2">
        <v>6255</v>
      </c>
      <c r="E31" s="3">
        <v>0.99</v>
      </c>
      <c r="F31" s="2">
        <v>0</v>
      </c>
      <c r="G31" s="2">
        <v>44.47</v>
      </c>
      <c r="H31" s="2">
        <v>5883411</v>
      </c>
      <c r="I31" s="2" t="str">
        <f>HYPERLINK("https://www.ncbi.nlm.nih.gov/nucleotide/CP026715.1?report=genbank&amp;log$=nucltop&amp;blast_rank=30&amp;RID=81H7UHUS013","CP026715.1")</f>
        <v>CP026715.1</v>
      </c>
    </row>
    <row r="32" spans="1:9" x14ac:dyDescent="0.35">
      <c r="A32" s="2" t="s">
        <v>223</v>
      </c>
      <c r="B32" s="2" t="s">
        <v>53</v>
      </c>
      <c r="C32" s="2">
        <v>661</v>
      </c>
      <c r="D32" s="2">
        <v>4021</v>
      </c>
      <c r="E32" s="3">
        <v>0.93</v>
      </c>
      <c r="F32" s="2">
        <v>0</v>
      </c>
      <c r="G32" s="2">
        <v>45.75</v>
      </c>
      <c r="H32" s="2">
        <v>5248519</v>
      </c>
      <c r="I32" s="2" t="str">
        <f>HYPERLINK("https://www.ncbi.nlm.nih.gov/nucleotide/CP026011.1?report=genbank&amp;log$=nucltop&amp;blast_rank=31&amp;RID=81H7UHUS013","CP026011.1")</f>
        <v>CP026011.1</v>
      </c>
    </row>
    <row r="33" spans="1:9" x14ac:dyDescent="0.35">
      <c r="A33" s="2" t="s">
        <v>222</v>
      </c>
      <c r="B33" s="2" t="s">
        <v>53</v>
      </c>
      <c r="C33" s="2">
        <v>661</v>
      </c>
      <c r="D33" s="2">
        <v>4022</v>
      </c>
      <c r="E33" s="3">
        <v>0.93</v>
      </c>
      <c r="F33" s="2">
        <v>0</v>
      </c>
      <c r="G33" s="2">
        <v>45.75</v>
      </c>
      <c r="H33" s="2">
        <v>5439838</v>
      </c>
      <c r="I33" s="2" t="str">
        <f>HYPERLINK("https://www.ncbi.nlm.nih.gov/nucleotide/CP036190.1?report=genbank&amp;log$=nucltop&amp;blast_rank=32&amp;RID=81H7UHUS013","CP036190.1")</f>
        <v>CP036190.1</v>
      </c>
    </row>
    <row r="34" spans="1:9" x14ac:dyDescent="0.35">
      <c r="A34" s="2" t="s">
        <v>221</v>
      </c>
      <c r="B34" s="2" t="s">
        <v>53</v>
      </c>
      <c r="C34" s="2">
        <v>661</v>
      </c>
      <c r="D34" s="2">
        <v>3994</v>
      </c>
      <c r="E34" s="3">
        <v>0.93</v>
      </c>
      <c r="F34" s="2">
        <v>0</v>
      </c>
      <c r="G34" s="2">
        <v>45.75</v>
      </c>
      <c r="H34" s="2">
        <v>5432984</v>
      </c>
      <c r="I34" s="2" t="str">
        <f>HYPERLINK("https://www.ncbi.nlm.nih.gov/nucleotide/CP035905.1?report=genbank&amp;log$=nucltop&amp;blast_rank=33&amp;RID=81H7UHUS013","CP035905.1")</f>
        <v>CP035905.1</v>
      </c>
    </row>
    <row r="35" spans="1:9" x14ac:dyDescent="0.35">
      <c r="A35" s="2" t="s">
        <v>220</v>
      </c>
      <c r="B35" s="2" t="s">
        <v>219</v>
      </c>
      <c r="C35" s="2">
        <v>661</v>
      </c>
      <c r="D35" s="2">
        <v>4021</v>
      </c>
      <c r="E35" s="3">
        <v>0.93</v>
      </c>
      <c r="F35" s="2">
        <v>0</v>
      </c>
      <c r="G35" s="2">
        <v>45.75</v>
      </c>
      <c r="H35" s="2">
        <v>5457304</v>
      </c>
      <c r="I35" s="2" t="str">
        <f>HYPERLINK("https://www.ncbi.nlm.nih.gov/nucleotide/LR134254.1?report=genbank&amp;log$=nucltop&amp;blast_rank=34&amp;RID=81H7UHUS013","LR134254.1")</f>
        <v>LR134254.1</v>
      </c>
    </row>
    <row r="36" spans="1:9" x14ac:dyDescent="0.35">
      <c r="A36" s="2" t="s">
        <v>218</v>
      </c>
      <c r="B36" s="2" t="s">
        <v>209</v>
      </c>
      <c r="C36" s="2">
        <v>661</v>
      </c>
      <c r="D36" s="2">
        <v>6908</v>
      </c>
      <c r="E36" s="3">
        <v>0.93</v>
      </c>
      <c r="F36" s="2">
        <v>0</v>
      </c>
      <c r="G36" s="2">
        <v>45.39</v>
      </c>
      <c r="H36" s="2">
        <v>4796512</v>
      </c>
      <c r="I36" s="2" t="str">
        <f>HYPERLINK("https://www.ncbi.nlm.nih.gov/nucleotide/CP025225.1?report=genbank&amp;log$=nucltop&amp;blast_rank=35&amp;RID=81H7UHUS013","CP025225.1")</f>
        <v>CP025225.1</v>
      </c>
    </row>
    <row r="37" spans="1:9" x14ac:dyDescent="0.35">
      <c r="A37" s="2" t="s">
        <v>217</v>
      </c>
      <c r="B37" s="2" t="s">
        <v>55</v>
      </c>
      <c r="C37" s="2">
        <v>661</v>
      </c>
      <c r="D37" s="2">
        <v>4021</v>
      </c>
      <c r="E37" s="3">
        <v>0.93</v>
      </c>
      <c r="F37" s="2">
        <v>0</v>
      </c>
      <c r="G37" s="2">
        <v>45.75</v>
      </c>
      <c r="H37" s="2">
        <v>5348368</v>
      </c>
      <c r="I37" s="2" t="str">
        <f>HYPERLINK("https://www.ncbi.nlm.nih.gov/nucleotide/CP019047.1?report=genbank&amp;log$=nucltop&amp;blast_rank=36&amp;RID=81H7UHUS013","CP019047.1")</f>
        <v>CP019047.1</v>
      </c>
    </row>
    <row r="38" spans="1:9" x14ac:dyDescent="0.35">
      <c r="A38" s="2" t="s">
        <v>216</v>
      </c>
      <c r="B38" s="2" t="s">
        <v>53</v>
      </c>
      <c r="C38" s="2">
        <v>661</v>
      </c>
      <c r="D38" s="2">
        <v>4021</v>
      </c>
      <c r="E38" s="3">
        <v>0.93</v>
      </c>
      <c r="F38" s="2">
        <v>0</v>
      </c>
      <c r="G38" s="2">
        <v>45.75</v>
      </c>
      <c r="H38" s="2">
        <v>5374626</v>
      </c>
      <c r="I38" s="2" t="str">
        <f>HYPERLINK("https://www.ncbi.nlm.nih.gov/nucleotide/CP016814.1?report=genbank&amp;log$=nucltop&amp;blast_rank=37&amp;RID=81H7UHUS013","CP016814.1")</f>
        <v>CP016814.1</v>
      </c>
    </row>
    <row r="39" spans="1:9" x14ac:dyDescent="0.35">
      <c r="A39" s="2" t="s">
        <v>215</v>
      </c>
      <c r="B39" s="2" t="s">
        <v>214</v>
      </c>
      <c r="C39" s="2">
        <v>661</v>
      </c>
      <c r="D39" s="2">
        <v>4021</v>
      </c>
      <c r="E39" s="3">
        <v>0.93</v>
      </c>
      <c r="F39" s="2">
        <v>0</v>
      </c>
      <c r="G39" s="2">
        <v>45.75</v>
      </c>
      <c r="H39" s="2">
        <v>5386705</v>
      </c>
      <c r="I39" s="2" t="str">
        <f>HYPERLINK("https://www.ncbi.nlm.nih.gov/nucleotide/CP003785.1?report=genbank&amp;log$=nucltop&amp;blast_rank=38&amp;RID=81H7UHUS013","CP003785.1")</f>
        <v>CP003785.1</v>
      </c>
    </row>
    <row r="40" spans="1:9" x14ac:dyDescent="0.35">
      <c r="A40" s="2" t="s">
        <v>213</v>
      </c>
      <c r="B40" s="2" t="s">
        <v>209</v>
      </c>
      <c r="C40" s="2">
        <v>661</v>
      </c>
      <c r="D40" s="2">
        <v>6526</v>
      </c>
      <c r="E40" s="3">
        <v>0.93</v>
      </c>
      <c r="F40" s="2">
        <v>0</v>
      </c>
      <c r="G40" s="2">
        <v>45.27</v>
      </c>
      <c r="H40" s="2">
        <v>4813601</v>
      </c>
      <c r="I40" s="2" t="str">
        <f>HYPERLINK("https://www.ncbi.nlm.nih.gov/nucleotide/LR881936.1?report=genbank&amp;log$=nucltop&amp;blast_rank=39&amp;RID=81H7UHUS013","LR881936.1")</f>
        <v>LR881936.1</v>
      </c>
    </row>
    <row r="41" spans="1:9" x14ac:dyDescent="0.35">
      <c r="A41" s="2" t="s">
        <v>212</v>
      </c>
      <c r="B41" s="2" t="s">
        <v>211</v>
      </c>
      <c r="C41" s="2">
        <v>661</v>
      </c>
      <c r="D41" s="2">
        <v>4021</v>
      </c>
      <c r="E41" s="3">
        <v>0.93</v>
      </c>
      <c r="F41" s="2">
        <v>0</v>
      </c>
      <c r="G41" s="2">
        <v>45.75</v>
      </c>
      <c r="H41" s="2">
        <v>5248520</v>
      </c>
      <c r="I41" s="2" t="str">
        <f>HYPERLINK("https://www.ncbi.nlm.nih.gov/nucleotide/AP006725.1?report=genbank&amp;log$=nucltop&amp;blast_rank=40&amp;RID=81H7UHUS013","AP006725.1")</f>
        <v>AP006725.1</v>
      </c>
    </row>
    <row r="42" spans="1:9" x14ac:dyDescent="0.35">
      <c r="A42" s="2" t="s">
        <v>210</v>
      </c>
      <c r="B42" s="2" t="s">
        <v>209</v>
      </c>
      <c r="C42" s="2">
        <v>660</v>
      </c>
      <c r="D42" s="2">
        <v>6797</v>
      </c>
      <c r="E42" s="3">
        <v>0.93</v>
      </c>
      <c r="F42" s="2">
        <v>0</v>
      </c>
      <c r="G42" s="2">
        <v>45.27</v>
      </c>
      <c r="H42" s="2">
        <v>4893729</v>
      </c>
      <c r="I42" s="2" t="str">
        <f>HYPERLINK("https://www.ncbi.nlm.nih.gov/nucleotide/CP045769.1?report=genbank&amp;log$=nucltop&amp;blast_rank=41&amp;RID=81H7UHUS013","CP045769.1")</f>
        <v>CP045769.1</v>
      </c>
    </row>
    <row r="43" spans="1:9" x14ac:dyDescent="0.35">
      <c r="A43" s="2" t="s">
        <v>208</v>
      </c>
      <c r="B43" s="2" t="s">
        <v>207</v>
      </c>
      <c r="C43" s="2">
        <v>659</v>
      </c>
      <c r="D43" s="2">
        <v>2926</v>
      </c>
      <c r="E43" s="3">
        <v>0.92</v>
      </c>
      <c r="F43" s="2">
        <v>0</v>
      </c>
      <c r="G43" s="2">
        <v>45.68</v>
      </c>
      <c r="H43" s="2">
        <v>4995010</v>
      </c>
      <c r="I43" s="2" t="str">
        <f>HYPERLINK("https://www.ncbi.nlm.nih.gov/nucleotide/CP065640.1?report=genbank&amp;log$=nucltop&amp;blast_rank=42&amp;RID=81H7UHUS013","CP065640.1")</f>
        <v>CP065640.1</v>
      </c>
    </row>
    <row r="44" spans="1:9" x14ac:dyDescent="0.35">
      <c r="A44" s="2" t="s">
        <v>206</v>
      </c>
      <c r="B44" s="2" t="s">
        <v>204</v>
      </c>
      <c r="C44" s="2">
        <v>659</v>
      </c>
      <c r="D44" s="2">
        <v>2807</v>
      </c>
      <c r="E44" s="3">
        <v>0.93</v>
      </c>
      <c r="F44" s="2">
        <v>0</v>
      </c>
      <c r="G44" s="2">
        <v>42.98</v>
      </c>
      <c r="H44" s="2">
        <v>5408082</v>
      </c>
      <c r="I44" s="2" t="str">
        <f>HYPERLINK("https://www.ncbi.nlm.nih.gov/nucleotide/LR699009.1?report=genbank&amp;log$=nucltop&amp;blast_rank=43&amp;RID=81H7UHUS013","LR699009.1")</f>
        <v>LR699009.1</v>
      </c>
    </row>
    <row r="45" spans="1:9" x14ac:dyDescent="0.35">
      <c r="A45" s="2" t="s">
        <v>205</v>
      </c>
      <c r="B45" s="2" t="s">
        <v>204</v>
      </c>
      <c r="C45" s="2">
        <v>659</v>
      </c>
      <c r="D45" s="2">
        <v>2872</v>
      </c>
      <c r="E45" s="3">
        <v>0.93</v>
      </c>
      <c r="F45" s="2">
        <v>0</v>
      </c>
      <c r="G45" s="2">
        <v>43.09</v>
      </c>
      <c r="H45" s="2">
        <v>5489680</v>
      </c>
      <c r="I45" s="2" t="str">
        <f>HYPERLINK("https://www.ncbi.nlm.nih.gov/nucleotide/CP009450.1?report=genbank&amp;log$=nucltop&amp;blast_rank=44&amp;RID=81H7UHUS013","CP009450.1")</f>
        <v>CP009450.1</v>
      </c>
    </row>
    <row r="46" spans="1:9" x14ac:dyDescent="0.35">
      <c r="A46" s="2" t="s">
        <v>203</v>
      </c>
      <c r="B46" s="2" t="s">
        <v>53</v>
      </c>
      <c r="C46" s="2">
        <v>657</v>
      </c>
      <c r="D46" s="2">
        <v>4017</v>
      </c>
      <c r="E46" s="3">
        <v>0.93</v>
      </c>
      <c r="F46" s="2">
        <v>0</v>
      </c>
      <c r="G46" s="2">
        <v>45.63</v>
      </c>
      <c r="H46" s="2">
        <v>5382945</v>
      </c>
      <c r="I46" s="2" t="str">
        <f>HYPERLINK("https://www.ncbi.nlm.nih.gov/nucleotide/CP052562.1?report=genbank&amp;log$=nucltop&amp;blast_rank=45&amp;RID=81H7UHUS013","CP052562.1")</f>
        <v>CP052562.1</v>
      </c>
    </row>
    <row r="47" spans="1:9" x14ac:dyDescent="0.35">
      <c r="A47" s="2" t="s">
        <v>202</v>
      </c>
      <c r="B47" s="2" t="s">
        <v>55</v>
      </c>
      <c r="C47" s="2">
        <v>657</v>
      </c>
      <c r="D47" s="2">
        <v>4017</v>
      </c>
      <c r="E47" s="3">
        <v>0.93</v>
      </c>
      <c r="F47" s="2">
        <v>0</v>
      </c>
      <c r="G47" s="2">
        <v>45.63</v>
      </c>
      <c r="H47" s="2">
        <v>5377974</v>
      </c>
      <c r="I47" s="2" t="str">
        <f>HYPERLINK("https://www.ncbi.nlm.nih.gov/nucleotide/CP047675.1?report=genbank&amp;log$=nucltop&amp;blast_rank=46&amp;RID=81H7UHUS013","CP047675.1")</f>
        <v>CP047675.1</v>
      </c>
    </row>
    <row r="48" spans="1:9" x14ac:dyDescent="0.35">
      <c r="A48" s="2" t="s">
        <v>201</v>
      </c>
      <c r="B48" s="2" t="s">
        <v>55</v>
      </c>
      <c r="C48" s="2">
        <v>657</v>
      </c>
      <c r="D48" s="2">
        <v>4017</v>
      </c>
      <c r="E48" s="3">
        <v>0.93</v>
      </c>
      <c r="F48" s="2">
        <v>0</v>
      </c>
      <c r="G48" s="2">
        <v>45.63</v>
      </c>
      <c r="H48" s="2">
        <v>5382236</v>
      </c>
      <c r="I48" s="2" t="str">
        <f>HYPERLINK("https://www.ncbi.nlm.nih.gov/nucleotide/CP047677.1?report=genbank&amp;log$=nucltop&amp;blast_rank=47&amp;RID=81H7UHUS013","CP047677.1")</f>
        <v>CP047677.1</v>
      </c>
    </row>
    <row r="49" spans="1:9" x14ac:dyDescent="0.35">
      <c r="A49" s="2" t="s">
        <v>200</v>
      </c>
      <c r="B49" s="2" t="s">
        <v>53</v>
      </c>
      <c r="C49" s="2">
        <v>657</v>
      </c>
      <c r="D49" s="2">
        <v>4017</v>
      </c>
      <c r="E49" s="3">
        <v>0.93</v>
      </c>
      <c r="F49" s="2">
        <v>0</v>
      </c>
      <c r="G49" s="2">
        <v>45.63</v>
      </c>
      <c r="H49" s="2">
        <v>5393085</v>
      </c>
      <c r="I49" s="2" t="str">
        <f>HYPERLINK("https://www.ncbi.nlm.nih.gov/nucleotide/CP037742.1?report=genbank&amp;log$=nucltop&amp;blast_rank=48&amp;RID=81H7UHUS013","CP037742.1")</f>
        <v>CP037742.1</v>
      </c>
    </row>
    <row r="50" spans="1:9" x14ac:dyDescent="0.35">
      <c r="A50" s="2" t="s">
        <v>199</v>
      </c>
      <c r="B50" s="2" t="s">
        <v>53</v>
      </c>
      <c r="C50" s="2">
        <v>657</v>
      </c>
      <c r="D50" s="2">
        <v>3136</v>
      </c>
      <c r="E50" s="3">
        <v>0.93</v>
      </c>
      <c r="F50" s="2">
        <v>0</v>
      </c>
      <c r="G50" s="2">
        <v>45.63</v>
      </c>
      <c r="H50" s="2">
        <v>5252687</v>
      </c>
      <c r="I50" s="2" t="str">
        <f>HYPERLINK("https://www.ncbi.nlm.nih.gov/nucleotide/CP026021.1?report=genbank&amp;log$=nucltop&amp;blast_rank=49&amp;RID=81H7UHUS013","CP026021.1")</f>
        <v>CP026021.1</v>
      </c>
    </row>
    <row r="51" spans="1:9" x14ac:dyDescent="0.35">
      <c r="A51" s="2" t="s">
        <v>198</v>
      </c>
      <c r="B51" s="2" t="s">
        <v>55</v>
      </c>
      <c r="C51" s="2">
        <v>657</v>
      </c>
      <c r="D51" s="2">
        <v>4017</v>
      </c>
      <c r="E51" s="3">
        <v>0.93</v>
      </c>
      <c r="F51" s="2">
        <v>0</v>
      </c>
      <c r="G51" s="2">
        <v>45.63</v>
      </c>
      <c r="H51" s="2">
        <v>5464394</v>
      </c>
      <c r="I51" s="2" t="str">
        <f>HYPERLINK("https://www.ncbi.nlm.nih.gov/nucleotide/CP034082.1?report=genbank&amp;log$=nucltop&amp;blast_rank=50&amp;RID=81H7UHUS013","CP034082.1")</f>
        <v>CP034082.1</v>
      </c>
    </row>
    <row r="52" spans="1:9" x14ac:dyDescent="0.35">
      <c r="A52" s="2" t="s">
        <v>197</v>
      </c>
      <c r="B52" s="2" t="s">
        <v>53</v>
      </c>
      <c r="C52" s="2">
        <v>657</v>
      </c>
      <c r="D52" s="2">
        <v>4017</v>
      </c>
      <c r="E52" s="3">
        <v>0.93</v>
      </c>
      <c r="F52" s="2">
        <v>0</v>
      </c>
      <c r="G52" s="2">
        <v>45.63</v>
      </c>
      <c r="H52" s="2">
        <v>5463931</v>
      </c>
      <c r="I52" s="2" t="str">
        <f>HYPERLINK("https://www.ncbi.nlm.nih.gov/nucleotide/CP035383.1?report=genbank&amp;log$=nucltop&amp;blast_rank=51&amp;RID=81H7UHUS013","CP035383.1")</f>
        <v>CP035383.1</v>
      </c>
    </row>
    <row r="53" spans="1:9" x14ac:dyDescent="0.35">
      <c r="A53" s="2" t="s">
        <v>196</v>
      </c>
      <c r="B53" s="2" t="s">
        <v>55</v>
      </c>
      <c r="C53" s="2">
        <v>657</v>
      </c>
      <c r="D53" s="2">
        <v>4017</v>
      </c>
      <c r="E53" s="3">
        <v>0.93</v>
      </c>
      <c r="F53" s="2">
        <v>0</v>
      </c>
      <c r="G53" s="2">
        <v>45.63</v>
      </c>
      <c r="H53" s="2">
        <v>5379591</v>
      </c>
      <c r="I53" s="2" t="str">
        <f>HYPERLINK("https://www.ncbi.nlm.nih.gov/nucleotide/CP030269.1?report=genbank&amp;log$=nucltop&amp;blast_rank=52&amp;RID=81H7UHUS013","CP030269.1")</f>
        <v>CP030269.1</v>
      </c>
    </row>
    <row r="54" spans="1:9" x14ac:dyDescent="0.35">
      <c r="A54" s="2" t="s">
        <v>195</v>
      </c>
      <c r="B54" s="2" t="s">
        <v>53</v>
      </c>
      <c r="C54" s="2">
        <v>657</v>
      </c>
      <c r="D54" s="2">
        <v>4017</v>
      </c>
      <c r="E54" s="3">
        <v>0.93</v>
      </c>
      <c r="F54" s="2">
        <v>0</v>
      </c>
      <c r="G54" s="2">
        <v>45.63</v>
      </c>
      <c r="H54" s="2">
        <v>5458646</v>
      </c>
      <c r="I54" s="2" t="str">
        <f>HYPERLINK("https://www.ncbi.nlm.nih.gov/nucleotide/CP027189.1?report=genbank&amp;log$=nucltop&amp;blast_rank=53&amp;RID=81H7UHUS013","CP027189.1")</f>
        <v>CP027189.1</v>
      </c>
    </row>
    <row r="55" spans="1:9" x14ac:dyDescent="0.35">
      <c r="A55" s="2" t="s">
        <v>194</v>
      </c>
      <c r="B55" s="2" t="s">
        <v>53</v>
      </c>
      <c r="C55" s="2">
        <v>657</v>
      </c>
      <c r="D55" s="2">
        <v>4018</v>
      </c>
      <c r="E55" s="3">
        <v>0.93</v>
      </c>
      <c r="F55" s="2">
        <v>0</v>
      </c>
      <c r="G55" s="2">
        <v>45.63</v>
      </c>
      <c r="H55" s="2">
        <v>5343037</v>
      </c>
      <c r="I55" s="2" t="str">
        <f>HYPERLINK("https://www.ncbi.nlm.nih.gov/nucleotide/CP025641.1?report=genbank&amp;log$=nucltop&amp;blast_rank=54&amp;RID=81H7UHUS013","CP025641.1")</f>
        <v>CP025641.1</v>
      </c>
    </row>
    <row r="56" spans="1:9" x14ac:dyDescent="0.35">
      <c r="A56" s="2" t="s">
        <v>193</v>
      </c>
      <c r="B56" s="2" t="s">
        <v>53</v>
      </c>
      <c r="C56" s="2">
        <v>657</v>
      </c>
      <c r="D56" s="2">
        <v>4017</v>
      </c>
      <c r="E56" s="3">
        <v>0.93</v>
      </c>
      <c r="F56" s="2">
        <v>0</v>
      </c>
      <c r="G56" s="2">
        <v>45.63</v>
      </c>
      <c r="H56" s="2">
        <v>5434278</v>
      </c>
      <c r="I56" s="2" t="str">
        <f>HYPERLINK("https://www.ncbi.nlm.nih.gov/nucleotide/CP025639.1?report=genbank&amp;log$=nucltop&amp;blast_rank=55&amp;RID=81H7UHUS013","CP025639.1")</f>
        <v>CP025639.1</v>
      </c>
    </row>
    <row r="57" spans="1:9" x14ac:dyDescent="0.35">
      <c r="A57" s="2" t="s">
        <v>192</v>
      </c>
      <c r="B57" s="2" t="s">
        <v>53</v>
      </c>
      <c r="C57" s="2">
        <v>657</v>
      </c>
      <c r="D57" s="2">
        <v>4017</v>
      </c>
      <c r="E57" s="3">
        <v>0.93</v>
      </c>
      <c r="F57" s="2">
        <v>0</v>
      </c>
      <c r="G57" s="2">
        <v>45.63</v>
      </c>
      <c r="H57" s="2">
        <v>5534518</v>
      </c>
      <c r="I57" s="2" t="str">
        <f>HYPERLINK("https://www.ncbi.nlm.nih.gov/nucleotide/CP025633.1?report=genbank&amp;log$=nucltop&amp;blast_rank=56&amp;RID=81H7UHUS013","CP025633.1")</f>
        <v>CP025633.1</v>
      </c>
    </row>
    <row r="58" spans="1:9" x14ac:dyDescent="0.35">
      <c r="A58" s="2" t="s">
        <v>191</v>
      </c>
      <c r="B58" s="2" t="s">
        <v>53</v>
      </c>
      <c r="C58" s="2">
        <v>657</v>
      </c>
      <c r="D58" s="2">
        <v>4017</v>
      </c>
      <c r="E58" s="3">
        <v>0.93</v>
      </c>
      <c r="F58" s="2">
        <v>0</v>
      </c>
      <c r="G58" s="2">
        <v>45.63</v>
      </c>
      <c r="H58" s="2">
        <v>5405065</v>
      </c>
      <c r="I58" s="2" t="str">
        <f>HYPERLINK("https://www.ncbi.nlm.nih.gov/nucleotide/CP025088.1?report=genbank&amp;log$=nucltop&amp;blast_rank=57&amp;RID=81H7UHUS013","CP025088.1")</f>
        <v>CP025088.1</v>
      </c>
    </row>
    <row r="59" spans="1:9" x14ac:dyDescent="0.35">
      <c r="A59" s="2" t="s">
        <v>190</v>
      </c>
      <c r="B59" s="2" t="s">
        <v>53</v>
      </c>
      <c r="C59" s="2">
        <v>657</v>
      </c>
      <c r="D59" s="2">
        <v>4017</v>
      </c>
      <c r="E59" s="3">
        <v>0.93</v>
      </c>
      <c r="F59" s="2">
        <v>0</v>
      </c>
      <c r="G59" s="2">
        <v>45.63</v>
      </c>
      <c r="H59" s="2">
        <v>5324579</v>
      </c>
      <c r="I59" s="2" t="str">
        <f>HYPERLINK("https://www.ncbi.nlm.nih.gov/nucleotide/CP025087.1?report=genbank&amp;log$=nucltop&amp;blast_rank=58&amp;RID=81H7UHUS013","CP025087.1")</f>
        <v>CP025087.1</v>
      </c>
    </row>
    <row r="60" spans="1:9" x14ac:dyDescent="0.35">
      <c r="A60" s="2" t="s">
        <v>189</v>
      </c>
      <c r="B60" s="2" t="s">
        <v>53</v>
      </c>
      <c r="C60" s="2">
        <v>657</v>
      </c>
      <c r="D60" s="2">
        <v>4017</v>
      </c>
      <c r="E60" s="3">
        <v>0.93</v>
      </c>
      <c r="F60" s="2">
        <v>0</v>
      </c>
      <c r="G60" s="2">
        <v>45.63</v>
      </c>
      <c r="H60" s="2">
        <v>5485114</v>
      </c>
      <c r="I60" s="2" t="str">
        <f>HYPERLINK("https://www.ncbi.nlm.nih.gov/nucleotide/CP025080.1?report=genbank&amp;log$=nucltop&amp;blast_rank=59&amp;RID=81H7UHUS013","CP025080.1")</f>
        <v>CP025080.1</v>
      </c>
    </row>
    <row r="61" spans="1:9" x14ac:dyDescent="0.35">
      <c r="A61" s="2" t="s">
        <v>188</v>
      </c>
      <c r="B61" s="2" t="s">
        <v>53</v>
      </c>
      <c r="C61" s="2">
        <v>657</v>
      </c>
      <c r="D61" s="2">
        <v>4018</v>
      </c>
      <c r="E61" s="3">
        <v>0.93</v>
      </c>
      <c r="F61" s="2">
        <v>0</v>
      </c>
      <c r="G61" s="2">
        <v>45.63</v>
      </c>
      <c r="H61" s="2">
        <v>5633290</v>
      </c>
      <c r="I61" s="2" t="str">
        <f>HYPERLINK("https://www.ncbi.nlm.nih.gov/nucleotide/CP017994.1?report=genbank&amp;log$=nucltop&amp;blast_rank=60&amp;RID=81H7UHUS013","CP017994.1")</f>
        <v>CP017994.1</v>
      </c>
    </row>
    <row r="62" spans="1:9" x14ac:dyDescent="0.35">
      <c r="A62" s="2" t="s">
        <v>187</v>
      </c>
      <c r="B62" s="2" t="s">
        <v>53</v>
      </c>
      <c r="C62" s="2">
        <v>657</v>
      </c>
      <c r="D62" s="2">
        <v>4017</v>
      </c>
      <c r="E62" s="3">
        <v>0.93</v>
      </c>
      <c r="F62" s="2">
        <v>0</v>
      </c>
      <c r="G62" s="2">
        <v>45.63</v>
      </c>
      <c r="H62" s="2">
        <v>5412960</v>
      </c>
      <c r="I62" s="2" t="str">
        <f>HYPERLINK("https://www.ncbi.nlm.nih.gov/nucleotide/CP016813.1?report=genbank&amp;log$=nucltop&amp;blast_rank=61&amp;RID=81H7UHUS013","CP016813.1")</f>
        <v>CP016813.1</v>
      </c>
    </row>
    <row r="63" spans="1:9" x14ac:dyDescent="0.35">
      <c r="A63" s="2" t="s">
        <v>186</v>
      </c>
      <c r="B63" s="2" t="s">
        <v>55</v>
      </c>
      <c r="C63" s="2">
        <v>657</v>
      </c>
      <c r="D63" s="2">
        <v>4017</v>
      </c>
      <c r="E63" s="3">
        <v>0.93</v>
      </c>
      <c r="F63" s="2">
        <v>0</v>
      </c>
      <c r="G63" s="2">
        <v>45.63</v>
      </c>
      <c r="H63" s="2">
        <v>5461919</v>
      </c>
      <c r="I63" s="2" t="str">
        <f>HYPERLINK("https://www.ncbi.nlm.nih.gov/nucleotide/CP014010.1?report=genbank&amp;log$=nucltop&amp;blast_rank=62&amp;RID=81H7UHUS013","CP014010.1")</f>
        <v>CP014010.1</v>
      </c>
    </row>
    <row r="64" spans="1:9" x14ac:dyDescent="0.35">
      <c r="A64" s="2" t="s">
        <v>185</v>
      </c>
      <c r="B64" s="2" t="s">
        <v>53</v>
      </c>
      <c r="C64" s="2">
        <v>657</v>
      </c>
      <c r="D64" s="2">
        <v>4017</v>
      </c>
      <c r="E64" s="3">
        <v>0.93</v>
      </c>
      <c r="F64" s="2">
        <v>0</v>
      </c>
      <c r="G64" s="2">
        <v>45.63</v>
      </c>
      <c r="H64" s="2">
        <v>5397482</v>
      </c>
      <c r="I64" s="2" t="str">
        <f>HYPERLINK("https://www.ncbi.nlm.nih.gov/nucleotide/CP072492.1?report=genbank&amp;log$=nucltop&amp;blast_rank=63&amp;RID=81H7UHUS013","CP072492.1")</f>
        <v>CP072492.1</v>
      </c>
    </row>
    <row r="65" spans="1:9" x14ac:dyDescent="0.35">
      <c r="A65" s="2" t="s">
        <v>184</v>
      </c>
      <c r="B65" s="2" t="s">
        <v>53</v>
      </c>
      <c r="C65" s="2">
        <v>657</v>
      </c>
      <c r="D65" s="2">
        <v>4017</v>
      </c>
      <c r="E65" s="3">
        <v>0.93</v>
      </c>
      <c r="F65" s="2">
        <v>0</v>
      </c>
      <c r="G65" s="2">
        <v>45.63</v>
      </c>
      <c r="H65" s="2">
        <v>5342001</v>
      </c>
      <c r="I65" s="2" t="str">
        <f>HYPERLINK("https://www.ncbi.nlm.nih.gov/nucleotide/CP069940.1?report=genbank&amp;log$=nucltop&amp;blast_rank=64&amp;RID=81H7UHUS013","CP069940.1")</f>
        <v>CP069940.1</v>
      </c>
    </row>
    <row r="66" spans="1:9" x14ac:dyDescent="0.35">
      <c r="A66" s="2" t="s">
        <v>183</v>
      </c>
      <c r="B66" s="2" t="s">
        <v>53</v>
      </c>
      <c r="C66" s="2">
        <v>657</v>
      </c>
      <c r="D66" s="2">
        <v>4017</v>
      </c>
      <c r="E66" s="3">
        <v>0.93</v>
      </c>
      <c r="F66" s="2">
        <v>0</v>
      </c>
      <c r="G66" s="2">
        <v>45.63</v>
      </c>
      <c r="H66" s="2">
        <v>5405395</v>
      </c>
      <c r="I66" s="2" t="str">
        <f>HYPERLINK("https://www.ncbi.nlm.nih.gov/nucleotide/CP064229.1?report=genbank&amp;log$=nucltop&amp;blast_rank=65&amp;RID=81H7UHUS013","CP064229.1")</f>
        <v>CP064229.1</v>
      </c>
    </row>
    <row r="67" spans="1:9" x14ac:dyDescent="0.35">
      <c r="A67" s="2" t="s">
        <v>182</v>
      </c>
      <c r="B67" s="2" t="s">
        <v>53</v>
      </c>
      <c r="C67" s="2">
        <v>657</v>
      </c>
      <c r="D67" s="2">
        <v>4017</v>
      </c>
      <c r="E67" s="3">
        <v>0.93</v>
      </c>
      <c r="F67" s="2">
        <v>0</v>
      </c>
      <c r="G67" s="2">
        <v>45.63</v>
      </c>
      <c r="H67" s="2">
        <v>5470352</v>
      </c>
      <c r="I67" s="2" t="str">
        <f>HYPERLINK("https://www.ncbi.nlm.nih.gov/nucleotide/CP064205.1?report=genbank&amp;log$=nucltop&amp;blast_rank=66&amp;RID=81H7UHUS013","CP064205.1")</f>
        <v>CP064205.1</v>
      </c>
    </row>
    <row r="68" spans="1:9" x14ac:dyDescent="0.35">
      <c r="A68" s="2" t="s">
        <v>181</v>
      </c>
      <c r="B68" s="2" t="s">
        <v>53</v>
      </c>
      <c r="C68" s="2">
        <v>657</v>
      </c>
      <c r="D68" s="2">
        <v>4017</v>
      </c>
      <c r="E68" s="3">
        <v>0.93</v>
      </c>
      <c r="F68" s="2">
        <v>0</v>
      </c>
      <c r="G68" s="2">
        <v>45.63</v>
      </c>
      <c r="H68" s="2">
        <v>5405388</v>
      </c>
      <c r="I68" s="2" t="str">
        <f>HYPERLINK("https://www.ncbi.nlm.nih.gov/nucleotide/CP064232.1?report=genbank&amp;log$=nucltop&amp;blast_rank=67&amp;RID=81H7UHUS013","CP064232.1")</f>
        <v>CP064232.1</v>
      </c>
    </row>
    <row r="69" spans="1:9" x14ac:dyDescent="0.35">
      <c r="A69" s="2" t="s">
        <v>180</v>
      </c>
      <c r="B69" s="2" t="s">
        <v>53</v>
      </c>
      <c r="C69" s="2">
        <v>657</v>
      </c>
      <c r="D69" s="2">
        <v>4017</v>
      </c>
      <c r="E69" s="3">
        <v>0.93</v>
      </c>
      <c r="F69" s="2">
        <v>0</v>
      </c>
      <c r="G69" s="2">
        <v>45.63</v>
      </c>
      <c r="H69" s="2">
        <v>5343244</v>
      </c>
      <c r="I69" s="2" t="str">
        <f>HYPERLINK("https://www.ncbi.nlm.nih.gov/nucleotide/CP064208.1?report=genbank&amp;log$=nucltop&amp;blast_rank=68&amp;RID=81H7UHUS013","CP064208.1")</f>
        <v>CP064208.1</v>
      </c>
    </row>
    <row r="70" spans="1:9" x14ac:dyDescent="0.35">
      <c r="A70" s="2" t="s">
        <v>179</v>
      </c>
      <c r="B70" s="2" t="s">
        <v>53</v>
      </c>
      <c r="C70" s="2">
        <v>657</v>
      </c>
      <c r="D70" s="2">
        <v>4014</v>
      </c>
      <c r="E70" s="3">
        <v>0.93</v>
      </c>
      <c r="F70" s="2">
        <v>0</v>
      </c>
      <c r="G70" s="2">
        <v>45.63</v>
      </c>
      <c r="H70" s="2">
        <v>5467009</v>
      </c>
      <c r="I70" s="2" t="str">
        <f>HYPERLINK("https://www.ncbi.nlm.nih.gov/nucleotide/CP063890.1?report=genbank&amp;log$=nucltop&amp;blast_rank=69&amp;RID=81H7UHUS013","CP063890.1")</f>
        <v>CP063890.1</v>
      </c>
    </row>
    <row r="71" spans="1:9" x14ac:dyDescent="0.35">
      <c r="A71" s="2" t="s">
        <v>178</v>
      </c>
      <c r="B71" s="2" t="s">
        <v>53</v>
      </c>
      <c r="C71" s="2">
        <v>657</v>
      </c>
      <c r="D71" s="2">
        <v>4017</v>
      </c>
      <c r="E71" s="3">
        <v>0.93</v>
      </c>
      <c r="F71" s="2">
        <v>0</v>
      </c>
      <c r="G71" s="2">
        <v>45.63</v>
      </c>
      <c r="H71" s="2">
        <v>5419625</v>
      </c>
      <c r="I71" s="2" t="str">
        <f>HYPERLINK("https://www.ncbi.nlm.nih.gov/nucleotide/CP063908.1?report=genbank&amp;log$=nucltop&amp;blast_rank=70&amp;RID=81H7UHUS013","CP063908.1")</f>
        <v>CP063908.1</v>
      </c>
    </row>
    <row r="72" spans="1:9" x14ac:dyDescent="0.35">
      <c r="A72" s="2" t="s">
        <v>177</v>
      </c>
      <c r="B72" s="2" t="s">
        <v>53</v>
      </c>
      <c r="C72" s="2">
        <v>657</v>
      </c>
      <c r="D72" s="2">
        <v>4017</v>
      </c>
      <c r="E72" s="3">
        <v>0.93</v>
      </c>
      <c r="F72" s="2">
        <v>0</v>
      </c>
      <c r="G72" s="2">
        <v>45.63</v>
      </c>
      <c r="H72" s="2">
        <v>5407002</v>
      </c>
      <c r="I72" s="2" t="str">
        <f>HYPERLINK("https://www.ncbi.nlm.nih.gov/nucleotide/LR890464.1?report=genbank&amp;log$=nucltop&amp;blast_rank=71&amp;RID=81H7UHUS013","LR890464.1")</f>
        <v>LR890464.1</v>
      </c>
    </row>
    <row r="73" spans="1:9" x14ac:dyDescent="0.35">
      <c r="A73" s="2" t="s">
        <v>176</v>
      </c>
      <c r="B73" s="2" t="s">
        <v>53</v>
      </c>
      <c r="C73" s="2">
        <v>657</v>
      </c>
      <c r="D73" s="2">
        <v>4018</v>
      </c>
      <c r="E73" s="3">
        <v>0.93</v>
      </c>
      <c r="F73" s="2">
        <v>0</v>
      </c>
      <c r="G73" s="2">
        <v>45.63</v>
      </c>
      <c r="H73" s="2">
        <v>5446456</v>
      </c>
      <c r="I73" s="2" t="str">
        <f>HYPERLINK("https://www.ncbi.nlm.nih.gov/nucleotide/CP063277.1?report=genbank&amp;log$=nucltop&amp;blast_rank=72&amp;RID=81H7UHUS013","CP063277.1")</f>
        <v>CP063277.1</v>
      </c>
    </row>
    <row r="74" spans="1:9" x14ac:dyDescent="0.35">
      <c r="A74" s="2" t="s">
        <v>175</v>
      </c>
      <c r="B74" s="2" t="s">
        <v>156</v>
      </c>
      <c r="C74" s="2">
        <v>653</v>
      </c>
      <c r="D74" s="2">
        <v>1422</v>
      </c>
      <c r="E74" s="3">
        <v>0.92</v>
      </c>
      <c r="F74" s="2">
        <v>0</v>
      </c>
      <c r="G74" s="2">
        <v>44.46</v>
      </c>
      <c r="H74" s="2">
        <v>7109866</v>
      </c>
      <c r="I74" s="2" t="str">
        <f>HYPERLINK("https://www.ncbi.nlm.nih.gov/nucleotide/CP050510.1?report=genbank&amp;log$=nucltop&amp;blast_rank=73&amp;RID=81H7UHUS013","CP050510.1")</f>
        <v>CP050510.1</v>
      </c>
    </row>
    <row r="75" spans="1:9" x14ac:dyDescent="0.35">
      <c r="A75" s="2" t="s">
        <v>174</v>
      </c>
      <c r="B75" s="2" t="s">
        <v>156</v>
      </c>
      <c r="C75" s="2">
        <v>653</v>
      </c>
      <c r="D75" s="2">
        <v>1422</v>
      </c>
      <c r="E75" s="3">
        <v>0.92</v>
      </c>
      <c r="F75" s="2">
        <v>0</v>
      </c>
      <c r="G75" s="2">
        <v>44.46</v>
      </c>
      <c r="H75" s="2">
        <v>7109779</v>
      </c>
      <c r="I75" s="2" t="str">
        <f>HYPERLINK("https://www.ncbi.nlm.nih.gov/nucleotide/CP027746.1?report=genbank&amp;log$=nucltop&amp;blast_rank=74&amp;RID=81H7UHUS013","CP027746.1")</f>
        <v>CP027746.1</v>
      </c>
    </row>
    <row r="76" spans="1:9" x14ac:dyDescent="0.35">
      <c r="A76" s="2" t="s">
        <v>173</v>
      </c>
      <c r="B76" s="2" t="s">
        <v>168</v>
      </c>
      <c r="C76" s="2">
        <v>653</v>
      </c>
      <c r="D76" s="2">
        <v>1422</v>
      </c>
      <c r="E76" s="3">
        <v>0.92</v>
      </c>
      <c r="F76" s="2">
        <v>0</v>
      </c>
      <c r="G76" s="2">
        <v>44.46</v>
      </c>
      <c r="H76" s="2">
        <v>7120591</v>
      </c>
      <c r="I76" s="2" t="str">
        <f>HYPERLINK("https://www.ncbi.nlm.nih.gov/nucleotide/LT629747.1?report=genbank&amp;log$=nucltop&amp;blast_rank=75&amp;RID=81H7UHUS013","LT629747.1")</f>
        <v>LT629747.1</v>
      </c>
    </row>
    <row r="77" spans="1:9" x14ac:dyDescent="0.35">
      <c r="A77" s="2" t="s">
        <v>172</v>
      </c>
      <c r="B77" s="2" t="s">
        <v>168</v>
      </c>
      <c r="C77" s="2">
        <v>653</v>
      </c>
      <c r="D77" s="2">
        <v>1437</v>
      </c>
      <c r="E77" s="3">
        <v>0.92</v>
      </c>
      <c r="F77" s="2">
        <v>0</v>
      </c>
      <c r="G77" s="2">
        <v>44.46</v>
      </c>
      <c r="H77" s="2">
        <v>6989222</v>
      </c>
      <c r="I77" s="2" t="str">
        <f>HYPERLINK("https://www.ncbi.nlm.nih.gov/nucleotide/CP054865.1?report=genbank&amp;log$=nucltop&amp;blast_rank=76&amp;RID=81H7UHUS013","CP054865.1")</f>
        <v>CP054865.1</v>
      </c>
    </row>
    <row r="78" spans="1:9" x14ac:dyDescent="0.35">
      <c r="A78" s="2" t="s">
        <v>171</v>
      </c>
      <c r="B78" s="2" t="s">
        <v>170</v>
      </c>
      <c r="C78" s="2">
        <v>653</v>
      </c>
      <c r="D78" s="2">
        <v>1838</v>
      </c>
      <c r="E78" s="3">
        <v>0.92</v>
      </c>
      <c r="F78" s="2">
        <v>0</v>
      </c>
      <c r="G78" s="2">
        <v>44.46</v>
      </c>
      <c r="H78" s="2">
        <v>7065155</v>
      </c>
      <c r="I78" s="2" t="str">
        <f>HYPERLINK("https://www.ncbi.nlm.nih.gov/nucleotide/CP027707.1?report=genbank&amp;log$=nucltop&amp;blast_rank=77&amp;RID=81H7UHUS013","CP027707.1")</f>
        <v>CP027707.1</v>
      </c>
    </row>
    <row r="79" spans="1:9" x14ac:dyDescent="0.35">
      <c r="A79" s="2" t="s">
        <v>169</v>
      </c>
      <c r="B79" s="2" t="s">
        <v>168</v>
      </c>
      <c r="C79" s="2">
        <v>653</v>
      </c>
      <c r="D79" s="2">
        <v>1838</v>
      </c>
      <c r="E79" s="3">
        <v>0.92</v>
      </c>
      <c r="F79" s="2">
        <v>0</v>
      </c>
      <c r="G79" s="2">
        <v>44.46</v>
      </c>
      <c r="H79" s="2">
        <v>7065202</v>
      </c>
      <c r="I79" s="2" t="str">
        <f>HYPERLINK("https://www.ncbi.nlm.nih.gov/nucleotide/LT629761.1?report=genbank&amp;log$=nucltop&amp;blast_rank=78&amp;RID=81H7UHUS013","LT629761.1")</f>
        <v>LT629761.1</v>
      </c>
    </row>
    <row r="80" spans="1:9" x14ac:dyDescent="0.35">
      <c r="A80" s="2" t="s">
        <v>167</v>
      </c>
      <c r="B80" s="2" t="s">
        <v>166</v>
      </c>
      <c r="C80" s="2">
        <v>652</v>
      </c>
      <c r="D80" s="2">
        <v>723</v>
      </c>
      <c r="E80" s="3">
        <v>0.91</v>
      </c>
      <c r="F80" s="2">
        <v>0</v>
      </c>
      <c r="G80" s="2">
        <v>43.97</v>
      </c>
      <c r="H80" s="2">
        <v>7105260</v>
      </c>
      <c r="I80" s="2" t="str">
        <f>HYPERLINK("https://www.ncbi.nlm.nih.gov/nucleotide/CP052862.1?report=genbank&amp;log$=nucltop&amp;blast_rank=79&amp;RID=81H7UHUS013","CP052862.1")</f>
        <v>CP052862.1</v>
      </c>
    </row>
    <row r="81" spans="1:9" x14ac:dyDescent="0.35">
      <c r="A81" s="2" t="s">
        <v>165</v>
      </c>
      <c r="B81" s="2" t="s">
        <v>164</v>
      </c>
      <c r="C81" s="2">
        <v>652</v>
      </c>
      <c r="D81" s="2">
        <v>723</v>
      </c>
      <c r="E81" s="3">
        <v>0.91</v>
      </c>
      <c r="F81" s="2">
        <v>0</v>
      </c>
      <c r="G81" s="2">
        <v>43.97</v>
      </c>
      <c r="H81" s="2">
        <v>7105297</v>
      </c>
      <c r="I81" s="2" t="str">
        <f>HYPERLINK("https://www.ncbi.nlm.nih.gov/nucleotide/CP052861.1?report=genbank&amp;log$=nucltop&amp;blast_rank=80&amp;RID=81H7UHUS013","CP052861.1")</f>
        <v>CP052861.1</v>
      </c>
    </row>
    <row r="82" spans="1:9" x14ac:dyDescent="0.35">
      <c r="A82" s="2" t="s">
        <v>163</v>
      </c>
      <c r="B82" s="2" t="s">
        <v>162</v>
      </c>
      <c r="C82" s="2">
        <v>652</v>
      </c>
      <c r="D82" s="2">
        <v>2195</v>
      </c>
      <c r="E82" s="3">
        <v>0.93</v>
      </c>
      <c r="F82" s="2">
        <v>0</v>
      </c>
      <c r="G82" s="2">
        <v>44.21</v>
      </c>
      <c r="H82" s="2">
        <v>4824998</v>
      </c>
      <c r="I82" s="2" t="str">
        <f>HYPERLINK("https://www.ncbi.nlm.nih.gov/nucleotide/CP031695.1?report=genbank&amp;log$=nucltop&amp;blast_rank=81&amp;RID=81H7UHUS013","CP031695.1")</f>
        <v>CP031695.1</v>
      </c>
    </row>
    <row r="83" spans="1:9" x14ac:dyDescent="0.35">
      <c r="A83" s="2" t="s">
        <v>161</v>
      </c>
      <c r="B83" s="2" t="s">
        <v>158</v>
      </c>
      <c r="C83" s="2">
        <v>651</v>
      </c>
      <c r="D83" s="2">
        <v>6032</v>
      </c>
      <c r="E83" s="3">
        <v>0.93</v>
      </c>
      <c r="F83" s="2">
        <v>0</v>
      </c>
      <c r="G83" s="2">
        <v>44.91</v>
      </c>
      <c r="H83" s="2">
        <v>4925369</v>
      </c>
      <c r="I83" s="2" t="str">
        <f>HYPERLINK("https://www.ncbi.nlm.nih.gov/nucleotide/CP022073.2?report=genbank&amp;log$=nucltop&amp;blast_rank=82&amp;RID=81H7UHUS013","CP022073.2")</f>
        <v>CP022073.2</v>
      </c>
    </row>
    <row r="84" spans="1:9" x14ac:dyDescent="0.35">
      <c r="A84" s="2" t="s">
        <v>160</v>
      </c>
      <c r="B84" s="2" t="s">
        <v>158</v>
      </c>
      <c r="C84" s="2">
        <v>651</v>
      </c>
      <c r="D84" s="2">
        <v>6032</v>
      </c>
      <c r="E84" s="3">
        <v>0.93</v>
      </c>
      <c r="F84" s="2">
        <v>0</v>
      </c>
      <c r="G84" s="2">
        <v>44.91</v>
      </c>
      <c r="H84" s="2">
        <v>4919580</v>
      </c>
      <c r="I84" s="2" t="str">
        <f>HYPERLINK("https://www.ncbi.nlm.nih.gov/nucleotide/CP026709.1?report=genbank&amp;log$=nucltop&amp;blast_rank=83&amp;RID=81H7UHUS013","CP026709.1")</f>
        <v>CP026709.1</v>
      </c>
    </row>
    <row r="85" spans="1:9" x14ac:dyDescent="0.35">
      <c r="A85" s="2" t="s">
        <v>159</v>
      </c>
      <c r="B85" s="2" t="s">
        <v>158</v>
      </c>
      <c r="C85" s="2">
        <v>651</v>
      </c>
      <c r="D85" s="2">
        <v>6028</v>
      </c>
      <c r="E85" s="3">
        <v>0.93</v>
      </c>
      <c r="F85" s="2">
        <v>0</v>
      </c>
      <c r="G85" s="2">
        <v>44.91</v>
      </c>
      <c r="H85" s="2">
        <v>4875257</v>
      </c>
      <c r="I85" s="2" t="str">
        <f>HYPERLINK("https://www.ncbi.nlm.nih.gov/nucleotide/CP023527.1?report=genbank&amp;log$=nucltop&amp;blast_rank=84&amp;RID=81H7UHUS013","CP023527.1")</f>
        <v>CP023527.1</v>
      </c>
    </row>
    <row r="86" spans="1:9" x14ac:dyDescent="0.35">
      <c r="A86" s="2" t="s">
        <v>157</v>
      </c>
      <c r="B86" s="2" t="s">
        <v>156</v>
      </c>
      <c r="C86" s="2">
        <v>649</v>
      </c>
      <c r="D86" s="2">
        <v>1440</v>
      </c>
      <c r="E86" s="3">
        <v>0.92</v>
      </c>
      <c r="F86" s="2">
        <v>0</v>
      </c>
      <c r="G86" s="2">
        <v>44.53</v>
      </c>
      <c r="H86" s="2">
        <v>6997933</v>
      </c>
      <c r="I86" s="2" t="str">
        <f>HYPERLINK("https://www.ncbi.nlm.nih.gov/nucleotide/AP014623.1?report=genbank&amp;log$=nucltop&amp;blast_rank=85&amp;RID=81H7UHUS013","AP014623.1")</f>
        <v>AP014623.1</v>
      </c>
    </row>
    <row r="87" spans="1:9" x14ac:dyDescent="0.35">
      <c r="A87" s="2" t="s">
        <v>155</v>
      </c>
      <c r="B87" s="2" t="s">
        <v>135</v>
      </c>
      <c r="C87" s="2">
        <v>647</v>
      </c>
      <c r="D87" s="2">
        <v>3133</v>
      </c>
      <c r="E87" s="3">
        <v>0.93</v>
      </c>
      <c r="F87" s="2">
        <v>0</v>
      </c>
      <c r="G87" s="2">
        <v>44.67</v>
      </c>
      <c r="H87" s="2">
        <v>4932938</v>
      </c>
      <c r="I87" s="2" t="str">
        <f>HYPERLINK("https://www.ncbi.nlm.nih.gov/nucleotide/CP044101.1?report=genbank&amp;log$=nucltop&amp;blast_rank=86&amp;RID=81H7UHUS013","CP044101.1")</f>
        <v>CP044101.1</v>
      </c>
    </row>
    <row r="88" spans="1:9" x14ac:dyDescent="0.35">
      <c r="A88" s="2" t="s">
        <v>154</v>
      </c>
      <c r="B88" s="2" t="s">
        <v>153</v>
      </c>
      <c r="C88" s="2">
        <v>647</v>
      </c>
      <c r="D88" s="2">
        <v>1873</v>
      </c>
      <c r="E88" s="3">
        <v>0.93</v>
      </c>
      <c r="F88" s="2">
        <v>0</v>
      </c>
      <c r="G88" s="2">
        <v>43.53</v>
      </c>
      <c r="H88" s="2">
        <v>4643505</v>
      </c>
      <c r="I88" s="2" t="str">
        <f>HYPERLINK("https://www.ncbi.nlm.nih.gov/nucleotide/CP019062.1?report=genbank&amp;log$=nucltop&amp;blast_rank=87&amp;RID=81H7UHUS013","CP019062.1")</f>
        <v>CP019062.1</v>
      </c>
    </row>
    <row r="89" spans="1:9" x14ac:dyDescent="0.35">
      <c r="A89" s="2" t="s">
        <v>152</v>
      </c>
      <c r="B89" s="2" t="s">
        <v>140</v>
      </c>
      <c r="C89" s="2">
        <v>645</v>
      </c>
      <c r="D89" s="2">
        <v>7320</v>
      </c>
      <c r="E89" s="3">
        <v>0.99</v>
      </c>
      <c r="F89" s="2">
        <v>0</v>
      </c>
      <c r="G89" s="2">
        <v>43.64</v>
      </c>
      <c r="H89" s="2">
        <v>6067133</v>
      </c>
      <c r="I89" s="2" t="str">
        <f>HYPERLINK("https://www.ncbi.nlm.nih.gov/nucleotide/CP041515.1?report=genbank&amp;log$=nucltop&amp;blast_rank=88&amp;RID=81H7UHUS013","CP041515.1")</f>
        <v>CP041515.1</v>
      </c>
    </row>
    <row r="90" spans="1:9" x14ac:dyDescent="0.35">
      <c r="A90" s="2" t="s">
        <v>151</v>
      </c>
      <c r="B90" s="2" t="s">
        <v>140</v>
      </c>
      <c r="C90" s="2">
        <v>645</v>
      </c>
      <c r="D90" s="2">
        <v>6102</v>
      </c>
      <c r="E90" s="3">
        <v>0.93</v>
      </c>
      <c r="F90" s="2">
        <v>0</v>
      </c>
      <c r="G90" s="2">
        <v>43.64</v>
      </c>
      <c r="H90" s="2">
        <v>6744573</v>
      </c>
      <c r="I90" s="2" t="str">
        <f>HYPERLINK("https://www.ncbi.nlm.nih.gov/nucleotide/LR607367.1?report=genbank&amp;log$=nucltop&amp;blast_rank=89&amp;RID=81H7UHUS013","LR607367.1")</f>
        <v>LR607367.1</v>
      </c>
    </row>
    <row r="91" spans="1:9" x14ac:dyDescent="0.35">
      <c r="A91" s="2" t="s">
        <v>150</v>
      </c>
      <c r="B91" s="2" t="s">
        <v>140</v>
      </c>
      <c r="C91" s="2">
        <v>645</v>
      </c>
      <c r="D91" s="2">
        <v>7188</v>
      </c>
      <c r="E91" s="3">
        <v>0.99</v>
      </c>
      <c r="F91" s="2">
        <v>0</v>
      </c>
      <c r="G91" s="2">
        <v>43.64</v>
      </c>
      <c r="H91" s="2">
        <v>5935069</v>
      </c>
      <c r="I91" s="2" t="str">
        <f>HYPERLINK("https://www.ncbi.nlm.nih.gov/nucleotide/CP029141.1?report=genbank&amp;log$=nucltop&amp;blast_rank=90&amp;RID=81H7UHUS013","CP029141.1")</f>
        <v>CP029141.1</v>
      </c>
    </row>
    <row r="92" spans="1:9" x14ac:dyDescent="0.35">
      <c r="A92" s="2" t="s">
        <v>149</v>
      </c>
      <c r="B92" s="2" t="s">
        <v>148</v>
      </c>
      <c r="C92" s="2">
        <v>645</v>
      </c>
      <c r="D92" s="2">
        <v>2354</v>
      </c>
      <c r="E92" s="3">
        <v>0.99</v>
      </c>
      <c r="F92" s="2">
        <v>0</v>
      </c>
      <c r="G92" s="2">
        <v>43.23</v>
      </c>
      <c r="H92" s="2">
        <v>4275406</v>
      </c>
      <c r="I92" s="2" t="str">
        <f>HYPERLINK("https://www.ncbi.nlm.nih.gov/nucleotide/CP010029.1?report=genbank&amp;log$=nucltop&amp;blast_rank=91&amp;RID=81H7UHUS013","CP010029.1")</f>
        <v>CP010029.1</v>
      </c>
    </row>
    <row r="93" spans="1:9" x14ac:dyDescent="0.35">
      <c r="A93" s="2" t="s">
        <v>147</v>
      </c>
      <c r="B93" s="2" t="s">
        <v>146</v>
      </c>
      <c r="C93" s="2">
        <v>645</v>
      </c>
      <c r="D93" s="2">
        <v>3887</v>
      </c>
      <c r="E93" s="3">
        <v>0.93</v>
      </c>
      <c r="F93" s="2">
        <v>0</v>
      </c>
      <c r="G93" s="2">
        <v>45.05</v>
      </c>
      <c r="H93" s="2">
        <v>4471090</v>
      </c>
      <c r="I93" s="2" t="str">
        <f>HYPERLINK("https://www.ncbi.nlm.nih.gov/nucleotide/CP009781.1?report=genbank&amp;log$=nucltop&amp;blast_rank=92&amp;RID=81H7UHUS013","CP009781.1")</f>
        <v>CP009781.1</v>
      </c>
    </row>
    <row r="94" spans="1:9" x14ac:dyDescent="0.35">
      <c r="A94" s="2" t="s">
        <v>145</v>
      </c>
      <c r="B94" s="2" t="s">
        <v>140</v>
      </c>
      <c r="C94" s="2">
        <v>645</v>
      </c>
      <c r="D94" s="2">
        <v>7696</v>
      </c>
      <c r="E94" s="3">
        <v>0.99</v>
      </c>
      <c r="F94" s="2">
        <v>0</v>
      </c>
      <c r="G94" s="2">
        <v>43.64</v>
      </c>
      <c r="H94" s="2">
        <v>5924548</v>
      </c>
      <c r="I94" s="2" t="str">
        <f>HYPERLINK("https://www.ncbi.nlm.nih.gov/nucleotide/CP071393.1?report=genbank&amp;log$=nucltop&amp;blast_rank=93&amp;RID=81H7UHUS013","CP071393.1")</f>
        <v>CP071393.1</v>
      </c>
    </row>
    <row r="95" spans="1:9" x14ac:dyDescent="0.35">
      <c r="A95" s="2" t="s">
        <v>144</v>
      </c>
      <c r="B95" s="2" t="s">
        <v>142</v>
      </c>
      <c r="C95" s="2">
        <v>645</v>
      </c>
      <c r="D95" s="2">
        <v>7479</v>
      </c>
      <c r="E95" s="3">
        <v>0.99</v>
      </c>
      <c r="F95" s="2">
        <v>0</v>
      </c>
      <c r="G95" s="2">
        <v>43.64</v>
      </c>
      <c r="H95" s="2">
        <v>6210043</v>
      </c>
      <c r="I95" s="2" t="str">
        <f>HYPERLINK("https://www.ncbi.nlm.nih.gov/nucleotide/CP056453.1?report=genbank&amp;log$=nucltop&amp;blast_rank=94&amp;RID=81H7UHUS013","CP056453.1")</f>
        <v>CP056453.1</v>
      </c>
    </row>
    <row r="96" spans="1:9" x14ac:dyDescent="0.35">
      <c r="A96" s="2" t="s">
        <v>143</v>
      </c>
      <c r="B96" s="2" t="s">
        <v>142</v>
      </c>
      <c r="C96" s="2">
        <v>645</v>
      </c>
      <c r="D96" s="2">
        <v>7188</v>
      </c>
      <c r="E96" s="3">
        <v>0.99</v>
      </c>
      <c r="F96" s="2">
        <v>0</v>
      </c>
      <c r="G96" s="2">
        <v>43.64</v>
      </c>
      <c r="H96" s="2">
        <v>5922729</v>
      </c>
      <c r="I96" s="2" t="str">
        <f>HYPERLINK("https://www.ncbi.nlm.nih.gov/nucleotide/CP056418.1?report=genbank&amp;log$=nucltop&amp;blast_rank=95&amp;RID=81H7UHUS013","CP056418.1")</f>
        <v>CP056418.1</v>
      </c>
    </row>
    <row r="97" spans="1:9" x14ac:dyDescent="0.35">
      <c r="A97" s="2" t="s">
        <v>141</v>
      </c>
      <c r="B97" s="2" t="s">
        <v>140</v>
      </c>
      <c r="C97" s="2">
        <v>645</v>
      </c>
      <c r="D97" s="2">
        <v>7151</v>
      </c>
      <c r="E97" s="3">
        <v>0.99</v>
      </c>
      <c r="F97" s="2">
        <v>0</v>
      </c>
      <c r="G97" s="2">
        <v>44.55</v>
      </c>
      <c r="H97" s="2">
        <v>5993220</v>
      </c>
      <c r="I97" s="2" t="str">
        <f>HYPERLINK("https://www.ncbi.nlm.nih.gov/nucleotide/CP055325.1?report=genbank&amp;log$=nucltop&amp;blast_rank=96&amp;RID=81H7UHUS013","CP055325.1")</f>
        <v>CP055325.1</v>
      </c>
    </row>
    <row r="98" spans="1:9" x14ac:dyDescent="0.35">
      <c r="A98" s="2" t="s">
        <v>139</v>
      </c>
      <c r="B98" s="2" t="s">
        <v>138</v>
      </c>
      <c r="C98" s="2">
        <v>644</v>
      </c>
      <c r="D98" s="2">
        <v>2146</v>
      </c>
      <c r="E98" s="3">
        <v>0.93</v>
      </c>
      <c r="F98" s="2">
        <v>0</v>
      </c>
      <c r="G98" s="2">
        <v>42.38</v>
      </c>
      <c r="H98" s="2">
        <v>4558409</v>
      </c>
      <c r="I98" s="2" t="str">
        <f>HYPERLINK("https://www.ncbi.nlm.nih.gov/nucleotide/LR590469.1?report=genbank&amp;log$=nucltop&amp;blast_rank=97&amp;RID=81H7UHUS013","LR590469.1")</f>
        <v>LR590469.1</v>
      </c>
    </row>
    <row r="99" spans="1:9" x14ac:dyDescent="0.35">
      <c r="A99" s="2" t="s">
        <v>137</v>
      </c>
      <c r="B99" s="2" t="s">
        <v>20</v>
      </c>
      <c r="C99" s="2">
        <v>644</v>
      </c>
      <c r="D99" s="2">
        <v>2146</v>
      </c>
      <c r="E99" s="3">
        <v>0.93</v>
      </c>
      <c r="F99" s="2">
        <v>0</v>
      </c>
      <c r="G99" s="2">
        <v>42.38</v>
      </c>
      <c r="H99" s="2">
        <v>4548749</v>
      </c>
      <c r="I99" s="2" t="str">
        <f>HYPERLINK("https://www.ncbi.nlm.nih.gov/nucleotide/CP009367.1?report=genbank&amp;log$=nucltop&amp;blast_rank=98&amp;RID=81H7UHUS013","CP009367.1")</f>
        <v>CP009367.1</v>
      </c>
    </row>
    <row r="100" spans="1:9" x14ac:dyDescent="0.35">
      <c r="A100" s="2" t="s">
        <v>136</v>
      </c>
      <c r="B100" s="2" t="s">
        <v>135</v>
      </c>
      <c r="C100" s="2">
        <v>644</v>
      </c>
      <c r="D100" s="2">
        <v>3705</v>
      </c>
      <c r="E100" s="3">
        <v>0.93</v>
      </c>
      <c r="F100" s="2">
        <v>0</v>
      </c>
      <c r="G100" s="2">
        <v>44.67</v>
      </c>
      <c r="H100" s="2">
        <v>5062051</v>
      </c>
      <c r="I100" s="2" t="str">
        <f>HYPERLINK("https://www.ncbi.nlm.nih.gov/nucleotide/CP024675.1?report=genbank&amp;log$=nucltop&amp;blast_rank=99&amp;RID=81H7UHUS013","CP024675.1")</f>
        <v>CP024675.1</v>
      </c>
    </row>
    <row r="101" spans="1:9" x14ac:dyDescent="0.35">
      <c r="A101" s="2" t="s">
        <v>134</v>
      </c>
      <c r="B101" s="2" t="s">
        <v>133</v>
      </c>
      <c r="C101" s="2">
        <v>644</v>
      </c>
      <c r="D101" s="2">
        <v>4343</v>
      </c>
      <c r="E101" s="3">
        <v>0.93</v>
      </c>
      <c r="F101" s="2">
        <v>0</v>
      </c>
      <c r="G101" s="2">
        <v>44.6</v>
      </c>
      <c r="H101" s="2">
        <v>5125834</v>
      </c>
      <c r="I101" s="2" t="str">
        <f>HYPERLINK("https://www.ncbi.nlm.nih.gov/nucleotide/CP047307.1?report=genbank&amp;log$=nucltop&amp;blast_rank=100&amp;RID=81H7UHUS013","CP047307.1")</f>
        <v>CP047307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5"/>
  <sheetViews>
    <sheetView workbookViewId="0">
      <selection activeCell="F16" sqref="A1:I101"/>
    </sheetView>
  </sheetViews>
  <sheetFormatPr defaultRowHeight="14.5" x14ac:dyDescent="0.35"/>
  <cols>
    <col min="3" max="5" width="8.81640625" bestFit="1" customWidth="1"/>
    <col min="6" max="6" width="9.90625" bestFit="1" customWidth="1"/>
    <col min="7" max="8" width="8.81640625" bestFit="1" customWidth="1"/>
  </cols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63</v>
      </c>
      <c r="B2" s="2" t="s">
        <v>243</v>
      </c>
      <c r="C2" s="2">
        <v>1420</v>
      </c>
      <c r="D2" s="2">
        <v>1420</v>
      </c>
      <c r="E2" s="3">
        <v>1</v>
      </c>
      <c r="F2" s="2">
        <v>0</v>
      </c>
      <c r="G2" s="2">
        <v>79.05</v>
      </c>
      <c r="H2" s="2">
        <v>132638</v>
      </c>
      <c r="I2" s="2" t="str">
        <f>HYPERLINK("https://www.ncbi.nlm.nih.gov/nucleotide/CP054902.1?report=genbank&amp;log$=nucltop&amp;blast_rank=1&amp;RID=81HFE3KA016","CP054902.1")</f>
        <v>CP054902.1</v>
      </c>
    </row>
    <row r="3" spans="1:9" x14ac:dyDescent="0.35">
      <c r="A3" s="2" t="s">
        <v>262</v>
      </c>
      <c r="B3" s="2" t="s">
        <v>243</v>
      </c>
      <c r="C3" s="2">
        <v>1420</v>
      </c>
      <c r="D3" s="2">
        <v>1420</v>
      </c>
      <c r="E3" s="3">
        <v>1</v>
      </c>
      <c r="F3" s="2">
        <v>0</v>
      </c>
      <c r="G3" s="2">
        <v>79.05</v>
      </c>
      <c r="H3" s="2">
        <v>100440</v>
      </c>
      <c r="I3" s="2" t="str">
        <f>HYPERLINK("https://www.ncbi.nlm.nih.gov/nucleotide/CP050989.1?report=genbank&amp;log$=nucltop&amp;blast_rank=2&amp;RID=81HFE3KA016","CP050989.1")</f>
        <v>CP050989.1</v>
      </c>
    </row>
    <row r="4" spans="1:9" x14ac:dyDescent="0.35">
      <c r="A4" s="2" t="s">
        <v>261</v>
      </c>
      <c r="B4" s="2" t="s">
        <v>243</v>
      </c>
      <c r="C4" s="2">
        <v>1420</v>
      </c>
      <c r="D4" s="2">
        <v>1420</v>
      </c>
      <c r="E4" s="3">
        <v>1</v>
      </c>
      <c r="F4" s="2">
        <v>0</v>
      </c>
      <c r="G4" s="2">
        <v>79.05</v>
      </c>
      <c r="H4" s="2">
        <v>58747</v>
      </c>
      <c r="I4" s="2" t="str">
        <f>HYPERLINK("https://www.ncbi.nlm.nih.gov/nucleotide/CP046281.1?report=genbank&amp;log$=nucltop&amp;blast_rank=3&amp;RID=81HFE3KA016","CP046281.1")</f>
        <v>CP046281.1</v>
      </c>
    </row>
    <row r="5" spans="1:9" x14ac:dyDescent="0.35">
      <c r="A5" s="2" t="s">
        <v>265</v>
      </c>
      <c r="B5" s="2" t="s">
        <v>264</v>
      </c>
      <c r="C5" s="2">
        <v>1041</v>
      </c>
      <c r="D5" s="2">
        <v>2083</v>
      </c>
      <c r="E5" s="3">
        <v>0.94</v>
      </c>
      <c r="F5" s="2">
        <v>0</v>
      </c>
      <c r="G5" s="2">
        <v>62.22</v>
      </c>
      <c r="H5" s="2">
        <v>186451</v>
      </c>
      <c r="I5" s="2" t="str">
        <f>HYPERLINK("https://www.ncbi.nlm.nih.gov/nucleotide/CP019190.1?report=genbank&amp;log$=nucltop&amp;blast_rank=4&amp;RID=81HFE3KA016","CP019190.1")</f>
        <v>CP019190.1</v>
      </c>
    </row>
    <row r="6" spans="1:9" x14ac:dyDescent="0.35">
      <c r="A6" s="2" t="s">
        <v>267</v>
      </c>
      <c r="B6" s="2" t="s">
        <v>266</v>
      </c>
      <c r="C6" s="2">
        <v>1040</v>
      </c>
      <c r="D6" s="2">
        <v>3122</v>
      </c>
      <c r="E6" s="3">
        <v>0.94</v>
      </c>
      <c r="F6" s="2">
        <v>0</v>
      </c>
      <c r="G6" s="2">
        <v>62.22</v>
      </c>
      <c r="H6" s="2">
        <v>280421</v>
      </c>
      <c r="I6" s="2" t="str">
        <f>HYPERLINK("https://www.ncbi.nlm.nih.gov/nucleotide/CP017721.1?report=genbank&amp;log$=nucltop&amp;blast_rank=5&amp;RID=81HFE3KA016","CP017721.1")</f>
        <v>CP017721.1</v>
      </c>
    </row>
    <row r="7" spans="1:9" x14ac:dyDescent="0.35">
      <c r="A7" s="2" t="s">
        <v>260</v>
      </c>
      <c r="B7" s="2" t="s">
        <v>259</v>
      </c>
      <c r="C7" s="2">
        <v>711</v>
      </c>
      <c r="D7" s="2">
        <v>1453</v>
      </c>
      <c r="E7" s="3">
        <v>0.98</v>
      </c>
      <c r="F7" s="2">
        <v>0</v>
      </c>
      <c r="G7" s="2">
        <v>43.12</v>
      </c>
      <c r="H7" s="2">
        <v>4226779</v>
      </c>
      <c r="I7" s="2" t="str">
        <f>HYPERLINK("https://www.ncbi.nlm.nih.gov/nucleotide/CP040095.1?report=genbank&amp;log$=nucltop&amp;blast_rank=6&amp;RID=81HFE3KA016","CP040095.1")</f>
        <v>CP040095.1</v>
      </c>
    </row>
    <row r="8" spans="1:9" x14ac:dyDescent="0.35">
      <c r="A8" s="2" t="s">
        <v>256</v>
      </c>
      <c r="B8" s="2" t="s">
        <v>255</v>
      </c>
      <c r="C8" s="2">
        <v>710</v>
      </c>
      <c r="D8" s="2">
        <v>2422</v>
      </c>
      <c r="E8" s="3">
        <v>1</v>
      </c>
      <c r="F8" s="2">
        <v>0</v>
      </c>
      <c r="G8" s="2">
        <v>43.29</v>
      </c>
      <c r="H8" s="2">
        <v>5369929</v>
      </c>
      <c r="I8" s="2" t="str">
        <f>HYPERLINK("https://www.ncbi.nlm.nih.gov/nucleotide/CP006580.1?report=genbank&amp;log$=nucltop&amp;blast_rank=7&amp;RID=81HFE3KA016","CP006580.1")</f>
        <v>CP006580.1</v>
      </c>
    </row>
    <row r="9" spans="1:9" x14ac:dyDescent="0.35">
      <c r="A9" s="2" t="s">
        <v>258</v>
      </c>
      <c r="B9" s="2" t="s">
        <v>257</v>
      </c>
      <c r="C9" s="2">
        <v>709</v>
      </c>
      <c r="D9" s="2">
        <v>5084</v>
      </c>
      <c r="E9" s="3">
        <v>0.97</v>
      </c>
      <c r="F9" s="2">
        <v>0</v>
      </c>
      <c r="G9" s="2">
        <v>44.85</v>
      </c>
      <c r="H9" s="2">
        <v>4534036</v>
      </c>
      <c r="I9" s="2" t="str">
        <f>HYPERLINK("https://www.ncbi.nlm.nih.gov/nucleotide/CP015227.1?report=genbank&amp;log$=nucltop&amp;blast_rank=8&amp;RID=81HFE3KA016","CP015227.1")</f>
        <v>CP015227.1</v>
      </c>
    </row>
    <row r="10" spans="1:9" x14ac:dyDescent="0.35">
      <c r="A10" s="2" t="s">
        <v>226</v>
      </c>
      <c r="B10" s="2" t="s">
        <v>225</v>
      </c>
      <c r="C10" s="2">
        <v>634</v>
      </c>
      <c r="D10" s="2">
        <v>1763</v>
      </c>
      <c r="E10" s="3">
        <v>0.96</v>
      </c>
      <c r="F10" s="2">
        <v>0</v>
      </c>
      <c r="G10" s="2">
        <v>42</v>
      </c>
      <c r="H10" s="2">
        <v>5100167</v>
      </c>
      <c r="I10" s="2" t="str">
        <f>HYPERLINK("https://www.ncbi.nlm.nih.gov/nucleotide/FP236843.1?report=genbank&amp;log$=nucltop&amp;blast_rank=9&amp;RID=81HFE3KA016","FP236843.1")</f>
        <v>FP236843.1</v>
      </c>
    </row>
    <row r="11" spans="1:9" x14ac:dyDescent="0.35">
      <c r="A11" s="2" t="s">
        <v>249</v>
      </c>
      <c r="B11" s="2" t="s">
        <v>248</v>
      </c>
      <c r="C11" s="2">
        <v>634</v>
      </c>
      <c r="D11" s="2">
        <v>3029</v>
      </c>
      <c r="E11" s="3">
        <v>0.97</v>
      </c>
      <c r="F11" s="2">
        <v>0</v>
      </c>
      <c r="G11" s="2">
        <v>41.47</v>
      </c>
      <c r="H11" s="2">
        <v>5315598</v>
      </c>
      <c r="I11" s="2" t="str">
        <f>HYPERLINK("https://www.ncbi.nlm.nih.gov/nucleotide/CP063238.1?report=genbank&amp;log$=nucltop&amp;blast_rank=10&amp;RID=81HFE3KA016","CP063238.1")</f>
        <v>CP063238.1</v>
      </c>
    </row>
    <row r="12" spans="1:9" x14ac:dyDescent="0.35">
      <c r="A12" s="2" t="s">
        <v>163</v>
      </c>
      <c r="B12" s="2" t="s">
        <v>162</v>
      </c>
      <c r="C12" s="2">
        <v>620</v>
      </c>
      <c r="D12" s="2">
        <v>1968</v>
      </c>
      <c r="E12" s="3">
        <v>0.97</v>
      </c>
      <c r="F12" s="2">
        <v>0</v>
      </c>
      <c r="G12" s="2">
        <v>40.75</v>
      </c>
      <c r="H12" s="2">
        <v>4824998</v>
      </c>
      <c r="I12" s="2" t="str">
        <f>HYPERLINK("https://www.ncbi.nlm.nih.gov/nucleotide/CP031695.1?report=genbank&amp;log$=nucltop&amp;blast_rank=11&amp;RID=81HFE3KA016","CP031695.1")</f>
        <v>CP031695.1</v>
      </c>
    </row>
    <row r="13" spans="1:9" x14ac:dyDescent="0.35">
      <c r="A13" s="2" t="s">
        <v>237</v>
      </c>
      <c r="B13" s="2" t="s">
        <v>229</v>
      </c>
      <c r="C13" s="2">
        <v>607</v>
      </c>
      <c r="D13" s="2">
        <v>2752</v>
      </c>
      <c r="E13" s="3">
        <v>0.95</v>
      </c>
      <c r="F13" s="2">
        <v>0</v>
      </c>
      <c r="G13" s="2">
        <v>40.770000000000003</v>
      </c>
      <c r="H13" s="2">
        <v>3766700</v>
      </c>
      <c r="I13" s="2" t="str">
        <f>HYPERLINK("https://www.ncbi.nlm.nih.gov/nucleotide/CP023184.1?report=genbank&amp;log$=nucltop&amp;blast_rank=12&amp;RID=81HFE3KA016","CP023184.1")</f>
        <v>CP023184.1</v>
      </c>
    </row>
    <row r="14" spans="1:9" x14ac:dyDescent="0.35">
      <c r="A14" s="2" t="s">
        <v>236</v>
      </c>
      <c r="B14" s="2" t="s">
        <v>229</v>
      </c>
      <c r="C14" s="2">
        <v>605</v>
      </c>
      <c r="D14" s="2">
        <v>2644</v>
      </c>
      <c r="E14" s="3">
        <v>0.95</v>
      </c>
      <c r="F14" s="2">
        <v>0</v>
      </c>
      <c r="G14" s="2">
        <v>40.65</v>
      </c>
      <c r="H14" s="2">
        <v>3799871</v>
      </c>
      <c r="I14" s="2" t="str">
        <f>HYPERLINK("https://www.ncbi.nlm.nih.gov/nucleotide/CP025800.1?report=genbank&amp;log$=nucltop&amp;blast_rank=13&amp;RID=81HFE3KA016","CP025800.1")</f>
        <v>CP025800.1</v>
      </c>
    </row>
    <row r="15" spans="1:9" x14ac:dyDescent="0.35">
      <c r="A15" s="2" t="s">
        <v>235</v>
      </c>
      <c r="B15" s="2" t="s">
        <v>229</v>
      </c>
      <c r="C15" s="2">
        <v>605</v>
      </c>
      <c r="D15" s="2">
        <v>2742</v>
      </c>
      <c r="E15" s="3">
        <v>0.95</v>
      </c>
      <c r="F15" s="2">
        <v>0</v>
      </c>
      <c r="G15" s="2">
        <v>40.65</v>
      </c>
      <c r="H15" s="2">
        <v>3856634</v>
      </c>
      <c r="I15" s="2" t="str">
        <f>HYPERLINK("https://www.ncbi.nlm.nih.gov/nucleotide/CP017236.1?report=genbank&amp;log$=nucltop&amp;blast_rank=14&amp;RID=81HFE3KA016","CP017236.1")</f>
        <v>CP017236.1</v>
      </c>
    </row>
    <row r="16" spans="1:9" x14ac:dyDescent="0.35">
      <c r="A16" s="2" t="s">
        <v>247</v>
      </c>
      <c r="B16" s="2" t="s">
        <v>229</v>
      </c>
      <c r="C16" s="2">
        <v>604</v>
      </c>
      <c r="D16" s="2">
        <v>2002</v>
      </c>
      <c r="E16" s="3">
        <v>0.94</v>
      </c>
      <c r="F16" s="2">
        <v>0</v>
      </c>
      <c r="G16" s="2">
        <v>40.68</v>
      </c>
      <c r="H16" s="2">
        <v>3605216</v>
      </c>
      <c r="I16" s="2" t="str">
        <f>HYPERLINK("https://www.ncbi.nlm.nih.gov/nucleotide/CP009539.1?report=genbank&amp;log$=nucltop&amp;blast_rank=15&amp;RID=81HFE3KA016","CP009539.1")</f>
        <v>CP009539.1</v>
      </c>
    </row>
    <row r="17" spans="1:9" x14ac:dyDescent="0.35">
      <c r="A17" s="2" t="s">
        <v>230</v>
      </c>
      <c r="B17" s="2" t="s">
        <v>229</v>
      </c>
      <c r="C17" s="2">
        <v>603</v>
      </c>
      <c r="D17" s="2">
        <v>2746</v>
      </c>
      <c r="E17" s="3">
        <v>0.95</v>
      </c>
      <c r="F17" s="2">
        <v>0</v>
      </c>
      <c r="G17" s="2">
        <v>40.54</v>
      </c>
      <c r="H17" s="2">
        <v>3699725</v>
      </c>
      <c r="I17" s="2" t="str">
        <f>HYPERLINK("https://www.ncbi.nlm.nih.gov/nucleotide/CP011078.1?report=genbank&amp;log$=nucltop&amp;blast_rank=16&amp;RID=81HFE3KA016","CP011078.1")</f>
        <v>CP011078.1</v>
      </c>
    </row>
    <row r="18" spans="1:9" x14ac:dyDescent="0.35">
      <c r="A18" s="2" t="s">
        <v>234</v>
      </c>
      <c r="B18" s="2" t="s">
        <v>229</v>
      </c>
      <c r="C18" s="2">
        <v>603</v>
      </c>
      <c r="D18" s="2">
        <v>2302</v>
      </c>
      <c r="E18" s="3">
        <v>0.95</v>
      </c>
      <c r="F18" s="2">
        <v>0</v>
      </c>
      <c r="G18" s="2">
        <v>40.54</v>
      </c>
      <c r="H18" s="2">
        <v>3799036</v>
      </c>
      <c r="I18" s="2" t="str">
        <f>HYPERLINK("https://www.ncbi.nlm.nih.gov/nucleotide/LN681231.1?report=genbank&amp;log$=nucltop&amp;blast_rank=17&amp;RID=81HFE3KA016","LN681231.1")</f>
        <v>LN681231.1</v>
      </c>
    </row>
    <row r="19" spans="1:9" x14ac:dyDescent="0.35">
      <c r="A19" s="2" t="s">
        <v>233</v>
      </c>
      <c r="B19" s="2" t="s">
        <v>229</v>
      </c>
      <c r="C19" s="2">
        <v>603</v>
      </c>
      <c r="D19" s="2">
        <v>2301</v>
      </c>
      <c r="E19" s="3">
        <v>0.95</v>
      </c>
      <c r="F19" s="2">
        <v>0</v>
      </c>
      <c r="G19" s="2">
        <v>40.54</v>
      </c>
      <c r="H19" s="2">
        <v>3773395</v>
      </c>
      <c r="I19" s="2" t="str">
        <f>HYPERLINK("https://www.ncbi.nlm.nih.gov/nucleotide/CP071802.1?report=genbank&amp;log$=nucltop&amp;blast_rank=18&amp;RID=81HFE3KA016","CP071802.1")</f>
        <v>CP071802.1</v>
      </c>
    </row>
    <row r="20" spans="1:9" x14ac:dyDescent="0.35">
      <c r="A20" s="2" t="s">
        <v>253</v>
      </c>
      <c r="B20" s="2" t="s">
        <v>168</v>
      </c>
      <c r="C20" s="2">
        <v>594</v>
      </c>
      <c r="D20" s="2">
        <v>1648</v>
      </c>
      <c r="E20" s="3">
        <v>0.95</v>
      </c>
      <c r="F20" s="2">
        <v>0</v>
      </c>
      <c r="G20" s="2">
        <v>40.69</v>
      </c>
      <c r="H20" s="2">
        <v>6711360</v>
      </c>
      <c r="I20" s="2" t="str">
        <f>HYPERLINK("https://www.ncbi.nlm.nih.gov/nucleotide/CP027713.1?report=genbank&amp;log$=nucltop&amp;blast_rank=19&amp;RID=81HFE3KA016","CP027713.1")</f>
        <v>CP027713.1</v>
      </c>
    </row>
    <row r="21" spans="1:9" x14ac:dyDescent="0.35">
      <c r="A21" s="2" t="s">
        <v>343</v>
      </c>
      <c r="B21" s="2" t="s">
        <v>342</v>
      </c>
      <c r="C21" s="2">
        <v>587</v>
      </c>
      <c r="D21" s="2">
        <v>1057</v>
      </c>
      <c r="E21" s="3">
        <v>0.95</v>
      </c>
      <c r="F21" s="4">
        <v>1E-179</v>
      </c>
      <c r="G21" s="2">
        <v>41.35</v>
      </c>
      <c r="H21" s="2">
        <v>5735926</v>
      </c>
      <c r="I21" s="2" t="str">
        <f>HYPERLINK("https://www.ncbi.nlm.nih.gov/nucleotide/CP043571.1?report=genbank&amp;log$=nucltop&amp;blast_rank=20&amp;RID=81HFE3KA016","CP043571.1")</f>
        <v>CP043571.1</v>
      </c>
    </row>
    <row r="22" spans="1:9" x14ac:dyDescent="0.35">
      <c r="A22" s="2" t="s">
        <v>205</v>
      </c>
      <c r="B22" s="2" t="s">
        <v>204</v>
      </c>
      <c r="C22" s="2">
        <v>587</v>
      </c>
      <c r="D22" s="2">
        <v>2604</v>
      </c>
      <c r="E22" s="3">
        <v>0.94</v>
      </c>
      <c r="F22" s="4">
        <v>2E-179</v>
      </c>
      <c r="G22" s="2">
        <v>41.03</v>
      </c>
      <c r="H22" s="2">
        <v>5489680</v>
      </c>
      <c r="I22" s="2" t="str">
        <f>HYPERLINK("https://www.ncbi.nlm.nih.gov/nucleotide/CP009450.1?report=genbank&amp;log$=nucltop&amp;blast_rank=21&amp;RID=81HFE3KA016","CP009450.1")</f>
        <v>CP009450.1</v>
      </c>
    </row>
    <row r="23" spans="1:9" x14ac:dyDescent="0.35">
      <c r="A23" s="2" t="s">
        <v>206</v>
      </c>
      <c r="B23" s="2" t="s">
        <v>204</v>
      </c>
      <c r="C23" s="2">
        <v>587</v>
      </c>
      <c r="D23" s="2">
        <v>2617</v>
      </c>
      <c r="E23" s="3">
        <v>0.94</v>
      </c>
      <c r="F23" s="4">
        <v>2E-179</v>
      </c>
      <c r="G23" s="2">
        <v>40.909999999999997</v>
      </c>
      <c r="H23" s="2">
        <v>5408082</v>
      </c>
      <c r="I23" s="2" t="str">
        <f>HYPERLINK("https://www.ncbi.nlm.nih.gov/nucleotide/LR699009.1?report=genbank&amp;log$=nucltop&amp;blast_rank=22&amp;RID=81HFE3KA016","LR699009.1")</f>
        <v>LR699009.1</v>
      </c>
    </row>
    <row r="24" spans="1:9" x14ac:dyDescent="0.35">
      <c r="A24" s="2" t="s">
        <v>172</v>
      </c>
      <c r="B24" s="2" t="s">
        <v>168</v>
      </c>
      <c r="C24" s="2">
        <v>587</v>
      </c>
      <c r="D24" s="2">
        <v>1286</v>
      </c>
      <c r="E24" s="3">
        <v>0.94</v>
      </c>
      <c r="F24" s="4">
        <v>2E-179</v>
      </c>
      <c r="G24" s="2">
        <v>40.5</v>
      </c>
      <c r="H24" s="2">
        <v>6989222</v>
      </c>
      <c r="I24" s="2" t="str">
        <f>HYPERLINK("https://www.ncbi.nlm.nih.gov/nucleotide/CP054865.1?report=genbank&amp;log$=nucltop&amp;blast_rank=23&amp;RID=81HFE3KA016","CP054865.1")</f>
        <v>CP054865.1</v>
      </c>
    </row>
    <row r="25" spans="1:9" x14ac:dyDescent="0.35">
      <c r="A25" s="2" t="s">
        <v>174</v>
      </c>
      <c r="B25" s="2" t="s">
        <v>156</v>
      </c>
      <c r="C25" s="2">
        <v>587</v>
      </c>
      <c r="D25" s="2">
        <v>1276</v>
      </c>
      <c r="E25" s="3">
        <v>0.94</v>
      </c>
      <c r="F25" s="4">
        <v>2E-179</v>
      </c>
      <c r="G25" s="2">
        <v>40.5</v>
      </c>
      <c r="H25" s="2">
        <v>7109779</v>
      </c>
      <c r="I25" s="2" t="str">
        <f>HYPERLINK("https://www.ncbi.nlm.nih.gov/nucleotide/CP027746.1?report=genbank&amp;log$=nucltop&amp;blast_rank=24&amp;RID=81HFE3KA016","CP027746.1")</f>
        <v>CP027746.1</v>
      </c>
    </row>
    <row r="26" spans="1:9" x14ac:dyDescent="0.35">
      <c r="A26" s="2" t="s">
        <v>175</v>
      </c>
      <c r="B26" s="2" t="s">
        <v>156</v>
      </c>
      <c r="C26" s="2">
        <v>587</v>
      </c>
      <c r="D26" s="2">
        <v>1276</v>
      </c>
      <c r="E26" s="3">
        <v>0.94</v>
      </c>
      <c r="F26" s="4">
        <v>2E-179</v>
      </c>
      <c r="G26" s="2">
        <v>40.5</v>
      </c>
      <c r="H26" s="2">
        <v>7109866</v>
      </c>
      <c r="I26" s="2" t="str">
        <f>HYPERLINK("https://www.ncbi.nlm.nih.gov/nucleotide/CP050510.1?report=genbank&amp;log$=nucltop&amp;blast_rank=25&amp;RID=81HFE3KA016","CP050510.1")</f>
        <v>CP050510.1</v>
      </c>
    </row>
    <row r="27" spans="1:9" x14ac:dyDescent="0.35">
      <c r="A27" s="2" t="s">
        <v>173</v>
      </c>
      <c r="B27" s="2" t="s">
        <v>168</v>
      </c>
      <c r="C27" s="2">
        <v>587</v>
      </c>
      <c r="D27" s="2">
        <v>1276</v>
      </c>
      <c r="E27" s="3">
        <v>0.94</v>
      </c>
      <c r="F27" s="4">
        <v>2E-179</v>
      </c>
      <c r="G27" s="2">
        <v>40.5</v>
      </c>
      <c r="H27" s="2">
        <v>7120591</v>
      </c>
      <c r="I27" s="2" t="str">
        <f>HYPERLINK("https://www.ncbi.nlm.nih.gov/nucleotide/LT629747.1?report=genbank&amp;log$=nucltop&amp;blast_rank=26&amp;RID=81HFE3KA016","LT629747.1")</f>
        <v>LT629747.1</v>
      </c>
    </row>
    <row r="28" spans="1:9" x14ac:dyDescent="0.35">
      <c r="A28" s="2" t="s">
        <v>171</v>
      </c>
      <c r="B28" s="2" t="s">
        <v>170</v>
      </c>
      <c r="C28" s="2">
        <v>587</v>
      </c>
      <c r="D28" s="2">
        <v>1666</v>
      </c>
      <c r="E28" s="3">
        <v>0.99</v>
      </c>
      <c r="F28" s="4">
        <v>2E-179</v>
      </c>
      <c r="G28" s="2">
        <v>40.5</v>
      </c>
      <c r="H28" s="2">
        <v>7065155</v>
      </c>
      <c r="I28" s="2" t="str">
        <f>HYPERLINK("https://www.ncbi.nlm.nih.gov/nucleotide/CP027707.1?report=genbank&amp;log$=nucltop&amp;blast_rank=27&amp;RID=81HFE3KA016","CP027707.1")</f>
        <v>CP027707.1</v>
      </c>
    </row>
    <row r="29" spans="1:9" x14ac:dyDescent="0.35">
      <c r="A29" s="2" t="s">
        <v>169</v>
      </c>
      <c r="B29" s="2" t="s">
        <v>168</v>
      </c>
      <c r="C29" s="2">
        <v>587</v>
      </c>
      <c r="D29" s="2">
        <v>1666</v>
      </c>
      <c r="E29" s="3">
        <v>0.99</v>
      </c>
      <c r="F29" s="4">
        <v>2E-179</v>
      </c>
      <c r="G29" s="2">
        <v>40.5</v>
      </c>
      <c r="H29" s="2">
        <v>7065202</v>
      </c>
      <c r="I29" s="2" t="str">
        <f>HYPERLINK("https://www.ncbi.nlm.nih.gov/nucleotide/LT629761.1?report=genbank&amp;log$=nucltop&amp;blast_rank=28&amp;RID=81HFE3KA016","LT629761.1")</f>
        <v>LT629761.1</v>
      </c>
    </row>
    <row r="30" spans="1:9" x14ac:dyDescent="0.35">
      <c r="A30" s="2" t="s">
        <v>167</v>
      </c>
      <c r="B30" s="2" t="s">
        <v>166</v>
      </c>
      <c r="C30" s="2">
        <v>581</v>
      </c>
      <c r="D30" s="2">
        <v>581</v>
      </c>
      <c r="E30" s="3">
        <v>0.93</v>
      </c>
      <c r="F30" s="4">
        <v>3.0000000000000001E-177</v>
      </c>
      <c r="G30" s="2">
        <v>39.979999999999997</v>
      </c>
      <c r="H30" s="2">
        <v>7105260</v>
      </c>
      <c r="I30" s="2" t="str">
        <f>HYPERLINK("https://www.ncbi.nlm.nih.gov/nucleotide/CP052862.1?report=genbank&amp;log$=nucltop&amp;blast_rank=29&amp;RID=81HFE3KA016","CP052862.1")</f>
        <v>CP052862.1</v>
      </c>
    </row>
    <row r="31" spans="1:9" x14ac:dyDescent="0.35">
      <c r="A31" s="2" t="s">
        <v>165</v>
      </c>
      <c r="B31" s="2" t="s">
        <v>164</v>
      </c>
      <c r="C31" s="2">
        <v>581</v>
      </c>
      <c r="D31" s="2">
        <v>581</v>
      </c>
      <c r="E31" s="3">
        <v>0.93</v>
      </c>
      <c r="F31" s="4">
        <v>3.0000000000000001E-177</v>
      </c>
      <c r="G31" s="2">
        <v>39.979999999999997</v>
      </c>
      <c r="H31" s="2">
        <v>7105297</v>
      </c>
      <c r="I31" s="2" t="str">
        <f>HYPERLINK("https://www.ncbi.nlm.nih.gov/nucleotide/CP052861.1?report=genbank&amp;log$=nucltop&amp;blast_rank=30&amp;RID=81HFE3KA016","CP052861.1")</f>
        <v>CP052861.1</v>
      </c>
    </row>
    <row r="32" spans="1:9" x14ac:dyDescent="0.35">
      <c r="A32" s="2" t="s">
        <v>242</v>
      </c>
      <c r="B32" s="2" t="s">
        <v>207</v>
      </c>
      <c r="C32" s="2">
        <v>580</v>
      </c>
      <c r="D32" s="2">
        <v>2446</v>
      </c>
      <c r="E32" s="3">
        <v>0.95</v>
      </c>
      <c r="F32" s="4">
        <v>7.9999999999999996E-177</v>
      </c>
      <c r="G32" s="2">
        <v>40.96</v>
      </c>
      <c r="H32" s="2">
        <v>5172175</v>
      </c>
      <c r="I32" s="2" t="str">
        <f>HYPERLINK("https://www.ncbi.nlm.nih.gov/nucleotide/LR134155.1?report=genbank&amp;log$=nucltop&amp;blast_rank=31&amp;RID=81HFE3KA016","LR134155.1")</f>
        <v>LR134155.1</v>
      </c>
    </row>
    <row r="33" spans="1:9" x14ac:dyDescent="0.35">
      <c r="A33" s="2" t="s">
        <v>239</v>
      </c>
      <c r="B33" s="2" t="s">
        <v>238</v>
      </c>
      <c r="C33" s="2">
        <v>578</v>
      </c>
      <c r="D33" s="2">
        <v>3675</v>
      </c>
      <c r="E33" s="3">
        <v>0.97</v>
      </c>
      <c r="F33" s="4">
        <v>2E-176</v>
      </c>
      <c r="G33" s="2">
        <v>39.04</v>
      </c>
      <c r="H33" s="2">
        <v>5593263</v>
      </c>
      <c r="I33" s="2" t="str">
        <f>HYPERLINK("https://www.ncbi.nlm.nih.gov/nucleotide/CP045913.1?report=genbank&amp;log$=nucltop&amp;blast_rank=32&amp;RID=81HFE3KA016","CP045913.1")</f>
        <v>CP045913.1</v>
      </c>
    </row>
    <row r="34" spans="1:9" x14ac:dyDescent="0.35">
      <c r="A34" s="2" t="s">
        <v>341</v>
      </c>
      <c r="B34" s="2" t="s">
        <v>340</v>
      </c>
      <c r="C34" s="2">
        <v>578</v>
      </c>
      <c r="D34" s="2">
        <v>2146</v>
      </c>
      <c r="E34" s="3">
        <v>0.99</v>
      </c>
      <c r="F34" s="4">
        <v>3E-176</v>
      </c>
      <c r="G34" s="2">
        <v>38.6</v>
      </c>
      <c r="H34" s="2">
        <v>4665173</v>
      </c>
      <c r="I34" s="2" t="str">
        <f>HYPERLINK("https://www.ncbi.nlm.nih.gov/nucleotide/CP048243.1?report=genbank&amp;log$=nucltop&amp;blast_rank=33&amp;RID=81HFE3KA016","CP048243.1")</f>
        <v>CP048243.1</v>
      </c>
    </row>
    <row r="35" spans="1:9" x14ac:dyDescent="0.35">
      <c r="A35" s="2" t="s">
        <v>241</v>
      </c>
      <c r="B35" s="2" t="s">
        <v>142</v>
      </c>
      <c r="C35" s="2">
        <v>578</v>
      </c>
      <c r="D35" s="2">
        <v>7342</v>
      </c>
      <c r="E35" s="3">
        <v>0.97</v>
      </c>
      <c r="F35" s="4">
        <v>3E-176</v>
      </c>
      <c r="G35" s="2">
        <v>40.24</v>
      </c>
      <c r="H35" s="2">
        <v>5853942</v>
      </c>
      <c r="I35" s="2" t="str">
        <f>HYPERLINK("https://www.ncbi.nlm.nih.gov/nucleotide/CP027426.1?report=genbank&amp;log$=nucltop&amp;blast_rank=34&amp;RID=81HFE3KA016","CP027426.1")</f>
        <v>CP027426.1</v>
      </c>
    </row>
    <row r="36" spans="1:9" x14ac:dyDescent="0.35">
      <c r="A36" s="2" t="s">
        <v>339</v>
      </c>
      <c r="B36" s="2" t="s">
        <v>338</v>
      </c>
      <c r="C36" s="2">
        <v>577</v>
      </c>
      <c r="D36" s="2">
        <v>2336</v>
      </c>
      <c r="E36" s="3">
        <v>0.96</v>
      </c>
      <c r="F36" s="4">
        <v>4E-176</v>
      </c>
      <c r="G36" s="2">
        <v>39.880000000000003</v>
      </c>
      <c r="H36" s="2">
        <v>4963609</v>
      </c>
      <c r="I36" s="2" t="str">
        <f>HYPERLINK("https://www.ncbi.nlm.nih.gov/nucleotide/LR994655.1?report=genbank&amp;log$=nucltop&amp;blast_rank=35&amp;RID=81HFE3KA016","LR994655.1")</f>
        <v>LR994655.1</v>
      </c>
    </row>
    <row r="37" spans="1:9" x14ac:dyDescent="0.35">
      <c r="A37" s="2" t="s">
        <v>337</v>
      </c>
      <c r="B37" s="2" t="s">
        <v>207</v>
      </c>
      <c r="C37" s="2">
        <v>577</v>
      </c>
      <c r="D37" s="2">
        <v>2002</v>
      </c>
      <c r="E37" s="3">
        <v>0.96</v>
      </c>
      <c r="F37" s="4">
        <v>4E-176</v>
      </c>
      <c r="G37" s="2">
        <v>39.880000000000003</v>
      </c>
      <c r="H37" s="2">
        <v>4995355</v>
      </c>
      <c r="I37" s="2" t="str">
        <f>HYPERLINK("https://www.ncbi.nlm.nih.gov/nucleotide/LS483492.1?report=genbank&amp;log$=nucltop&amp;blast_rank=36&amp;RID=81HFE3KA016","LS483492.1")</f>
        <v>LS483492.1</v>
      </c>
    </row>
    <row r="38" spans="1:9" x14ac:dyDescent="0.35">
      <c r="A38" s="2" t="s">
        <v>336</v>
      </c>
      <c r="B38" s="2" t="s">
        <v>335</v>
      </c>
      <c r="C38" s="2">
        <v>577</v>
      </c>
      <c r="D38" s="2">
        <v>2795</v>
      </c>
      <c r="E38" s="3">
        <v>0.96</v>
      </c>
      <c r="F38" s="4">
        <v>4E-176</v>
      </c>
      <c r="G38" s="2">
        <v>39.880000000000003</v>
      </c>
      <c r="H38" s="2">
        <v>5038787</v>
      </c>
      <c r="I38" s="2" t="str">
        <f>HYPERLINK("https://www.ncbi.nlm.nih.gov/nucleotide/CP060416.1?report=genbank&amp;log$=nucltop&amp;blast_rank=37&amp;RID=81HFE3KA016","CP060416.1")</f>
        <v>CP060416.1</v>
      </c>
    </row>
    <row r="39" spans="1:9" x14ac:dyDescent="0.35">
      <c r="A39" s="2" t="s">
        <v>334</v>
      </c>
      <c r="B39" s="2" t="s">
        <v>207</v>
      </c>
      <c r="C39" s="2">
        <v>577</v>
      </c>
      <c r="D39" s="2">
        <v>2431</v>
      </c>
      <c r="E39" s="3">
        <v>0.96</v>
      </c>
      <c r="F39" s="4">
        <v>4E-176</v>
      </c>
      <c r="G39" s="2">
        <v>39.880000000000003</v>
      </c>
      <c r="H39" s="2">
        <v>5056178</v>
      </c>
      <c r="I39" s="2" t="str">
        <f>HYPERLINK("https://www.ncbi.nlm.nih.gov/nucleotide/CP065717.1?report=genbank&amp;log$=nucltop&amp;blast_rank=38&amp;RID=81HFE3KA016","CP065717.1")</f>
        <v>CP065717.1</v>
      </c>
    </row>
    <row r="40" spans="1:9" x14ac:dyDescent="0.35">
      <c r="A40" s="2" t="s">
        <v>157</v>
      </c>
      <c r="B40" s="2" t="s">
        <v>156</v>
      </c>
      <c r="C40" s="2">
        <v>577</v>
      </c>
      <c r="D40" s="2">
        <v>1276</v>
      </c>
      <c r="E40" s="3">
        <v>0.94</v>
      </c>
      <c r="F40" s="4">
        <v>6E-176</v>
      </c>
      <c r="G40" s="2">
        <v>39.380000000000003</v>
      </c>
      <c r="H40" s="2">
        <v>6997933</v>
      </c>
      <c r="I40" s="2" t="str">
        <f>HYPERLINK("https://www.ncbi.nlm.nih.gov/nucleotide/AP014623.1?report=genbank&amp;log$=nucltop&amp;blast_rank=39&amp;RID=81HFE3KA016","AP014623.1")</f>
        <v>AP014623.1</v>
      </c>
    </row>
    <row r="41" spans="1:9" x14ac:dyDescent="0.35">
      <c r="A41" s="2" t="s">
        <v>333</v>
      </c>
      <c r="B41" s="2" t="s">
        <v>332</v>
      </c>
      <c r="C41" s="2">
        <v>576</v>
      </c>
      <c r="D41" s="2">
        <v>2706</v>
      </c>
      <c r="E41" s="3">
        <v>0.96</v>
      </c>
      <c r="F41" s="4">
        <v>1E-175</v>
      </c>
      <c r="G41" s="2">
        <v>39.76</v>
      </c>
      <c r="H41" s="2">
        <v>4986519</v>
      </c>
      <c r="I41" s="2" t="str">
        <f>HYPERLINK("https://www.ncbi.nlm.nih.gov/nucleotide/CP023268.1?report=genbank&amp;log$=nucltop&amp;blast_rank=40&amp;RID=81HFE3KA016","CP023268.1")</f>
        <v>CP023268.1</v>
      </c>
    </row>
    <row r="42" spans="1:9" x14ac:dyDescent="0.35">
      <c r="A42" s="2" t="s">
        <v>331</v>
      </c>
      <c r="B42" s="2" t="s">
        <v>330</v>
      </c>
      <c r="C42" s="2">
        <v>575</v>
      </c>
      <c r="D42" s="2">
        <v>1576</v>
      </c>
      <c r="E42" s="3">
        <v>0.97</v>
      </c>
      <c r="F42" s="4">
        <v>2E-175</v>
      </c>
      <c r="G42" s="2">
        <v>38.950000000000003</v>
      </c>
      <c r="H42" s="2">
        <v>6499364</v>
      </c>
      <c r="I42" s="2" t="str">
        <f>HYPERLINK("https://www.ncbi.nlm.nih.gov/nucleotide/CP023969.1?report=genbank&amp;log$=nucltop&amp;blast_rank=41&amp;RID=81HFE3KA016","CP023969.1")</f>
        <v>CP023969.1</v>
      </c>
    </row>
    <row r="43" spans="1:9" x14ac:dyDescent="0.35">
      <c r="A43" s="2" t="s">
        <v>244</v>
      </c>
      <c r="B43" s="2" t="s">
        <v>243</v>
      </c>
      <c r="C43" s="2">
        <v>575</v>
      </c>
      <c r="D43" s="2">
        <v>3457</v>
      </c>
      <c r="E43" s="3">
        <v>0.96</v>
      </c>
      <c r="F43" s="4">
        <v>3E-175</v>
      </c>
      <c r="G43" s="2">
        <v>40.119999999999997</v>
      </c>
      <c r="H43" s="2">
        <v>4672196</v>
      </c>
      <c r="I43" s="2" t="str">
        <f>HYPERLINK("https://www.ncbi.nlm.nih.gov/nucleotide/CP053581.1?report=genbank&amp;log$=nucltop&amp;blast_rank=42&amp;RID=81HFE3KA016","CP053581.1")</f>
        <v>CP053581.1</v>
      </c>
    </row>
    <row r="44" spans="1:9" x14ac:dyDescent="0.35">
      <c r="A44" s="2" t="s">
        <v>228</v>
      </c>
      <c r="B44" s="2" t="s">
        <v>227</v>
      </c>
      <c r="C44" s="2">
        <v>573</v>
      </c>
      <c r="D44" s="2">
        <v>2151</v>
      </c>
      <c r="E44" s="3">
        <v>0.97</v>
      </c>
      <c r="F44" s="4">
        <v>1E-174</v>
      </c>
      <c r="G44" s="2">
        <v>39.42</v>
      </c>
      <c r="H44" s="2">
        <v>5030371</v>
      </c>
      <c r="I44" s="2" t="str">
        <f>HYPERLINK("https://www.ncbi.nlm.nih.gov/nucleotide/CP069801.1?report=genbank&amp;log$=nucltop&amp;blast_rank=43&amp;RID=81HFE3KA016","CP069801.1")</f>
        <v>CP069801.1</v>
      </c>
    </row>
    <row r="45" spans="1:9" x14ac:dyDescent="0.35">
      <c r="A45" s="2" t="s">
        <v>329</v>
      </c>
      <c r="B45" s="2" t="s">
        <v>248</v>
      </c>
      <c r="C45" s="2">
        <v>573</v>
      </c>
      <c r="D45" s="2">
        <v>3377</v>
      </c>
      <c r="E45" s="3">
        <v>0.96</v>
      </c>
      <c r="F45" s="4">
        <v>1E-174</v>
      </c>
      <c r="G45" s="2">
        <v>40.880000000000003</v>
      </c>
      <c r="H45" s="2">
        <v>5307415</v>
      </c>
      <c r="I45" s="2" t="str">
        <f>HYPERLINK("https://www.ncbi.nlm.nih.gov/nucleotide/CP041123.1?report=genbank&amp;log$=nucltop&amp;blast_rank=44&amp;RID=81HFE3KA016","CP041123.1")</f>
        <v>CP041123.1</v>
      </c>
    </row>
    <row r="46" spans="1:9" x14ac:dyDescent="0.35">
      <c r="A46" s="2" t="s">
        <v>328</v>
      </c>
      <c r="B46" s="2" t="s">
        <v>248</v>
      </c>
      <c r="C46" s="2">
        <v>573</v>
      </c>
      <c r="D46" s="2">
        <v>3377</v>
      </c>
      <c r="E46" s="3">
        <v>0.96</v>
      </c>
      <c r="F46" s="4">
        <v>1E-174</v>
      </c>
      <c r="G46" s="2">
        <v>40.880000000000003</v>
      </c>
      <c r="H46" s="2">
        <v>5307451</v>
      </c>
      <c r="I46" s="2" t="str">
        <f>HYPERLINK("https://www.ncbi.nlm.nih.gov/nucleotide/CP041125.1?report=genbank&amp;log$=nucltop&amp;blast_rank=45&amp;RID=81HFE3KA016","CP041125.1")</f>
        <v>CP041125.1</v>
      </c>
    </row>
    <row r="47" spans="1:9" x14ac:dyDescent="0.35">
      <c r="A47" s="2" t="s">
        <v>327</v>
      </c>
      <c r="B47" s="2" t="s">
        <v>248</v>
      </c>
      <c r="C47" s="2">
        <v>573</v>
      </c>
      <c r="D47" s="2">
        <v>3375</v>
      </c>
      <c r="E47" s="3">
        <v>0.96</v>
      </c>
      <c r="F47" s="4">
        <v>1E-174</v>
      </c>
      <c r="G47" s="2">
        <v>40.880000000000003</v>
      </c>
      <c r="H47" s="2">
        <v>5324996</v>
      </c>
      <c r="I47" s="2" t="str">
        <f>HYPERLINK("https://www.ncbi.nlm.nih.gov/nucleotide/CP041134.1?report=genbank&amp;log$=nucltop&amp;blast_rank=46&amp;RID=81HFE3KA016","CP041134.1")</f>
        <v>CP041134.1</v>
      </c>
    </row>
    <row r="48" spans="1:9" x14ac:dyDescent="0.35">
      <c r="A48" s="2" t="s">
        <v>326</v>
      </c>
      <c r="B48" s="2" t="s">
        <v>248</v>
      </c>
      <c r="C48" s="2">
        <v>573</v>
      </c>
      <c r="D48" s="2">
        <v>3375</v>
      </c>
      <c r="E48" s="3">
        <v>0.96</v>
      </c>
      <c r="F48" s="4">
        <v>1E-174</v>
      </c>
      <c r="G48" s="2">
        <v>40.880000000000003</v>
      </c>
      <c r="H48" s="2">
        <v>5325027</v>
      </c>
      <c r="I48" s="2" t="str">
        <f>HYPERLINK("https://www.ncbi.nlm.nih.gov/nucleotide/CP041130.1?report=genbank&amp;log$=nucltop&amp;blast_rank=47&amp;RID=81HFE3KA016","CP041130.1")</f>
        <v>CP041130.1</v>
      </c>
    </row>
    <row r="49" spans="1:9" x14ac:dyDescent="0.35">
      <c r="A49" s="2" t="s">
        <v>325</v>
      </c>
      <c r="B49" s="2" t="s">
        <v>248</v>
      </c>
      <c r="C49" s="2">
        <v>572</v>
      </c>
      <c r="D49" s="2">
        <v>2430</v>
      </c>
      <c r="E49" s="3">
        <v>0.96</v>
      </c>
      <c r="F49" s="4">
        <v>4E-174</v>
      </c>
      <c r="G49" s="2">
        <v>40.909999999999997</v>
      </c>
      <c r="H49" s="2">
        <v>5248423</v>
      </c>
      <c r="I49" s="2" t="str">
        <f>HYPERLINK("https://www.ncbi.nlm.nih.gov/nucleotide/CP026050.1?report=genbank&amp;log$=nucltop&amp;blast_rank=48&amp;RID=81HFE3KA016","CP026050.1")</f>
        <v>CP026050.1</v>
      </c>
    </row>
    <row r="50" spans="1:9" x14ac:dyDescent="0.35">
      <c r="A50" s="2" t="s">
        <v>324</v>
      </c>
      <c r="B50" s="2" t="s">
        <v>248</v>
      </c>
      <c r="C50" s="2">
        <v>572</v>
      </c>
      <c r="D50" s="2">
        <v>2430</v>
      </c>
      <c r="E50" s="3">
        <v>0.96</v>
      </c>
      <c r="F50" s="4">
        <v>4E-174</v>
      </c>
      <c r="G50" s="2">
        <v>40.909999999999997</v>
      </c>
      <c r="H50" s="2">
        <v>5416416</v>
      </c>
      <c r="I50" s="2" t="str">
        <f>HYPERLINK("https://www.ncbi.nlm.nih.gov/nucleotide/CP047685.1?report=genbank&amp;log$=nucltop&amp;blast_rank=49&amp;RID=81HFE3KA016","CP047685.1")</f>
        <v>CP047685.1</v>
      </c>
    </row>
    <row r="51" spans="1:9" x14ac:dyDescent="0.35">
      <c r="A51" s="2" t="s">
        <v>323</v>
      </c>
      <c r="B51" s="2" t="s">
        <v>248</v>
      </c>
      <c r="C51" s="2">
        <v>572</v>
      </c>
      <c r="D51" s="2">
        <v>2430</v>
      </c>
      <c r="E51" s="3">
        <v>0.96</v>
      </c>
      <c r="F51" s="4">
        <v>4E-174</v>
      </c>
      <c r="G51" s="2">
        <v>40.909999999999997</v>
      </c>
      <c r="H51" s="2">
        <v>5427741</v>
      </c>
      <c r="I51" s="2" t="str">
        <f>HYPERLINK("https://www.ncbi.nlm.nih.gov/nucleotide/CP047691.1?report=genbank&amp;log$=nucltop&amp;blast_rank=50&amp;RID=81HFE3KA016","CP047691.1")</f>
        <v>CP047691.1</v>
      </c>
    </row>
    <row r="52" spans="1:9" x14ac:dyDescent="0.35">
      <c r="A52" s="2" t="s">
        <v>322</v>
      </c>
      <c r="B52" s="2" t="s">
        <v>248</v>
      </c>
      <c r="C52" s="2">
        <v>572</v>
      </c>
      <c r="D52" s="2">
        <v>2430</v>
      </c>
      <c r="E52" s="3">
        <v>0.96</v>
      </c>
      <c r="F52" s="4">
        <v>4E-174</v>
      </c>
      <c r="G52" s="2">
        <v>40.909999999999997</v>
      </c>
      <c r="H52" s="2">
        <v>5428813</v>
      </c>
      <c r="I52" s="2" t="str">
        <f>HYPERLINK("https://www.ncbi.nlm.nih.gov/nucleotide/CP047682.1?report=genbank&amp;log$=nucltop&amp;blast_rank=51&amp;RID=81HFE3KA016","CP047682.1")</f>
        <v>CP047682.1</v>
      </c>
    </row>
    <row r="53" spans="1:9" x14ac:dyDescent="0.35">
      <c r="A53" s="2" t="s">
        <v>321</v>
      </c>
      <c r="B53" s="2" t="s">
        <v>248</v>
      </c>
      <c r="C53" s="2">
        <v>572</v>
      </c>
      <c r="D53" s="2">
        <v>2429</v>
      </c>
      <c r="E53" s="3">
        <v>0.96</v>
      </c>
      <c r="F53" s="4">
        <v>4E-174</v>
      </c>
      <c r="G53" s="2">
        <v>40.909999999999997</v>
      </c>
      <c r="H53" s="2">
        <v>5429004</v>
      </c>
      <c r="I53" s="2" t="str">
        <f>HYPERLINK("https://www.ncbi.nlm.nih.gov/nucleotide/CP047688.1?report=genbank&amp;log$=nucltop&amp;blast_rank=52&amp;RID=81HFE3KA016","CP047688.1")</f>
        <v>CP047688.1</v>
      </c>
    </row>
    <row r="54" spans="1:9" x14ac:dyDescent="0.35">
      <c r="A54" s="2" t="s">
        <v>137</v>
      </c>
      <c r="B54" s="2" t="s">
        <v>20</v>
      </c>
      <c r="C54" s="2">
        <v>571</v>
      </c>
      <c r="D54" s="2">
        <v>1964</v>
      </c>
      <c r="E54" s="3">
        <v>0.94</v>
      </c>
      <c r="F54" s="4">
        <v>6.9999999999999997E-174</v>
      </c>
      <c r="G54" s="2">
        <v>39.43</v>
      </c>
      <c r="H54" s="2">
        <v>4548749</v>
      </c>
      <c r="I54" s="2" t="str">
        <f>HYPERLINK("https://www.ncbi.nlm.nih.gov/nucleotide/CP009367.1?report=genbank&amp;log$=nucltop&amp;blast_rank=53&amp;RID=81HFE3KA016","CP009367.1")</f>
        <v>CP009367.1</v>
      </c>
    </row>
    <row r="55" spans="1:9" x14ac:dyDescent="0.35">
      <c r="A55" s="2" t="s">
        <v>139</v>
      </c>
      <c r="B55" s="2" t="s">
        <v>138</v>
      </c>
      <c r="C55" s="2">
        <v>571</v>
      </c>
      <c r="D55" s="2">
        <v>1964</v>
      </c>
      <c r="E55" s="3">
        <v>0.94</v>
      </c>
      <c r="F55" s="4">
        <v>6.9999999999999997E-174</v>
      </c>
      <c r="G55" s="2">
        <v>39.43</v>
      </c>
      <c r="H55" s="2">
        <v>4558409</v>
      </c>
      <c r="I55" s="2" t="str">
        <f>HYPERLINK("https://www.ncbi.nlm.nih.gov/nucleotide/LR590469.1?report=genbank&amp;log$=nucltop&amp;blast_rank=54&amp;RID=81HFE3KA016","LR590469.1")</f>
        <v>LR590469.1</v>
      </c>
    </row>
    <row r="56" spans="1:9" x14ac:dyDescent="0.35">
      <c r="A56" s="2" t="s">
        <v>320</v>
      </c>
      <c r="B56" s="2" t="s">
        <v>319</v>
      </c>
      <c r="C56" s="2">
        <v>571</v>
      </c>
      <c r="D56" s="2">
        <v>5644</v>
      </c>
      <c r="E56" s="3">
        <v>0.97</v>
      </c>
      <c r="F56" s="4">
        <v>8E-174</v>
      </c>
      <c r="G56" s="2">
        <v>39.19</v>
      </c>
      <c r="H56" s="2">
        <v>5912274</v>
      </c>
      <c r="I56" s="2" t="str">
        <f>HYPERLINK("https://www.ncbi.nlm.nih.gov/nucleotide/CP064784.1?report=genbank&amp;log$=nucltop&amp;blast_rank=55&amp;RID=81HFE3KA016","CP064784.1")</f>
        <v>CP064784.1</v>
      </c>
    </row>
    <row r="57" spans="1:9" x14ac:dyDescent="0.35">
      <c r="A57" s="2" t="s">
        <v>318</v>
      </c>
      <c r="B57" s="2" t="s">
        <v>248</v>
      </c>
      <c r="C57" s="2">
        <v>571</v>
      </c>
      <c r="D57" s="2">
        <v>3899</v>
      </c>
      <c r="E57" s="3">
        <v>0.96</v>
      </c>
      <c r="F57" s="4">
        <v>8.9999999999999993E-174</v>
      </c>
      <c r="G57" s="2">
        <v>40.880000000000003</v>
      </c>
      <c r="H57" s="2">
        <v>5352713</v>
      </c>
      <c r="I57" s="2" t="str">
        <f>HYPERLINK("https://www.ncbi.nlm.nih.gov/nucleotide/CP053927.1?report=genbank&amp;log$=nucltop&amp;blast_rank=56&amp;RID=81HFE3KA016","CP053927.1")</f>
        <v>CP053927.1</v>
      </c>
    </row>
    <row r="58" spans="1:9" x14ac:dyDescent="0.35">
      <c r="A58" s="2" t="s">
        <v>317</v>
      </c>
      <c r="B58" s="2" t="s">
        <v>248</v>
      </c>
      <c r="C58" s="2">
        <v>571</v>
      </c>
      <c r="D58" s="2">
        <v>3572</v>
      </c>
      <c r="E58" s="3">
        <v>0.98</v>
      </c>
      <c r="F58" s="4">
        <v>8.9999999999999993E-174</v>
      </c>
      <c r="G58" s="2">
        <v>40.880000000000003</v>
      </c>
      <c r="H58" s="2">
        <v>5506053</v>
      </c>
      <c r="I58" s="2" t="str">
        <f>HYPERLINK("https://www.ncbi.nlm.nih.gov/nucleotide/CP010584.1?report=genbank&amp;log$=nucltop&amp;blast_rank=57&amp;RID=81HFE3KA016","CP010584.1")</f>
        <v>CP010584.1</v>
      </c>
    </row>
    <row r="59" spans="1:9" x14ac:dyDescent="0.35">
      <c r="A59" s="2" t="s">
        <v>316</v>
      </c>
      <c r="B59" s="2" t="s">
        <v>248</v>
      </c>
      <c r="C59" s="2">
        <v>570</v>
      </c>
      <c r="D59" s="2">
        <v>3123</v>
      </c>
      <c r="E59" s="3">
        <v>0.96</v>
      </c>
      <c r="F59" s="4">
        <v>1E-173</v>
      </c>
      <c r="G59" s="2">
        <v>40.880000000000003</v>
      </c>
      <c r="H59" s="2">
        <v>5276341</v>
      </c>
      <c r="I59" s="2" t="str">
        <f>HYPERLINK("https://www.ncbi.nlm.nih.gov/nucleotide/CP033623.1?report=genbank&amp;log$=nucltop&amp;blast_rank=58&amp;RID=81HFE3KA016","CP033623.1")</f>
        <v>CP033623.1</v>
      </c>
    </row>
    <row r="60" spans="1:9" x14ac:dyDescent="0.35">
      <c r="A60" s="2" t="s">
        <v>315</v>
      </c>
      <c r="B60" s="2" t="s">
        <v>207</v>
      </c>
      <c r="C60" s="2">
        <v>570</v>
      </c>
      <c r="D60" s="2">
        <v>2079</v>
      </c>
      <c r="E60" s="3">
        <v>0.96</v>
      </c>
      <c r="F60" s="4">
        <v>1E-173</v>
      </c>
      <c r="G60" s="2">
        <v>40.409999999999997</v>
      </c>
      <c r="H60" s="2">
        <v>4922834</v>
      </c>
      <c r="I60" s="2" t="str">
        <f>HYPERLINK("https://www.ncbi.nlm.nih.gov/nucleotide/CP014474.1?report=genbank&amp;log$=nucltop&amp;blast_rank=59&amp;RID=81HFE3KA016","CP014474.1")</f>
        <v>CP014474.1</v>
      </c>
    </row>
    <row r="61" spans="1:9" x14ac:dyDescent="0.35">
      <c r="A61" s="2" t="s">
        <v>314</v>
      </c>
      <c r="B61" s="2" t="s">
        <v>248</v>
      </c>
      <c r="C61" s="2">
        <v>570</v>
      </c>
      <c r="D61" s="2">
        <v>2827</v>
      </c>
      <c r="E61" s="3">
        <v>0.96</v>
      </c>
      <c r="F61" s="4">
        <v>1E-173</v>
      </c>
      <c r="G61" s="2">
        <v>40.909999999999997</v>
      </c>
      <c r="H61" s="2">
        <v>5207023</v>
      </c>
      <c r="I61" s="2" t="str">
        <f>HYPERLINK("https://www.ncbi.nlm.nih.gov/nucleotide/CP012685.1?report=genbank&amp;log$=nucltop&amp;blast_rank=60&amp;RID=81HFE3KA016","CP012685.1")</f>
        <v>CP012685.1</v>
      </c>
    </row>
    <row r="62" spans="1:9" x14ac:dyDescent="0.35">
      <c r="A62" s="2" t="s">
        <v>313</v>
      </c>
      <c r="B62" s="2" t="s">
        <v>248</v>
      </c>
      <c r="C62" s="2">
        <v>570</v>
      </c>
      <c r="D62" s="2">
        <v>2831</v>
      </c>
      <c r="E62" s="3">
        <v>0.96</v>
      </c>
      <c r="F62" s="4">
        <v>1E-173</v>
      </c>
      <c r="G62" s="2">
        <v>40.909999999999997</v>
      </c>
      <c r="H62" s="2">
        <v>5300955</v>
      </c>
      <c r="I62" s="2" t="str">
        <f>HYPERLINK("https://www.ncbi.nlm.nih.gov/nucleotide/CP018925.1?report=genbank&amp;log$=nucltop&amp;blast_rank=61&amp;RID=81HFE3KA016","CP018925.1")</f>
        <v>CP018925.1</v>
      </c>
    </row>
    <row r="63" spans="1:9" x14ac:dyDescent="0.35">
      <c r="A63" s="2" t="s">
        <v>312</v>
      </c>
      <c r="B63" s="2" t="s">
        <v>270</v>
      </c>
      <c r="C63" s="2">
        <v>570</v>
      </c>
      <c r="D63" s="2">
        <v>2064</v>
      </c>
      <c r="E63" s="3">
        <v>0.95</v>
      </c>
      <c r="F63" s="4">
        <v>2.0000000000000001E-173</v>
      </c>
      <c r="G63" s="2">
        <v>40.549999999999997</v>
      </c>
      <c r="H63" s="2">
        <v>5441775</v>
      </c>
      <c r="I63" s="2" t="str">
        <f>HYPERLINK("https://www.ncbi.nlm.nih.gov/nucleotide/CP065699.1?report=genbank&amp;log$=nucltop&amp;blast_rank=62&amp;RID=81HFE3KA016","CP065699.1")</f>
        <v>CP065699.1</v>
      </c>
    </row>
    <row r="64" spans="1:9" x14ac:dyDescent="0.35">
      <c r="A64" s="2" t="s">
        <v>311</v>
      </c>
      <c r="B64" s="2" t="s">
        <v>270</v>
      </c>
      <c r="C64" s="2">
        <v>570</v>
      </c>
      <c r="D64" s="2">
        <v>1700</v>
      </c>
      <c r="E64" s="3">
        <v>0.95</v>
      </c>
      <c r="F64" s="4">
        <v>2.0000000000000001E-173</v>
      </c>
      <c r="G64" s="2">
        <v>40.43</v>
      </c>
      <c r="H64" s="2">
        <v>5695428</v>
      </c>
      <c r="I64" s="2" t="str">
        <f>HYPERLINK("https://www.ncbi.nlm.nih.gov/nucleotide/CP053398.1?report=genbank&amp;log$=nucltop&amp;blast_rank=63&amp;RID=81HFE3KA016","CP053398.1")</f>
        <v>CP053398.1</v>
      </c>
    </row>
    <row r="65" spans="1:9" x14ac:dyDescent="0.35">
      <c r="A65" s="2" t="s">
        <v>310</v>
      </c>
      <c r="B65" s="2" t="s">
        <v>309</v>
      </c>
      <c r="C65" s="2">
        <v>570</v>
      </c>
      <c r="D65" s="2">
        <v>1815</v>
      </c>
      <c r="E65" s="3">
        <v>0.96</v>
      </c>
      <c r="F65" s="4">
        <v>2.0000000000000001E-173</v>
      </c>
      <c r="G65" s="2">
        <v>39.14</v>
      </c>
      <c r="H65" s="2">
        <v>5548506</v>
      </c>
      <c r="I65" s="2" t="str">
        <f>HYPERLINK("https://www.ncbi.nlm.nih.gov/nucleotide/CP014136.1?report=genbank&amp;log$=nucltop&amp;blast_rank=64&amp;RID=81HFE3KA016","CP014136.1")</f>
        <v>CP014136.1</v>
      </c>
    </row>
    <row r="66" spans="1:9" x14ac:dyDescent="0.35">
      <c r="A66" s="2" t="s">
        <v>308</v>
      </c>
      <c r="B66" s="2" t="s">
        <v>284</v>
      </c>
      <c r="C66" s="2">
        <v>569</v>
      </c>
      <c r="D66" s="2">
        <v>2050</v>
      </c>
      <c r="E66" s="3">
        <v>0.96</v>
      </c>
      <c r="F66" s="4">
        <v>3.0000000000000001E-173</v>
      </c>
      <c r="G66" s="2">
        <v>38.67</v>
      </c>
      <c r="H66" s="2">
        <v>4483592</v>
      </c>
      <c r="I66" s="2" t="str">
        <f>HYPERLINK("https://www.ncbi.nlm.nih.gov/nucleotide/CP049608.1?report=genbank&amp;log$=nucltop&amp;blast_rank=65&amp;RID=81HFE3KA016","CP049608.1")</f>
        <v>CP049608.1</v>
      </c>
    </row>
    <row r="67" spans="1:9" x14ac:dyDescent="0.35">
      <c r="A67" s="2" t="s">
        <v>307</v>
      </c>
      <c r="B67" s="2" t="s">
        <v>248</v>
      </c>
      <c r="C67" s="2">
        <v>569</v>
      </c>
      <c r="D67" s="2">
        <v>3918</v>
      </c>
      <c r="E67" s="3">
        <v>0.96</v>
      </c>
      <c r="F67" s="4">
        <v>4.0000000000000002E-173</v>
      </c>
      <c r="G67" s="2">
        <v>40.76</v>
      </c>
      <c r="H67" s="2">
        <v>5215584</v>
      </c>
      <c r="I67" s="2" t="str">
        <f>HYPERLINK("https://www.ncbi.nlm.nih.gov/nucleotide/CP019927.2?report=genbank&amp;log$=nucltop&amp;blast_rank=66&amp;RID=81HFE3KA016","CP019927.2")</f>
        <v>CP019927.2</v>
      </c>
    </row>
    <row r="68" spans="1:9" x14ac:dyDescent="0.35">
      <c r="A68" s="2" t="s">
        <v>306</v>
      </c>
      <c r="B68" s="2" t="s">
        <v>248</v>
      </c>
      <c r="C68" s="2">
        <v>569</v>
      </c>
      <c r="D68" s="2">
        <v>4733</v>
      </c>
      <c r="E68" s="3">
        <v>0.96</v>
      </c>
      <c r="F68" s="4">
        <v>4.0000000000000002E-173</v>
      </c>
      <c r="G68" s="2">
        <v>40.76</v>
      </c>
      <c r="H68" s="2">
        <v>5357156</v>
      </c>
      <c r="I68" s="2" t="str">
        <f>HYPERLINK("https://www.ncbi.nlm.nih.gov/nucleotide/CP018917.1?report=genbank&amp;log$=nucltop&amp;blast_rank=67&amp;RID=81HFE3KA016","CP018917.1")</f>
        <v>CP018917.1</v>
      </c>
    </row>
    <row r="69" spans="1:9" x14ac:dyDescent="0.35">
      <c r="A69" s="2" t="s">
        <v>305</v>
      </c>
      <c r="B69" s="2" t="s">
        <v>248</v>
      </c>
      <c r="C69" s="2">
        <v>568</v>
      </c>
      <c r="D69" s="2">
        <v>2829</v>
      </c>
      <c r="E69" s="3">
        <v>0.96</v>
      </c>
      <c r="F69" s="4">
        <v>5.0000000000000002E-173</v>
      </c>
      <c r="G69" s="2">
        <v>40.79</v>
      </c>
      <c r="H69" s="2">
        <v>5046965</v>
      </c>
      <c r="I69" s="2" t="str">
        <f>HYPERLINK("https://www.ncbi.nlm.nih.gov/nucleotide/LR607375.1?report=genbank&amp;log$=nucltop&amp;blast_rank=68&amp;RID=81HFE3KA016","LR607375.1")</f>
        <v>LR607375.1</v>
      </c>
    </row>
    <row r="70" spans="1:9" x14ac:dyDescent="0.35">
      <c r="A70" s="2" t="s">
        <v>304</v>
      </c>
      <c r="B70" s="2" t="s">
        <v>248</v>
      </c>
      <c r="C70" s="2">
        <v>568</v>
      </c>
      <c r="D70" s="2">
        <v>2846</v>
      </c>
      <c r="E70" s="3">
        <v>0.96</v>
      </c>
      <c r="F70" s="4">
        <v>5.0000000000000002E-173</v>
      </c>
      <c r="G70" s="2">
        <v>40.79</v>
      </c>
      <c r="H70" s="2">
        <v>5118982</v>
      </c>
      <c r="I70" s="2" t="str">
        <f>HYPERLINK("https://www.ncbi.nlm.nih.gov/nucleotide/CP026650.1?report=genbank&amp;log$=nucltop&amp;blast_rank=69&amp;RID=81HFE3KA016","CP026650.1")</f>
        <v>CP026650.1</v>
      </c>
    </row>
    <row r="71" spans="1:9" x14ac:dyDescent="0.35">
      <c r="A71" s="2" t="s">
        <v>303</v>
      </c>
      <c r="B71" s="2" t="s">
        <v>248</v>
      </c>
      <c r="C71" s="2">
        <v>568</v>
      </c>
      <c r="D71" s="2">
        <v>2823</v>
      </c>
      <c r="E71" s="3">
        <v>0.96</v>
      </c>
      <c r="F71" s="4">
        <v>5.0000000000000002E-173</v>
      </c>
      <c r="G71" s="2">
        <v>40.79</v>
      </c>
      <c r="H71" s="2">
        <v>5122776</v>
      </c>
      <c r="I71" s="2" t="str">
        <f>HYPERLINK("https://www.ncbi.nlm.nih.gov/nucleotide/CP047391.1?report=genbank&amp;log$=nucltop&amp;blast_rank=70&amp;RID=81HFE3KA016","CP047391.1")</f>
        <v>CP047391.1</v>
      </c>
    </row>
    <row r="72" spans="1:9" x14ac:dyDescent="0.35">
      <c r="A72" s="2" t="s">
        <v>302</v>
      </c>
      <c r="B72" s="2" t="s">
        <v>301</v>
      </c>
      <c r="C72" s="2">
        <v>568</v>
      </c>
      <c r="D72" s="2">
        <v>3071</v>
      </c>
      <c r="E72" s="3">
        <v>0.96</v>
      </c>
      <c r="F72" s="4">
        <v>5.0000000000000002E-173</v>
      </c>
      <c r="G72" s="2">
        <v>40.79</v>
      </c>
      <c r="H72" s="2">
        <v>5123091</v>
      </c>
      <c r="I72" s="2" t="str">
        <f>HYPERLINK("https://www.ncbi.nlm.nih.gov/nucleotide/HG738868.1?report=genbank&amp;log$=nucltop&amp;blast_rank=71&amp;RID=81HFE3KA016","HG738868.1")</f>
        <v>HG738868.1</v>
      </c>
    </row>
    <row r="73" spans="1:9" x14ac:dyDescent="0.35">
      <c r="A73" s="2" t="s">
        <v>300</v>
      </c>
      <c r="B73" s="2" t="s">
        <v>248</v>
      </c>
      <c r="C73" s="2">
        <v>568</v>
      </c>
      <c r="D73" s="2">
        <v>3045</v>
      </c>
      <c r="E73" s="3">
        <v>0.96</v>
      </c>
      <c r="F73" s="4">
        <v>5.0000000000000002E-173</v>
      </c>
      <c r="G73" s="2">
        <v>40.79</v>
      </c>
      <c r="H73" s="2">
        <v>5140912</v>
      </c>
      <c r="I73" s="2" t="str">
        <f>HYPERLINK("https://www.ncbi.nlm.nih.gov/nucleotide/CP029746.1?report=genbank&amp;log$=nucltop&amp;blast_rank=72&amp;RID=81HFE3KA016","CP029746.1")</f>
        <v>CP029746.1</v>
      </c>
    </row>
    <row r="74" spans="1:9" x14ac:dyDescent="0.35">
      <c r="A74" s="2" t="s">
        <v>299</v>
      </c>
      <c r="B74" s="2" t="s">
        <v>248</v>
      </c>
      <c r="C74" s="2">
        <v>568</v>
      </c>
      <c r="D74" s="2">
        <v>3045</v>
      </c>
      <c r="E74" s="3">
        <v>0.96</v>
      </c>
      <c r="F74" s="4">
        <v>5.0000000000000002E-173</v>
      </c>
      <c r="G74" s="2">
        <v>40.79</v>
      </c>
      <c r="H74" s="2">
        <v>5140918</v>
      </c>
      <c r="I74" s="2" t="str">
        <f>HYPERLINK("https://www.ncbi.nlm.nih.gov/nucleotide/CP028949.1?report=genbank&amp;log$=nucltop&amp;blast_rank=73&amp;RID=81HFE3KA016","CP028949.1")</f>
        <v>CP028949.1</v>
      </c>
    </row>
    <row r="75" spans="1:9" x14ac:dyDescent="0.35">
      <c r="A75" s="2" t="s">
        <v>298</v>
      </c>
      <c r="B75" s="2" t="s">
        <v>248</v>
      </c>
      <c r="C75" s="2">
        <v>568</v>
      </c>
      <c r="D75" s="2">
        <v>3045</v>
      </c>
      <c r="E75" s="3">
        <v>0.96</v>
      </c>
      <c r="F75" s="4">
        <v>5.0000000000000002E-173</v>
      </c>
      <c r="G75" s="2">
        <v>40.79</v>
      </c>
      <c r="H75" s="2">
        <v>5140937</v>
      </c>
      <c r="I75" s="2" t="str">
        <f>HYPERLINK("https://www.ncbi.nlm.nih.gov/nucleotide/CP029715.1?report=genbank&amp;log$=nucltop&amp;blast_rank=74&amp;RID=81HFE3KA016","CP029715.1")</f>
        <v>CP029715.1</v>
      </c>
    </row>
    <row r="76" spans="1:9" x14ac:dyDescent="0.35">
      <c r="A76" s="2" t="s">
        <v>297</v>
      </c>
      <c r="B76" s="2" t="s">
        <v>248</v>
      </c>
      <c r="C76" s="2">
        <v>568</v>
      </c>
      <c r="D76" s="2">
        <v>3045</v>
      </c>
      <c r="E76" s="3">
        <v>0.96</v>
      </c>
      <c r="F76" s="4">
        <v>5.0000000000000002E-173</v>
      </c>
      <c r="G76" s="2">
        <v>40.79</v>
      </c>
      <c r="H76" s="2">
        <v>5140937</v>
      </c>
      <c r="I76" s="2" t="str">
        <f>HYPERLINK("https://www.ncbi.nlm.nih.gov/nucleotide/CP028948.1?report=genbank&amp;log$=nucltop&amp;blast_rank=75&amp;RID=81HFE3KA016","CP028948.1")</f>
        <v>CP028948.1</v>
      </c>
    </row>
    <row r="77" spans="1:9" x14ac:dyDescent="0.35">
      <c r="A77" s="2" t="s">
        <v>296</v>
      </c>
      <c r="B77" s="2" t="s">
        <v>248</v>
      </c>
      <c r="C77" s="2">
        <v>568</v>
      </c>
      <c r="D77" s="2">
        <v>3042</v>
      </c>
      <c r="E77" s="3">
        <v>0.96</v>
      </c>
      <c r="F77" s="4">
        <v>5.0000000000000002E-173</v>
      </c>
      <c r="G77" s="2">
        <v>40.79</v>
      </c>
      <c r="H77" s="2">
        <v>5180277</v>
      </c>
      <c r="I77" s="2" t="str">
        <f>HYPERLINK("https://www.ncbi.nlm.nih.gov/nucleotide/CP028946.1?report=genbank&amp;log$=nucltop&amp;blast_rank=76&amp;RID=81HFE3KA016","CP028946.1")</f>
        <v>CP028946.1</v>
      </c>
    </row>
    <row r="78" spans="1:9" x14ac:dyDescent="0.35">
      <c r="A78" s="2" t="s">
        <v>295</v>
      </c>
      <c r="B78" s="2" t="s">
        <v>248</v>
      </c>
      <c r="C78" s="2">
        <v>568</v>
      </c>
      <c r="D78" s="2">
        <v>2914</v>
      </c>
      <c r="E78" s="3">
        <v>0.96</v>
      </c>
      <c r="F78" s="4">
        <v>5.0000000000000002E-173</v>
      </c>
      <c r="G78" s="2">
        <v>40.79</v>
      </c>
      <c r="H78" s="2">
        <v>5215968</v>
      </c>
      <c r="I78" s="2" t="str">
        <f>HYPERLINK("https://www.ncbi.nlm.nih.gov/nucleotide/CP059037.1?report=genbank&amp;log$=nucltop&amp;blast_rank=77&amp;RID=81HFE3KA016","CP059037.1")</f>
        <v>CP059037.1</v>
      </c>
    </row>
    <row r="79" spans="1:9" x14ac:dyDescent="0.35">
      <c r="A79" s="2" t="s">
        <v>294</v>
      </c>
      <c r="B79" s="2" t="s">
        <v>248</v>
      </c>
      <c r="C79" s="2">
        <v>568</v>
      </c>
      <c r="D79" s="2">
        <v>2895</v>
      </c>
      <c r="E79" s="3">
        <v>0.96</v>
      </c>
      <c r="F79" s="4">
        <v>5.0000000000000002E-173</v>
      </c>
      <c r="G79" s="2">
        <v>40.79</v>
      </c>
      <c r="H79" s="2">
        <v>5226346</v>
      </c>
      <c r="I79" s="2" t="str">
        <f>HYPERLINK("https://www.ncbi.nlm.nih.gov/nucleotide/CP059038.1?report=genbank&amp;log$=nucltop&amp;blast_rank=78&amp;RID=81HFE3KA016","CP059038.1")</f>
        <v>CP059038.1</v>
      </c>
    </row>
    <row r="80" spans="1:9" x14ac:dyDescent="0.35">
      <c r="A80" s="2" t="s">
        <v>293</v>
      </c>
      <c r="B80" s="2" t="s">
        <v>248</v>
      </c>
      <c r="C80" s="2">
        <v>568</v>
      </c>
      <c r="D80" s="2">
        <v>3266</v>
      </c>
      <c r="E80" s="3">
        <v>0.96</v>
      </c>
      <c r="F80" s="4">
        <v>5.0000000000000002E-173</v>
      </c>
      <c r="G80" s="2">
        <v>40.79</v>
      </c>
      <c r="H80" s="2">
        <v>5284831</v>
      </c>
      <c r="I80" s="2" t="str">
        <f>HYPERLINK("https://www.ncbi.nlm.nih.gov/nucleotide/CP027539.1?report=genbank&amp;log$=nucltop&amp;blast_rank=79&amp;RID=81HFE3KA016","CP027539.1")</f>
        <v>CP027539.1</v>
      </c>
    </row>
    <row r="81" spans="1:9" x14ac:dyDescent="0.35">
      <c r="A81" s="2" t="s">
        <v>292</v>
      </c>
      <c r="B81" s="2" t="s">
        <v>248</v>
      </c>
      <c r="C81" s="2">
        <v>568</v>
      </c>
      <c r="D81" s="2">
        <v>3668</v>
      </c>
      <c r="E81" s="3">
        <v>0.96</v>
      </c>
      <c r="F81" s="4">
        <v>5.0000000000000002E-173</v>
      </c>
      <c r="G81" s="2">
        <v>40.98</v>
      </c>
      <c r="H81" s="2">
        <v>5138817</v>
      </c>
      <c r="I81" s="2" t="str">
        <f>HYPERLINK("https://www.ncbi.nlm.nih.gov/nucleotide/CP028947.1?report=genbank&amp;log$=nucltop&amp;blast_rank=80&amp;RID=81HFE3KA016","CP028947.1")</f>
        <v>CP028947.1</v>
      </c>
    </row>
    <row r="82" spans="1:9" x14ac:dyDescent="0.35">
      <c r="A82" s="2" t="s">
        <v>291</v>
      </c>
      <c r="B82" s="2" t="s">
        <v>248</v>
      </c>
      <c r="C82" s="2">
        <v>568</v>
      </c>
      <c r="D82" s="2">
        <v>3093</v>
      </c>
      <c r="E82" s="3">
        <v>0.96</v>
      </c>
      <c r="F82" s="4">
        <v>6.0000000000000002E-173</v>
      </c>
      <c r="G82" s="2">
        <v>40.79</v>
      </c>
      <c r="H82" s="2">
        <v>5642069</v>
      </c>
      <c r="I82" s="2" t="str">
        <f>HYPERLINK("https://www.ncbi.nlm.nih.gov/nucleotide/CP053925.1?report=genbank&amp;log$=nucltop&amp;blast_rank=81&amp;RID=81HFE3KA016","CP053925.1")</f>
        <v>CP053925.1</v>
      </c>
    </row>
    <row r="83" spans="1:9" x14ac:dyDescent="0.35">
      <c r="A83" s="2" t="s">
        <v>290</v>
      </c>
      <c r="B83" s="2" t="s">
        <v>284</v>
      </c>
      <c r="C83" s="2">
        <v>568</v>
      </c>
      <c r="D83" s="2">
        <v>2047</v>
      </c>
      <c r="E83" s="3">
        <v>0.96</v>
      </c>
      <c r="F83" s="4">
        <v>7.0000000000000003E-173</v>
      </c>
      <c r="G83" s="2">
        <v>38.549999999999997</v>
      </c>
      <c r="H83" s="2">
        <v>4315318</v>
      </c>
      <c r="I83" s="2" t="str">
        <f>HYPERLINK("https://www.ncbi.nlm.nih.gov/nucleotide/CP042941.1?report=genbank&amp;log$=nucltop&amp;blast_rank=82&amp;RID=81HFE3KA016","CP042941.1")</f>
        <v>CP042941.1</v>
      </c>
    </row>
    <row r="84" spans="1:9" x14ac:dyDescent="0.35">
      <c r="A84" s="2" t="s">
        <v>289</v>
      </c>
      <c r="B84" s="2" t="s">
        <v>270</v>
      </c>
      <c r="C84" s="2">
        <v>568</v>
      </c>
      <c r="D84" s="2">
        <v>1817</v>
      </c>
      <c r="E84" s="3">
        <v>0.96</v>
      </c>
      <c r="F84" s="4">
        <v>7.0000000000000003E-173</v>
      </c>
      <c r="G84" s="2">
        <v>40.43</v>
      </c>
      <c r="H84" s="2">
        <v>5348135</v>
      </c>
      <c r="I84" s="2" t="str">
        <f>HYPERLINK("https://www.ncbi.nlm.nih.gov/nucleotide/LS483469.1?report=genbank&amp;log$=nucltop&amp;blast_rank=83&amp;RID=81HFE3KA016","LS483469.1")</f>
        <v>LS483469.1</v>
      </c>
    </row>
    <row r="85" spans="1:9" x14ac:dyDescent="0.35">
      <c r="A85" s="2" t="s">
        <v>288</v>
      </c>
      <c r="B85" s="2" t="s">
        <v>270</v>
      </c>
      <c r="C85" s="2">
        <v>568</v>
      </c>
      <c r="D85" s="2">
        <v>1926</v>
      </c>
      <c r="E85" s="3">
        <v>0.96</v>
      </c>
      <c r="F85" s="4">
        <v>7.0000000000000003E-173</v>
      </c>
      <c r="G85" s="2">
        <v>40.43</v>
      </c>
      <c r="H85" s="2">
        <v>5349167</v>
      </c>
      <c r="I85" s="2" t="str">
        <f>HYPERLINK("https://www.ncbi.nlm.nih.gov/nucleotide/CP065688.1?report=genbank&amp;log$=nucltop&amp;blast_rank=84&amp;RID=81HFE3KA016","CP065688.1")</f>
        <v>CP065688.1</v>
      </c>
    </row>
    <row r="86" spans="1:9" x14ac:dyDescent="0.35">
      <c r="A86" s="2" t="s">
        <v>287</v>
      </c>
      <c r="B86" s="2" t="s">
        <v>270</v>
      </c>
      <c r="C86" s="2">
        <v>568</v>
      </c>
      <c r="D86" s="2">
        <v>1924</v>
      </c>
      <c r="E86" s="3">
        <v>0.96</v>
      </c>
      <c r="F86" s="4">
        <v>7.0000000000000003E-173</v>
      </c>
      <c r="G86" s="2">
        <v>40.43</v>
      </c>
      <c r="H86" s="2">
        <v>5468961</v>
      </c>
      <c r="I86" s="2" t="str">
        <f>HYPERLINK("https://www.ncbi.nlm.nih.gov/nucleotide/CP065673.1?report=genbank&amp;log$=nucltop&amp;blast_rank=85&amp;RID=81HFE3KA016","CP065673.1")</f>
        <v>CP065673.1</v>
      </c>
    </row>
    <row r="87" spans="1:9" x14ac:dyDescent="0.35">
      <c r="A87" s="2" t="s">
        <v>286</v>
      </c>
      <c r="B87" s="2" t="s">
        <v>270</v>
      </c>
      <c r="C87" s="2">
        <v>568</v>
      </c>
      <c r="D87" s="2">
        <v>2181</v>
      </c>
      <c r="E87" s="3">
        <v>0.96</v>
      </c>
      <c r="F87" s="4">
        <v>7.0000000000000003E-173</v>
      </c>
      <c r="G87" s="2">
        <v>40.43</v>
      </c>
      <c r="H87" s="2">
        <v>5526854</v>
      </c>
      <c r="I87" s="2" t="str">
        <f>HYPERLINK("https://www.ncbi.nlm.nih.gov/nucleotide/CP065747.1?report=genbank&amp;log$=nucltop&amp;blast_rank=86&amp;RID=81HFE3KA016","CP065747.1")</f>
        <v>CP065747.1</v>
      </c>
    </row>
    <row r="88" spans="1:9" x14ac:dyDescent="0.35">
      <c r="A88" s="2" t="s">
        <v>285</v>
      </c>
      <c r="B88" s="2" t="s">
        <v>284</v>
      </c>
      <c r="C88" s="2">
        <v>568</v>
      </c>
      <c r="D88" s="2">
        <v>2046</v>
      </c>
      <c r="E88" s="3">
        <v>0.96</v>
      </c>
      <c r="F88" s="4">
        <v>7.0000000000000003E-173</v>
      </c>
      <c r="G88" s="2">
        <v>38.549999999999997</v>
      </c>
      <c r="H88" s="2">
        <v>4554875</v>
      </c>
      <c r="I88" s="2" t="str">
        <f>HYPERLINK("https://www.ncbi.nlm.nih.gov/nucleotide/CP065700.1?report=genbank&amp;log$=nucltop&amp;blast_rank=87&amp;RID=81HFE3KA016","CP065700.1")</f>
        <v>CP065700.1</v>
      </c>
    </row>
    <row r="89" spans="1:9" x14ac:dyDescent="0.35">
      <c r="A89" s="2" t="s">
        <v>283</v>
      </c>
      <c r="B89" s="2" t="s">
        <v>140</v>
      </c>
      <c r="C89" s="2">
        <v>568</v>
      </c>
      <c r="D89" s="2">
        <v>2009</v>
      </c>
      <c r="E89" s="3">
        <v>0.98</v>
      </c>
      <c r="F89" s="4">
        <v>8.0000000000000003E-173</v>
      </c>
      <c r="G89" s="2">
        <v>38.409999999999997</v>
      </c>
      <c r="H89" s="2">
        <v>5107633</v>
      </c>
      <c r="I89" s="2" t="str">
        <f>HYPERLINK("https://www.ncbi.nlm.nih.gov/nucleotide/CP011077.1?report=genbank&amp;log$=nucltop&amp;blast_rank=88&amp;RID=81HFE3KA016","CP011077.1")</f>
        <v>CP011077.1</v>
      </c>
    </row>
    <row r="90" spans="1:9" x14ac:dyDescent="0.35">
      <c r="A90" s="2" t="s">
        <v>282</v>
      </c>
      <c r="B90" s="2" t="s">
        <v>248</v>
      </c>
      <c r="C90" s="2">
        <v>568</v>
      </c>
      <c r="D90" s="2">
        <v>2558</v>
      </c>
      <c r="E90" s="3">
        <v>0.96</v>
      </c>
      <c r="F90" s="4">
        <v>8.0000000000000003E-173</v>
      </c>
      <c r="G90" s="2">
        <v>40.67</v>
      </c>
      <c r="H90" s="2">
        <v>5472946</v>
      </c>
      <c r="I90" s="2" t="str">
        <f>HYPERLINK("https://www.ncbi.nlm.nih.gov/nucleotide/CP026702.1?report=genbank&amp;log$=nucltop&amp;blast_rank=89&amp;RID=81HFE3KA016","CP026702.1")</f>
        <v>CP026702.1</v>
      </c>
    </row>
    <row r="91" spans="1:9" x14ac:dyDescent="0.35">
      <c r="A91" s="2" t="s">
        <v>281</v>
      </c>
      <c r="B91" s="2" t="s">
        <v>270</v>
      </c>
      <c r="C91" s="2">
        <v>568</v>
      </c>
      <c r="D91" s="2">
        <v>1848</v>
      </c>
      <c r="E91" s="3">
        <v>0.96</v>
      </c>
      <c r="F91" s="4">
        <v>8.0000000000000003E-173</v>
      </c>
      <c r="G91" s="2">
        <v>40.43</v>
      </c>
      <c r="H91" s="2">
        <v>5513353</v>
      </c>
      <c r="I91" s="2" t="str">
        <f>HYPERLINK("https://www.ncbi.nlm.nih.gov/nucleotide/CP007439.1?report=genbank&amp;log$=nucltop&amp;blast_rank=90&amp;RID=81HFE3KA016","CP007439.1")</f>
        <v>CP007439.1</v>
      </c>
    </row>
    <row r="92" spans="1:9" x14ac:dyDescent="0.35">
      <c r="A92" s="2" t="s">
        <v>280</v>
      </c>
      <c r="B92" s="2" t="s">
        <v>248</v>
      </c>
      <c r="C92" s="2">
        <v>568</v>
      </c>
      <c r="D92" s="2">
        <v>2942</v>
      </c>
      <c r="E92" s="3">
        <v>0.96</v>
      </c>
      <c r="F92" s="4">
        <v>1E-172</v>
      </c>
      <c r="G92" s="2">
        <v>41.24</v>
      </c>
      <c r="H92" s="2">
        <v>5485668</v>
      </c>
      <c r="I92" s="2" t="str">
        <f>HYPERLINK("https://www.ncbi.nlm.nih.gov/nucleotide/LT575490.1?report=genbank&amp;log$=nucltop&amp;blast_rank=91&amp;RID=81HFE3KA016","LT575490.1")</f>
        <v>LT575490.1</v>
      </c>
    </row>
    <row r="93" spans="1:9" x14ac:dyDescent="0.35">
      <c r="A93" s="2" t="s">
        <v>279</v>
      </c>
      <c r="B93" s="2" t="s">
        <v>248</v>
      </c>
      <c r="C93" s="2">
        <v>568</v>
      </c>
      <c r="D93" s="2">
        <v>2882</v>
      </c>
      <c r="E93" s="3">
        <v>0.96</v>
      </c>
      <c r="F93" s="4">
        <v>1E-172</v>
      </c>
      <c r="G93" s="2">
        <v>40.64</v>
      </c>
      <c r="H93" s="2">
        <v>5235632</v>
      </c>
      <c r="I93" s="2" t="str">
        <f>HYPERLINK("https://www.ncbi.nlm.nih.gov/nucleotide/CP068395.1?report=genbank&amp;log$=nucltop&amp;blast_rank=92&amp;RID=81HFE3KA016","CP068395.1")</f>
        <v>CP068395.1</v>
      </c>
    </row>
    <row r="94" spans="1:9" x14ac:dyDescent="0.35">
      <c r="A94" s="2" t="s">
        <v>278</v>
      </c>
      <c r="B94" s="2" t="s">
        <v>277</v>
      </c>
      <c r="C94" s="2">
        <v>568</v>
      </c>
      <c r="D94" s="2">
        <v>3101</v>
      </c>
      <c r="E94" s="3">
        <v>0.96</v>
      </c>
      <c r="F94" s="4">
        <v>1E-172</v>
      </c>
      <c r="G94" s="2">
        <v>40.64</v>
      </c>
      <c r="H94" s="2">
        <v>5268864</v>
      </c>
      <c r="I94" s="2" t="str">
        <f>HYPERLINK("https://www.ncbi.nlm.nih.gov/nucleotide/CP026383.1?report=genbank&amp;log$=nucltop&amp;blast_rank=93&amp;RID=81HFE3KA016","CP026383.1")</f>
        <v>CP026383.1</v>
      </c>
    </row>
    <row r="95" spans="1:9" x14ac:dyDescent="0.35">
      <c r="A95" s="2" t="s">
        <v>276</v>
      </c>
      <c r="B95" s="2" t="s">
        <v>248</v>
      </c>
      <c r="C95" s="2">
        <v>568</v>
      </c>
      <c r="D95" s="2">
        <v>3094</v>
      </c>
      <c r="E95" s="3">
        <v>0.96</v>
      </c>
      <c r="F95" s="4">
        <v>1E-172</v>
      </c>
      <c r="G95" s="2">
        <v>40.64</v>
      </c>
      <c r="H95" s="2">
        <v>5419694</v>
      </c>
      <c r="I95" s="2" t="str">
        <f>HYPERLINK("https://www.ncbi.nlm.nih.gov/nucleotide/CP042512.1?report=genbank&amp;log$=nucltop&amp;blast_rank=94&amp;RID=81HFE3KA016","CP042512.1")</f>
        <v>CP042512.1</v>
      </c>
    </row>
    <row r="96" spans="1:9" x14ac:dyDescent="0.35">
      <c r="A96" s="2" t="s">
        <v>275</v>
      </c>
      <c r="B96" s="2" t="s">
        <v>270</v>
      </c>
      <c r="C96" s="2">
        <v>568</v>
      </c>
      <c r="D96" s="2">
        <v>1628</v>
      </c>
      <c r="E96" s="3">
        <v>0.95</v>
      </c>
      <c r="F96" s="4">
        <v>1E-172</v>
      </c>
      <c r="G96" s="2">
        <v>40.43</v>
      </c>
      <c r="H96" s="2">
        <v>5439574</v>
      </c>
      <c r="I96" s="2" t="str">
        <f>HYPERLINK("https://www.ncbi.nlm.nih.gov/nucleotide/CP012097.1?report=genbank&amp;log$=nucltop&amp;blast_rank=95&amp;RID=81HFE3KA016","CP012097.1")</f>
        <v>CP012097.1</v>
      </c>
    </row>
    <row r="97" spans="1:9" x14ac:dyDescent="0.35">
      <c r="A97" s="2" t="s">
        <v>274</v>
      </c>
      <c r="B97" s="2" t="s">
        <v>273</v>
      </c>
      <c r="C97" s="2">
        <v>568</v>
      </c>
      <c r="D97" s="2">
        <v>1841</v>
      </c>
      <c r="E97" s="3">
        <v>0.95</v>
      </c>
      <c r="F97" s="4">
        <v>1E-172</v>
      </c>
      <c r="G97" s="2">
        <v>40.43</v>
      </c>
      <c r="H97" s="2">
        <v>5467306</v>
      </c>
      <c r="I97" s="2" t="str">
        <f>HYPERLINK("https://www.ncbi.nlm.nih.gov/nucleotide/CP006566.1?report=genbank&amp;log$=nucltop&amp;blast_rank=96&amp;RID=81HFE3KA016","CP006566.1")</f>
        <v>CP006566.1</v>
      </c>
    </row>
    <row r="98" spans="1:9" x14ac:dyDescent="0.35">
      <c r="A98" s="2" t="s">
        <v>272</v>
      </c>
      <c r="B98" s="2" t="s">
        <v>270</v>
      </c>
      <c r="C98" s="2">
        <v>568</v>
      </c>
      <c r="D98" s="2">
        <v>1841</v>
      </c>
      <c r="E98" s="3">
        <v>0.95</v>
      </c>
      <c r="F98" s="4">
        <v>1E-172</v>
      </c>
      <c r="G98" s="2">
        <v>40.43</v>
      </c>
      <c r="H98" s="2">
        <v>5467831</v>
      </c>
      <c r="I98" s="2" t="str">
        <f>HYPERLINK("https://www.ncbi.nlm.nih.gov/nucleotide/CP068096.1?report=genbank&amp;log$=nucltop&amp;blast_rank=97&amp;RID=81HFE3KA016","CP068096.1")</f>
        <v>CP068096.1</v>
      </c>
    </row>
    <row r="99" spans="1:9" x14ac:dyDescent="0.35">
      <c r="A99" s="2" t="s">
        <v>271</v>
      </c>
      <c r="B99" s="2" t="s">
        <v>270</v>
      </c>
      <c r="C99" s="2">
        <v>568</v>
      </c>
      <c r="D99" s="2">
        <v>1844</v>
      </c>
      <c r="E99" s="3">
        <v>0.95</v>
      </c>
      <c r="F99" s="4">
        <v>1E-172</v>
      </c>
      <c r="G99" s="2">
        <v>40.43</v>
      </c>
      <c r="H99" s="2">
        <v>5546041</v>
      </c>
      <c r="I99" s="2" t="str">
        <f>HYPERLINK("https://www.ncbi.nlm.nih.gov/nucleotide/CP012096.1?report=genbank&amp;log$=nucltop&amp;blast_rank=98&amp;RID=81HFE3KA016","CP012096.1")</f>
        <v>CP012096.1</v>
      </c>
    </row>
    <row r="100" spans="1:9" x14ac:dyDescent="0.35">
      <c r="A100" s="2" t="s">
        <v>269</v>
      </c>
      <c r="B100" s="2" t="s">
        <v>248</v>
      </c>
      <c r="C100" s="2">
        <v>567</v>
      </c>
      <c r="D100" s="2">
        <v>4326</v>
      </c>
      <c r="E100" s="3">
        <v>0.98</v>
      </c>
      <c r="F100" s="4">
        <v>1E-172</v>
      </c>
      <c r="G100" s="2">
        <v>40.76</v>
      </c>
      <c r="H100" s="2">
        <v>5262921</v>
      </c>
      <c r="I100" s="2" t="str">
        <f>HYPERLINK("https://www.ncbi.nlm.nih.gov/nucleotide/CP060487.1?report=genbank&amp;log$=nucltop&amp;blast_rank=99&amp;RID=81HFE3KA016","CP060487.1")</f>
        <v>CP060487.1</v>
      </c>
    </row>
    <row r="101" spans="1:9" x14ac:dyDescent="0.35">
      <c r="A101" s="2" t="s">
        <v>268</v>
      </c>
      <c r="B101" s="2" t="s">
        <v>248</v>
      </c>
      <c r="C101" s="2">
        <v>567</v>
      </c>
      <c r="D101" s="2">
        <v>3265</v>
      </c>
      <c r="E101" s="3">
        <v>0.96</v>
      </c>
      <c r="F101" s="4">
        <v>2.0000000000000001E-172</v>
      </c>
      <c r="G101" s="2">
        <v>40.67</v>
      </c>
      <c r="H101" s="2">
        <v>5309542</v>
      </c>
      <c r="I101" s="2" t="str">
        <f>HYPERLINK("https://www.ncbi.nlm.nih.gov/nucleotide/CP027533.1?report=genbank&amp;log$=nucltop&amp;blast_rank=100&amp;RID=81HFE3KA016","CP027533.1")</f>
        <v>CP027533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5"/>
  <sheetViews>
    <sheetView workbookViewId="0">
      <selection activeCell="L15" sqref="A1:XFD1048576"/>
    </sheetView>
  </sheetViews>
  <sheetFormatPr defaultRowHeight="12.5" x14ac:dyDescent="0.25"/>
  <cols>
    <col min="1" max="16384" width="8.7265625" style="2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2" t="s">
        <v>9</v>
      </c>
      <c r="B2" s="2" t="s">
        <v>10</v>
      </c>
      <c r="C2" s="2">
        <v>814</v>
      </c>
      <c r="D2" s="2">
        <v>3271</v>
      </c>
      <c r="E2" s="3">
        <v>0.96</v>
      </c>
      <c r="F2" s="2">
        <v>0</v>
      </c>
      <c r="G2" s="2">
        <v>47.56</v>
      </c>
      <c r="H2" s="2">
        <v>5021016</v>
      </c>
      <c r="I2" s="2" t="str">
        <f>HYPERLINK("https://www.ncbi.nlm.nih.gov/nucleotide/CP036490.1?report=genbank&amp;log$=nucltop&amp;blast_rank=1&amp;RID=81GM1AKN013","CP036490.1")</f>
        <v>CP036490.1</v>
      </c>
    </row>
    <row r="3" spans="1:9" x14ac:dyDescent="0.25">
      <c r="A3" s="2" t="s">
        <v>11</v>
      </c>
      <c r="B3" s="2" t="s">
        <v>10</v>
      </c>
      <c r="C3" s="2">
        <v>804</v>
      </c>
      <c r="D3" s="2">
        <v>2732</v>
      </c>
      <c r="E3" s="3">
        <v>0.96</v>
      </c>
      <c r="F3" s="2">
        <v>0</v>
      </c>
      <c r="G3" s="2">
        <v>48.2</v>
      </c>
      <c r="H3" s="2">
        <v>4994707</v>
      </c>
      <c r="I3" s="2" t="str">
        <f>HYPERLINK("https://www.ncbi.nlm.nih.gov/nucleotide/CP032296.1?report=genbank&amp;log$=nucltop&amp;blast_rank=2&amp;RID=81GM1AKN013","CP032296.1")</f>
        <v>CP032296.1</v>
      </c>
    </row>
    <row r="4" spans="1:9" x14ac:dyDescent="0.25">
      <c r="A4" s="2" t="s">
        <v>12</v>
      </c>
      <c r="B4" s="2" t="s">
        <v>13</v>
      </c>
      <c r="C4" s="2">
        <v>755</v>
      </c>
      <c r="D4" s="2">
        <v>2018</v>
      </c>
      <c r="E4" s="3">
        <v>0.96</v>
      </c>
      <c r="F4" s="2">
        <v>0</v>
      </c>
      <c r="G4" s="2">
        <v>46.81</v>
      </c>
      <c r="H4" s="2">
        <v>5284740</v>
      </c>
      <c r="I4" s="2" t="str">
        <f>HYPERLINK("https://www.ncbi.nlm.nih.gov/nucleotide/CP014017.2?report=genbank&amp;log$=nucltop&amp;blast_rank=3&amp;RID=81GM1AKN013","CP014017.2")</f>
        <v>CP014017.2</v>
      </c>
    </row>
    <row r="5" spans="1:9" x14ac:dyDescent="0.25">
      <c r="A5" s="2" t="s">
        <v>14</v>
      </c>
      <c r="B5" s="2" t="s">
        <v>15</v>
      </c>
      <c r="C5" s="2">
        <v>744</v>
      </c>
      <c r="D5" s="2">
        <v>9567</v>
      </c>
      <c r="E5" s="3">
        <v>0.99</v>
      </c>
      <c r="F5" s="2">
        <v>0</v>
      </c>
      <c r="G5" s="2">
        <v>44.48</v>
      </c>
      <c r="H5" s="2">
        <v>5747416</v>
      </c>
      <c r="I5" s="2" t="str">
        <f>HYPERLINK("https://www.ncbi.nlm.nih.gov/nucleotide/CP040182.1?report=genbank&amp;log$=nucltop&amp;blast_rank=4&amp;RID=81GM1AKN013","CP040182.1")</f>
        <v>CP040182.1</v>
      </c>
    </row>
    <row r="6" spans="1:9" x14ac:dyDescent="0.25">
      <c r="A6" s="2" t="s">
        <v>16</v>
      </c>
      <c r="B6" s="2" t="s">
        <v>15</v>
      </c>
      <c r="C6" s="2">
        <v>734</v>
      </c>
      <c r="D6" s="2">
        <v>11299</v>
      </c>
      <c r="E6" s="3">
        <v>0.99</v>
      </c>
      <c r="F6" s="2">
        <v>0</v>
      </c>
      <c r="G6" s="2">
        <v>44.92</v>
      </c>
      <c r="H6" s="2">
        <v>6000511</v>
      </c>
      <c r="I6" s="2" t="str">
        <f>HYPERLINK("https://www.ncbi.nlm.nih.gov/nucleotide/CP011254.1?report=genbank&amp;log$=nucltop&amp;blast_rank=5&amp;RID=81GM1AKN013","CP011254.1")</f>
        <v>CP011254.1</v>
      </c>
    </row>
    <row r="7" spans="1:9" x14ac:dyDescent="0.25">
      <c r="A7" s="2" t="s">
        <v>17</v>
      </c>
      <c r="B7" s="2" t="s">
        <v>18</v>
      </c>
      <c r="C7" s="2">
        <v>713</v>
      </c>
      <c r="D7" s="2">
        <v>1576</v>
      </c>
      <c r="E7" s="3">
        <v>0.94</v>
      </c>
      <c r="F7" s="2">
        <v>0</v>
      </c>
      <c r="G7" s="2">
        <v>44.34</v>
      </c>
      <c r="H7" s="2">
        <v>4846082</v>
      </c>
      <c r="I7" s="2" t="str">
        <f>HYPERLINK("https://www.ncbi.nlm.nih.gov/nucleotide/CP054049.1?report=genbank&amp;log$=nucltop&amp;blast_rank=6&amp;RID=81GM1AKN013","CP054049.1")</f>
        <v>CP054049.1</v>
      </c>
    </row>
    <row r="8" spans="1:9" x14ac:dyDescent="0.25">
      <c r="A8" s="2" t="s">
        <v>19</v>
      </c>
      <c r="B8" s="2" t="s">
        <v>20</v>
      </c>
      <c r="C8" s="2">
        <v>711</v>
      </c>
      <c r="D8" s="2">
        <v>2713</v>
      </c>
      <c r="E8" s="3">
        <v>0.98</v>
      </c>
      <c r="F8" s="2">
        <v>0</v>
      </c>
      <c r="G8" s="2">
        <v>43.96</v>
      </c>
      <c r="H8" s="2">
        <v>4735534</v>
      </c>
      <c r="I8" s="2" t="str">
        <f>HYPERLINK("https://www.ncbi.nlm.nih.gov/nucleotide/CP009456.1?report=genbank&amp;log$=nucltop&amp;blast_rank=7&amp;RID=81GM1AKN013","CP009456.1")</f>
        <v>CP009456.1</v>
      </c>
    </row>
    <row r="9" spans="1:9" x14ac:dyDescent="0.25">
      <c r="A9" s="2" t="s">
        <v>21</v>
      </c>
      <c r="B9" s="2" t="s">
        <v>20</v>
      </c>
      <c r="C9" s="2">
        <v>711</v>
      </c>
      <c r="D9" s="2">
        <v>2713</v>
      </c>
      <c r="E9" s="3">
        <v>0.98</v>
      </c>
      <c r="F9" s="2">
        <v>0</v>
      </c>
      <c r="G9" s="2">
        <v>43.96</v>
      </c>
      <c r="H9" s="2">
        <v>4735535</v>
      </c>
      <c r="I9" s="2" t="str">
        <f>HYPERLINK("https://www.ncbi.nlm.nih.gov/nucleotide/CP011118.1?report=genbank&amp;log$=nucltop&amp;blast_rank=8&amp;RID=81GM1AKN013","CP011118.1")</f>
        <v>CP011118.1</v>
      </c>
    </row>
    <row r="10" spans="1:9" x14ac:dyDescent="0.25">
      <c r="A10" s="2" t="s">
        <v>22</v>
      </c>
      <c r="B10" s="2" t="s">
        <v>23</v>
      </c>
      <c r="C10" s="2">
        <v>711</v>
      </c>
      <c r="D10" s="2">
        <v>9210</v>
      </c>
      <c r="E10" s="3">
        <v>0.97</v>
      </c>
      <c r="F10" s="2">
        <v>0</v>
      </c>
      <c r="G10" s="2">
        <v>44.83</v>
      </c>
      <c r="H10" s="2">
        <v>5488183</v>
      </c>
      <c r="I10" s="2" t="str">
        <f>HYPERLINK("https://www.ncbi.nlm.nih.gov/nucleotide/CP007044.2?report=genbank&amp;log$=nucltop&amp;blast_rank=9&amp;RID=81GM1AKN013","CP007044.2")</f>
        <v>CP007044.2</v>
      </c>
    </row>
    <row r="11" spans="1:9" x14ac:dyDescent="0.25">
      <c r="A11" s="2" t="s">
        <v>24</v>
      </c>
      <c r="B11" s="2" t="s">
        <v>25</v>
      </c>
      <c r="C11" s="2">
        <v>711</v>
      </c>
      <c r="D11" s="2">
        <v>3702</v>
      </c>
      <c r="E11" s="3">
        <v>0.97</v>
      </c>
      <c r="F11" s="2">
        <v>0</v>
      </c>
      <c r="G11" s="2">
        <v>45.77</v>
      </c>
      <c r="H11" s="2">
        <v>4094629</v>
      </c>
      <c r="I11" s="2" t="str">
        <f>HYPERLINK("https://www.ncbi.nlm.nih.gov/nucleotide/CP010423.1?report=genbank&amp;log$=nucltop&amp;blast_rank=10&amp;RID=81GM1AKN013","CP010423.1")</f>
        <v>CP010423.1</v>
      </c>
    </row>
    <row r="12" spans="1:9" x14ac:dyDescent="0.25">
      <c r="A12" s="2" t="s">
        <v>26</v>
      </c>
      <c r="B12" s="2" t="s">
        <v>27</v>
      </c>
      <c r="C12" s="2">
        <v>709</v>
      </c>
      <c r="D12" s="2">
        <v>2703</v>
      </c>
      <c r="E12" s="3">
        <v>0.98</v>
      </c>
      <c r="F12" s="2">
        <v>0</v>
      </c>
      <c r="G12" s="2">
        <v>43.96</v>
      </c>
      <c r="H12" s="2">
        <v>4940199</v>
      </c>
      <c r="I12" s="2" t="str">
        <f>HYPERLINK("https://www.ncbi.nlm.nih.gov/nucleotide/HF571988.1?report=genbank&amp;log$=nucltop&amp;blast_rank=11&amp;RID=81GM1AKN013","HF571988.1")</f>
        <v>HF571988.1</v>
      </c>
    </row>
    <row r="13" spans="1:9" x14ac:dyDescent="0.25">
      <c r="A13" s="2" t="s">
        <v>28</v>
      </c>
      <c r="B13" s="2" t="s">
        <v>29</v>
      </c>
      <c r="C13" s="2">
        <v>709</v>
      </c>
      <c r="D13" s="2">
        <v>9846</v>
      </c>
      <c r="E13" s="3">
        <v>0.97</v>
      </c>
      <c r="F13" s="2">
        <v>0</v>
      </c>
      <c r="G13" s="2">
        <v>43.59</v>
      </c>
      <c r="H13" s="2">
        <v>5876609</v>
      </c>
      <c r="I13" s="2" t="str">
        <f>HYPERLINK("https://www.ncbi.nlm.nih.gov/nucleotide/CP033055.1?report=genbank&amp;log$=nucltop&amp;blast_rank=12&amp;RID=81GM1AKN013","CP033055.1")</f>
        <v>CP033055.1</v>
      </c>
    </row>
    <row r="14" spans="1:9" x14ac:dyDescent="0.25">
      <c r="A14" s="2" t="s">
        <v>30</v>
      </c>
      <c r="B14" s="2" t="s">
        <v>25</v>
      </c>
      <c r="C14" s="2">
        <v>706</v>
      </c>
      <c r="D14" s="2">
        <v>3068</v>
      </c>
      <c r="E14" s="3">
        <v>0.97</v>
      </c>
      <c r="F14" s="2">
        <v>0</v>
      </c>
      <c r="G14" s="2">
        <v>45.89</v>
      </c>
      <c r="H14" s="2">
        <v>4038704</v>
      </c>
      <c r="I14" s="2" t="str">
        <f>HYPERLINK("https://www.ncbi.nlm.nih.gov/nucleotide/LR134531.1?report=genbank&amp;log$=nucltop&amp;blast_rank=13&amp;RID=81GM1AKN013","LR134531.1")</f>
        <v>LR134531.1</v>
      </c>
    </row>
    <row r="15" spans="1:9" x14ac:dyDescent="0.25">
      <c r="A15" s="2" t="s">
        <v>31</v>
      </c>
      <c r="B15" s="2" t="s">
        <v>32</v>
      </c>
      <c r="C15" s="2">
        <v>705</v>
      </c>
      <c r="D15" s="2">
        <v>4161</v>
      </c>
      <c r="E15" s="3">
        <v>0.96</v>
      </c>
      <c r="F15" s="2">
        <v>0</v>
      </c>
      <c r="G15" s="2">
        <v>44.84</v>
      </c>
      <c r="H15" s="2">
        <v>4859749</v>
      </c>
      <c r="I15" s="2" t="str">
        <f>HYPERLINK("https://www.ncbi.nlm.nih.gov/nucleotide/CP009801.1?report=genbank&amp;log$=nucltop&amp;blast_rank=14&amp;RID=81GM1AKN013","CP009801.1")</f>
        <v>CP009801.1</v>
      </c>
    </row>
    <row r="16" spans="1:9" x14ac:dyDescent="0.25">
      <c r="A16" s="2" t="s">
        <v>33</v>
      </c>
      <c r="B16" s="2" t="s">
        <v>32</v>
      </c>
      <c r="C16" s="2">
        <v>704</v>
      </c>
      <c r="D16" s="2">
        <v>4119</v>
      </c>
      <c r="E16" s="3">
        <v>0.96</v>
      </c>
      <c r="F16" s="2">
        <v>0</v>
      </c>
      <c r="G16" s="2">
        <v>44.84</v>
      </c>
      <c r="H16" s="2">
        <v>4928916</v>
      </c>
      <c r="I16" s="2" t="str">
        <f>HYPERLINK("https://www.ncbi.nlm.nih.gov/nucleotide/CP046294.1?report=genbank&amp;log$=nucltop&amp;blast_rank=15&amp;RID=81GM1AKN013","CP046294.1")</f>
        <v>CP046294.1</v>
      </c>
    </row>
    <row r="17" spans="1:9" x14ac:dyDescent="0.25">
      <c r="A17" s="2" t="s">
        <v>34</v>
      </c>
      <c r="B17" s="2" t="s">
        <v>32</v>
      </c>
      <c r="C17" s="2">
        <v>704</v>
      </c>
      <c r="D17" s="2">
        <v>4119</v>
      </c>
      <c r="E17" s="3">
        <v>0.96</v>
      </c>
      <c r="F17" s="2">
        <v>0</v>
      </c>
      <c r="G17" s="2">
        <v>44.84</v>
      </c>
      <c r="H17" s="2">
        <v>4928910</v>
      </c>
      <c r="I17" s="2" t="str">
        <f>HYPERLINK("https://www.ncbi.nlm.nih.gov/nucleotide/CP046293.1?report=genbank&amp;log$=nucltop&amp;blast_rank=16&amp;RID=81GM1AKN013","CP046293.1")</f>
        <v>CP046293.1</v>
      </c>
    </row>
    <row r="18" spans="1:9" x14ac:dyDescent="0.25">
      <c r="A18" s="2" t="s">
        <v>35</v>
      </c>
      <c r="B18" s="2" t="s">
        <v>32</v>
      </c>
      <c r="C18" s="2">
        <v>704</v>
      </c>
      <c r="D18" s="2">
        <v>4120</v>
      </c>
      <c r="E18" s="3">
        <v>0.96</v>
      </c>
      <c r="F18" s="2">
        <v>0</v>
      </c>
      <c r="G18" s="2">
        <v>44.84</v>
      </c>
      <c r="H18" s="2">
        <v>4757282</v>
      </c>
      <c r="I18" s="2" t="str">
        <f>HYPERLINK("https://www.ncbi.nlm.nih.gov/nucleotide/LR134116.1?report=genbank&amp;log$=nucltop&amp;blast_rank=17&amp;RID=81GM1AKN013","LR134116.1")</f>
        <v>LR134116.1</v>
      </c>
    </row>
    <row r="19" spans="1:9" x14ac:dyDescent="0.25">
      <c r="A19" s="2" t="s">
        <v>36</v>
      </c>
      <c r="B19" s="2" t="s">
        <v>37</v>
      </c>
      <c r="C19" s="2">
        <v>704</v>
      </c>
      <c r="D19" s="2">
        <v>4172</v>
      </c>
      <c r="E19" s="3">
        <v>0.96</v>
      </c>
      <c r="F19" s="2">
        <v>0</v>
      </c>
      <c r="G19" s="2">
        <v>44.84</v>
      </c>
      <c r="H19" s="2">
        <v>4963041</v>
      </c>
      <c r="I19" s="2" t="str">
        <f>HYPERLINK("https://www.ncbi.nlm.nih.gov/nucleotide/CP020409.2?report=genbank&amp;log$=nucltop&amp;blast_rank=18&amp;RID=81GM1AKN013","CP020409.2")</f>
        <v>CP020409.2</v>
      </c>
    </row>
    <row r="20" spans="1:9" x14ac:dyDescent="0.25">
      <c r="A20" s="2" t="s">
        <v>38</v>
      </c>
      <c r="B20" s="2" t="s">
        <v>32</v>
      </c>
      <c r="C20" s="2">
        <v>703</v>
      </c>
      <c r="D20" s="2">
        <v>4176</v>
      </c>
      <c r="E20" s="3">
        <v>0.96</v>
      </c>
      <c r="F20" s="2">
        <v>0</v>
      </c>
      <c r="G20" s="2">
        <v>44.71</v>
      </c>
      <c r="H20" s="2">
        <v>4960650</v>
      </c>
      <c r="I20" s="2" t="str">
        <f>HYPERLINK("https://www.ncbi.nlm.nih.gov/nucleotide/CP027397.1?report=genbank&amp;log$=nucltop&amp;blast_rank=19&amp;RID=81GM1AKN013","CP027397.1")</f>
        <v>CP027397.1</v>
      </c>
    </row>
    <row r="21" spans="1:9" x14ac:dyDescent="0.25">
      <c r="A21" s="2" t="s">
        <v>39</v>
      </c>
      <c r="B21" s="2" t="s">
        <v>40</v>
      </c>
      <c r="C21" s="2">
        <v>700</v>
      </c>
      <c r="D21" s="2">
        <v>3637</v>
      </c>
      <c r="E21" s="3">
        <v>0.96</v>
      </c>
      <c r="F21" s="2">
        <v>0</v>
      </c>
      <c r="G21" s="2">
        <v>42.67</v>
      </c>
      <c r="H21" s="2">
        <v>4861340</v>
      </c>
      <c r="I21" s="2" t="str">
        <f>HYPERLINK("https://www.ncbi.nlm.nih.gov/nucleotide/CP067057.1?report=genbank&amp;log$=nucltop&amp;blast_rank=20&amp;RID=81GM1AKN013","CP067057.1")</f>
        <v>CP067057.1</v>
      </c>
    </row>
    <row r="22" spans="1:9" x14ac:dyDescent="0.25">
      <c r="A22" s="2" t="s">
        <v>41</v>
      </c>
      <c r="B22" s="2" t="s">
        <v>15</v>
      </c>
      <c r="C22" s="2">
        <v>697</v>
      </c>
      <c r="D22" s="2">
        <v>12893</v>
      </c>
      <c r="E22" s="3">
        <v>0.99</v>
      </c>
      <c r="F22" s="2">
        <v>0</v>
      </c>
      <c r="G22" s="2">
        <v>44.3</v>
      </c>
      <c r="H22" s="2">
        <v>5842462</v>
      </c>
      <c r="I22" s="2" t="str">
        <f>HYPERLINK("https://www.ncbi.nlm.nih.gov/nucleotide/CP054160.1?report=genbank&amp;log$=nucltop&amp;blast_rank=21&amp;RID=81GM1AKN013","CP054160.1")</f>
        <v>CP054160.1</v>
      </c>
    </row>
    <row r="23" spans="1:9" x14ac:dyDescent="0.25">
      <c r="A23" s="2" t="s">
        <v>42</v>
      </c>
      <c r="B23" s="2" t="s">
        <v>43</v>
      </c>
      <c r="C23" s="2">
        <v>689</v>
      </c>
      <c r="D23" s="2">
        <v>689</v>
      </c>
      <c r="E23" s="3">
        <v>0.94</v>
      </c>
      <c r="F23" s="2">
        <v>0</v>
      </c>
      <c r="G23" s="2">
        <v>43.13</v>
      </c>
      <c r="H23" s="2">
        <v>16975</v>
      </c>
      <c r="I23" s="2" t="str">
        <f>HYPERLINK("https://www.ncbi.nlm.nih.gov/nucleotide/OA574039.1?report=genbank&amp;log$=nucltop&amp;blast_rank=22&amp;RID=81GM1AKN013","OA574039.1")</f>
        <v>OA574039.1</v>
      </c>
    </row>
    <row r="24" spans="1:9" x14ac:dyDescent="0.25">
      <c r="A24" s="2" t="s">
        <v>44</v>
      </c>
      <c r="B24" s="2" t="s">
        <v>45</v>
      </c>
      <c r="C24" s="2">
        <v>687</v>
      </c>
      <c r="D24" s="2">
        <v>7067</v>
      </c>
      <c r="E24" s="3">
        <v>0.97</v>
      </c>
      <c r="F24" s="2">
        <v>0</v>
      </c>
      <c r="G24" s="2">
        <v>43.02</v>
      </c>
      <c r="H24" s="2">
        <v>4394489</v>
      </c>
      <c r="I24" s="2" t="str">
        <f>HYPERLINK("https://www.ncbi.nlm.nih.gov/nucleotide/CP027398.1?report=genbank&amp;log$=nucltop&amp;blast_rank=23&amp;RID=81GM1AKN013","CP027398.1")</f>
        <v>CP027398.1</v>
      </c>
    </row>
    <row r="25" spans="1:9" x14ac:dyDescent="0.25">
      <c r="A25" s="2" t="s">
        <v>46</v>
      </c>
      <c r="B25" s="2" t="s">
        <v>45</v>
      </c>
      <c r="C25" s="2">
        <v>687</v>
      </c>
      <c r="D25" s="2">
        <v>7070</v>
      </c>
      <c r="E25" s="3">
        <v>0.97</v>
      </c>
      <c r="F25" s="2">
        <v>0</v>
      </c>
      <c r="G25" s="2">
        <v>43.02</v>
      </c>
      <c r="H25" s="2">
        <v>4373909</v>
      </c>
      <c r="I25" s="2" t="str">
        <f>HYPERLINK("https://www.ncbi.nlm.nih.gov/nucleotide/CP017054.1?report=genbank&amp;log$=nucltop&amp;blast_rank=24&amp;RID=81GM1AKN013","CP017054.1")</f>
        <v>CP017054.1</v>
      </c>
    </row>
    <row r="26" spans="1:9" x14ac:dyDescent="0.25">
      <c r="A26" s="2" t="s">
        <v>47</v>
      </c>
      <c r="B26" s="2" t="s">
        <v>45</v>
      </c>
      <c r="C26" s="2">
        <v>686</v>
      </c>
      <c r="D26" s="2">
        <v>8049</v>
      </c>
      <c r="E26" s="3">
        <v>0.97</v>
      </c>
      <c r="F26" s="2">
        <v>0</v>
      </c>
      <c r="G26" s="2">
        <v>42.91</v>
      </c>
      <c r="H26" s="2">
        <v>4418649</v>
      </c>
      <c r="I26" s="2" t="str">
        <f>HYPERLINK("https://www.ncbi.nlm.nih.gov/nucleotide/AP022374.1?report=genbank&amp;log$=nucltop&amp;blast_rank=25&amp;RID=81GM1AKN013","AP022374.1")</f>
        <v>AP022374.1</v>
      </c>
    </row>
    <row r="27" spans="1:9" x14ac:dyDescent="0.25">
      <c r="A27" s="2" t="s">
        <v>48</v>
      </c>
      <c r="B27" s="2" t="s">
        <v>49</v>
      </c>
      <c r="C27" s="2">
        <v>684</v>
      </c>
      <c r="D27" s="2">
        <v>1284</v>
      </c>
      <c r="E27" s="3">
        <v>0.95</v>
      </c>
      <c r="F27" s="2">
        <v>0</v>
      </c>
      <c r="G27" s="2">
        <v>43.42</v>
      </c>
      <c r="H27" s="2">
        <v>171430</v>
      </c>
      <c r="I27" s="2" t="str">
        <f>HYPERLINK("https://www.ncbi.nlm.nih.gov/nucleotide/KT351734.1?report=genbank&amp;log$=nucltop&amp;blast_rank=26&amp;RID=81GM1AKN013","KT351734.1")</f>
        <v>KT351734.1</v>
      </c>
    </row>
    <row r="28" spans="1:9" x14ac:dyDescent="0.25">
      <c r="A28" s="2" t="s">
        <v>50</v>
      </c>
      <c r="B28" s="2" t="s">
        <v>51</v>
      </c>
      <c r="C28" s="2">
        <v>683</v>
      </c>
      <c r="D28" s="2">
        <v>8318</v>
      </c>
      <c r="E28" s="3">
        <v>0.97</v>
      </c>
      <c r="F28" s="2">
        <v>0</v>
      </c>
      <c r="G28" s="2">
        <v>42.91</v>
      </c>
      <c r="H28" s="2">
        <v>4402109</v>
      </c>
      <c r="I28" s="2" t="str">
        <f>HYPERLINK("https://www.ncbi.nlm.nih.gov/nucleotide/CP003488.1?report=genbank&amp;log$=nucltop&amp;blast_rank=27&amp;RID=81GM1AKN013","CP003488.1")</f>
        <v>CP003488.1</v>
      </c>
    </row>
    <row r="29" spans="1:9" x14ac:dyDescent="0.25">
      <c r="A29" s="2" t="s">
        <v>52</v>
      </c>
      <c r="B29" s="2" t="s">
        <v>53</v>
      </c>
      <c r="C29" s="2">
        <v>681</v>
      </c>
      <c r="D29" s="2">
        <v>3689</v>
      </c>
      <c r="E29" s="3">
        <v>0.96</v>
      </c>
      <c r="F29" s="2">
        <v>0</v>
      </c>
      <c r="G29" s="2">
        <v>44.13</v>
      </c>
      <c r="H29" s="2">
        <v>5314939</v>
      </c>
      <c r="I29" s="2" t="str">
        <f>HYPERLINK("https://www.ncbi.nlm.nih.gov/nucleotide/CP042882.1?report=genbank&amp;log$=nucltop&amp;blast_rank=28&amp;RID=81GM1AKN013","CP042882.1")</f>
        <v>CP042882.1</v>
      </c>
    </row>
    <row r="30" spans="1:9" x14ac:dyDescent="0.25">
      <c r="A30" s="2" t="s">
        <v>54</v>
      </c>
      <c r="B30" s="2" t="s">
        <v>55</v>
      </c>
      <c r="C30" s="2">
        <v>681</v>
      </c>
      <c r="D30" s="2">
        <v>3689</v>
      </c>
      <c r="E30" s="3">
        <v>0.96</v>
      </c>
      <c r="F30" s="2">
        <v>0</v>
      </c>
      <c r="G30" s="2">
        <v>44.13</v>
      </c>
      <c r="H30" s="2">
        <v>5316818</v>
      </c>
      <c r="I30" s="2" t="str">
        <f>HYPERLINK("https://www.ncbi.nlm.nih.gov/nucleotide/CP018056.1?report=genbank&amp;log$=nucltop&amp;blast_rank=29&amp;RID=81GM1AKN013","CP018056.1")</f>
        <v>CP018056.1</v>
      </c>
    </row>
    <row r="31" spans="1:9" x14ac:dyDescent="0.25">
      <c r="A31" s="2" t="s">
        <v>56</v>
      </c>
      <c r="B31" s="2" t="s">
        <v>53</v>
      </c>
      <c r="C31" s="2">
        <v>681</v>
      </c>
      <c r="D31" s="2">
        <v>4134</v>
      </c>
      <c r="E31" s="3">
        <v>0.96</v>
      </c>
      <c r="F31" s="2">
        <v>0</v>
      </c>
      <c r="G31" s="2">
        <v>44.08</v>
      </c>
      <c r="H31" s="2">
        <v>5221697</v>
      </c>
      <c r="I31" s="2" t="str">
        <f>HYPERLINK("https://www.ncbi.nlm.nih.gov/nucleotide/CP072653.1?report=genbank&amp;log$=nucltop&amp;blast_rank=30&amp;RID=81GM1AKN013","CP072653.1")</f>
        <v>CP072653.1</v>
      </c>
    </row>
    <row r="32" spans="1:9" x14ac:dyDescent="0.25">
      <c r="A32" s="2" t="s">
        <v>57</v>
      </c>
      <c r="B32" s="2" t="s">
        <v>53</v>
      </c>
      <c r="C32" s="2">
        <v>680</v>
      </c>
      <c r="D32" s="2">
        <v>4126</v>
      </c>
      <c r="E32" s="3">
        <v>0.96</v>
      </c>
      <c r="F32" s="2">
        <v>0</v>
      </c>
      <c r="G32" s="2">
        <v>44.08</v>
      </c>
      <c r="H32" s="2">
        <v>5830367</v>
      </c>
      <c r="I32" s="2" t="str">
        <f>HYPERLINK("https://www.ncbi.nlm.nih.gov/nucleotide/LR607368.1?report=genbank&amp;log$=nucltop&amp;blast_rank=31&amp;RID=81GM1AKN013","LR607368.1")</f>
        <v>LR607368.1</v>
      </c>
    </row>
    <row r="33" spans="1:9" x14ac:dyDescent="0.25">
      <c r="A33" s="2" t="s">
        <v>58</v>
      </c>
      <c r="B33" s="2" t="s">
        <v>53</v>
      </c>
      <c r="C33" s="2">
        <v>680</v>
      </c>
      <c r="D33" s="2">
        <v>4126</v>
      </c>
      <c r="E33" s="3">
        <v>0.96</v>
      </c>
      <c r="F33" s="2">
        <v>0</v>
      </c>
      <c r="G33" s="2">
        <v>44.08</v>
      </c>
      <c r="H33" s="2">
        <v>5782096</v>
      </c>
      <c r="I33" s="2" t="str">
        <f>HYPERLINK("https://www.ncbi.nlm.nih.gov/nucleotide/LR607360.1?report=genbank&amp;log$=nucltop&amp;blast_rank=32&amp;RID=81GM1AKN013","LR607360.1")</f>
        <v>LR607360.1</v>
      </c>
    </row>
    <row r="34" spans="1:9" x14ac:dyDescent="0.25">
      <c r="A34" s="2" t="s">
        <v>59</v>
      </c>
      <c r="B34" s="2" t="s">
        <v>53</v>
      </c>
      <c r="C34" s="2">
        <v>680</v>
      </c>
      <c r="D34" s="2">
        <v>3713</v>
      </c>
      <c r="E34" s="3">
        <v>0.96</v>
      </c>
      <c r="F34" s="2">
        <v>0</v>
      </c>
      <c r="G34" s="2">
        <v>44.08</v>
      </c>
      <c r="H34" s="2">
        <v>5309797</v>
      </c>
      <c r="I34" s="2" t="str">
        <f>HYPERLINK("https://www.ncbi.nlm.nih.gov/nucleotide/CP072422.1?report=genbank&amp;log$=nucltop&amp;blast_rank=33&amp;RID=81GM1AKN013","CP072422.1")</f>
        <v>CP072422.1</v>
      </c>
    </row>
    <row r="35" spans="1:9" x14ac:dyDescent="0.25">
      <c r="A35" s="2" t="s">
        <v>60</v>
      </c>
      <c r="B35" s="2" t="s">
        <v>53</v>
      </c>
      <c r="C35" s="2">
        <v>680</v>
      </c>
      <c r="D35" s="2">
        <v>3713</v>
      </c>
      <c r="E35" s="3">
        <v>0.96</v>
      </c>
      <c r="F35" s="2">
        <v>0</v>
      </c>
      <c r="G35" s="2">
        <v>44.08</v>
      </c>
      <c r="H35" s="2">
        <v>5309798</v>
      </c>
      <c r="I35" s="2" t="str">
        <f>HYPERLINK("https://www.ncbi.nlm.nih.gov/nucleotide/CP070464.1?report=genbank&amp;log$=nucltop&amp;blast_rank=34&amp;RID=81GM1AKN013","CP070464.1")</f>
        <v>CP070464.1</v>
      </c>
    </row>
    <row r="36" spans="1:9" x14ac:dyDescent="0.25">
      <c r="A36" s="2" t="s">
        <v>61</v>
      </c>
      <c r="B36" s="2" t="s">
        <v>53</v>
      </c>
      <c r="C36" s="2">
        <v>680</v>
      </c>
      <c r="D36" s="2">
        <v>3714</v>
      </c>
      <c r="E36" s="3">
        <v>0.96</v>
      </c>
      <c r="F36" s="2">
        <v>0</v>
      </c>
      <c r="G36" s="2">
        <v>44.08</v>
      </c>
      <c r="H36" s="2">
        <v>5384549</v>
      </c>
      <c r="I36" s="2" t="str">
        <f>HYPERLINK("https://www.ncbi.nlm.nih.gov/nucleotide/CP063922.1?report=genbank&amp;log$=nucltop&amp;blast_rank=35&amp;RID=81GM1AKN013","CP063922.1")</f>
        <v>CP063922.1</v>
      </c>
    </row>
    <row r="37" spans="1:9" x14ac:dyDescent="0.25">
      <c r="A37" s="2" t="s">
        <v>62</v>
      </c>
      <c r="B37" s="2" t="s">
        <v>53</v>
      </c>
      <c r="C37" s="2">
        <v>680</v>
      </c>
      <c r="D37" s="2">
        <v>4128</v>
      </c>
      <c r="E37" s="3">
        <v>0.96</v>
      </c>
      <c r="F37" s="2">
        <v>0</v>
      </c>
      <c r="G37" s="2">
        <v>44.08</v>
      </c>
      <c r="H37" s="2">
        <v>5267448</v>
      </c>
      <c r="I37" s="2" t="str">
        <f>HYPERLINK("https://www.ncbi.nlm.nih.gov/nucleotide/LR890583.1?report=genbank&amp;log$=nucltop&amp;blast_rank=36&amp;RID=81GM1AKN013","LR890583.1")</f>
        <v>LR890583.1</v>
      </c>
    </row>
    <row r="38" spans="1:9" x14ac:dyDescent="0.25">
      <c r="A38" s="2" t="s">
        <v>63</v>
      </c>
      <c r="B38" s="2" t="s">
        <v>53</v>
      </c>
      <c r="C38" s="2">
        <v>680</v>
      </c>
      <c r="D38" s="2">
        <v>3713</v>
      </c>
      <c r="E38" s="3">
        <v>0.96</v>
      </c>
      <c r="F38" s="2">
        <v>0</v>
      </c>
      <c r="G38" s="2">
        <v>44.08</v>
      </c>
      <c r="H38" s="2">
        <v>5376827</v>
      </c>
      <c r="I38" s="2" t="str">
        <f>HYPERLINK("https://www.ncbi.nlm.nih.gov/nucleotide/LR890471.1?report=genbank&amp;log$=nucltop&amp;blast_rank=37&amp;RID=81GM1AKN013","LR890471.1")</f>
        <v>LR890471.1</v>
      </c>
    </row>
    <row r="39" spans="1:9" x14ac:dyDescent="0.25">
      <c r="A39" s="2" t="s">
        <v>64</v>
      </c>
      <c r="B39" s="2" t="s">
        <v>53</v>
      </c>
      <c r="C39" s="2">
        <v>679</v>
      </c>
      <c r="D39" s="2">
        <v>4062</v>
      </c>
      <c r="E39" s="3">
        <v>0.96</v>
      </c>
      <c r="F39" s="2">
        <v>0</v>
      </c>
      <c r="G39" s="2">
        <v>43.96</v>
      </c>
      <c r="H39" s="2">
        <v>5385944</v>
      </c>
      <c r="I39" s="2" t="str">
        <f>HYPERLINK("https://www.ncbi.nlm.nih.gov/nucleotide/CP034540.1?report=genbank&amp;log$=nucltop&amp;blast_rank=38&amp;RID=81GM1AKN013","CP034540.1")</f>
        <v>CP034540.1</v>
      </c>
    </row>
    <row r="40" spans="1:9" x14ac:dyDescent="0.25">
      <c r="A40" s="2" t="s">
        <v>65</v>
      </c>
      <c r="B40" s="2" t="s">
        <v>66</v>
      </c>
      <c r="C40" s="2">
        <v>679</v>
      </c>
      <c r="D40" s="2">
        <v>679</v>
      </c>
      <c r="E40" s="3">
        <v>0.96</v>
      </c>
      <c r="F40" s="2">
        <v>0</v>
      </c>
      <c r="G40" s="2">
        <v>42.38</v>
      </c>
      <c r="H40" s="2">
        <v>2757</v>
      </c>
      <c r="I40" s="2" t="str">
        <f>HYPERLINK("https://www.ncbi.nlm.nih.gov/nucleotide/XM_023451421.1?report=genbank&amp;log$=nucltop&amp;blast_rank=39&amp;RID=81GM1AKN013","XM_023451421.1")</f>
        <v>XM_023451421.1</v>
      </c>
    </row>
    <row r="41" spans="1:9" x14ac:dyDescent="0.25">
      <c r="A41" s="2" t="s">
        <v>67</v>
      </c>
      <c r="B41" s="2" t="s">
        <v>53</v>
      </c>
      <c r="C41" s="2">
        <v>679</v>
      </c>
      <c r="D41" s="2">
        <v>4432</v>
      </c>
      <c r="E41" s="3">
        <v>0.96</v>
      </c>
      <c r="F41" s="2">
        <v>0</v>
      </c>
      <c r="G41" s="2">
        <v>44.13</v>
      </c>
      <c r="H41" s="2">
        <v>5230718</v>
      </c>
      <c r="I41" s="2" t="str">
        <f>HYPERLINK("https://www.ncbi.nlm.nih.gov/nucleotide/CP052449.1?report=genbank&amp;log$=nucltop&amp;blast_rank=40&amp;RID=81GM1AKN013","CP052449.1")</f>
        <v>CP052449.1</v>
      </c>
    </row>
    <row r="42" spans="1:9" x14ac:dyDescent="0.25">
      <c r="A42" s="2" t="s">
        <v>68</v>
      </c>
      <c r="B42" s="2" t="s">
        <v>53</v>
      </c>
      <c r="C42" s="2">
        <v>679</v>
      </c>
      <c r="D42" s="2">
        <v>4432</v>
      </c>
      <c r="E42" s="3">
        <v>0.96</v>
      </c>
      <c r="F42" s="2">
        <v>0</v>
      </c>
      <c r="G42" s="2">
        <v>44.13</v>
      </c>
      <c r="H42" s="2">
        <v>5198660</v>
      </c>
      <c r="I42" s="2" t="str">
        <f>HYPERLINK("https://www.ncbi.nlm.nih.gov/nucleotide/CP052172.1?report=genbank&amp;log$=nucltop&amp;blast_rank=41&amp;RID=81GM1AKN013","CP052172.1")</f>
        <v>CP052172.1</v>
      </c>
    </row>
    <row r="43" spans="1:9" x14ac:dyDescent="0.25">
      <c r="A43" s="2" t="s">
        <v>69</v>
      </c>
      <c r="B43" s="2" t="s">
        <v>53</v>
      </c>
      <c r="C43" s="2">
        <v>679</v>
      </c>
      <c r="D43" s="2">
        <v>3493</v>
      </c>
      <c r="E43" s="3">
        <v>0.96</v>
      </c>
      <c r="F43" s="2">
        <v>0</v>
      </c>
      <c r="G43" s="2">
        <v>44.08</v>
      </c>
      <c r="H43" s="2">
        <v>5228900</v>
      </c>
      <c r="I43" s="2" t="str">
        <f>HYPERLINK("https://www.ncbi.nlm.nih.gov/nucleotide/CP024515.1?report=genbank&amp;log$=nucltop&amp;blast_rank=42&amp;RID=81GM1AKN013","CP024515.1")</f>
        <v>CP024515.1</v>
      </c>
    </row>
    <row r="44" spans="1:9" x14ac:dyDescent="0.25">
      <c r="A44" s="2" t="s">
        <v>70</v>
      </c>
      <c r="B44" s="2" t="s">
        <v>53</v>
      </c>
      <c r="C44" s="2">
        <v>679</v>
      </c>
      <c r="D44" s="2">
        <v>3493</v>
      </c>
      <c r="E44" s="3">
        <v>0.96</v>
      </c>
      <c r="F44" s="2">
        <v>0</v>
      </c>
      <c r="G44" s="2">
        <v>44.08</v>
      </c>
      <c r="H44" s="2">
        <v>5228889</v>
      </c>
      <c r="I44" s="2" t="str">
        <f>HYPERLINK("https://www.ncbi.nlm.nih.gov/nucleotide/CP024504.1?report=genbank&amp;log$=nucltop&amp;blast_rank=43&amp;RID=81GM1AKN013","CP024504.1")</f>
        <v>CP024504.1</v>
      </c>
    </row>
    <row r="45" spans="1:9" x14ac:dyDescent="0.25">
      <c r="A45" s="2" t="s">
        <v>71</v>
      </c>
      <c r="B45" s="2" t="s">
        <v>53</v>
      </c>
      <c r="C45" s="2">
        <v>679</v>
      </c>
      <c r="D45" s="2">
        <v>3493</v>
      </c>
      <c r="E45" s="3">
        <v>0.96</v>
      </c>
      <c r="F45" s="2">
        <v>0</v>
      </c>
      <c r="G45" s="2">
        <v>44.08</v>
      </c>
      <c r="H45" s="2">
        <v>5234963</v>
      </c>
      <c r="I45" s="2" t="str">
        <f>HYPERLINK("https://www.ncbi.nlm.nih.gov/nucleotide/CP024499.1?report=genbank&amp;log$=nucltop&amp;blast_rank=44&amp;RID=81GM1AKN013","CP024499.1")</f>
        <v>CP024499.1</v>
      </c>
    </row>
    <row r="46" spans="1:9" x14ac:dyDescent="0.25">
      <c r="A46" s="2" t="s">
        <v>72</v>
      </c>
      <c r="B46" s="2" t="s">
        <v>53</v>
      </c>
      <c r="C46" s="2">
        <v>679</v>
      </c>
      <c r="D46" s="2">
        <v>3493</v>
      </c>
      <c r="E46" s="3">
        <v>0.96</v>
      </c>
      <c r="F46" s="2">
        <v>0</v>
      </c>
      <c r="G46" s="2">
        <v>44.08</v>
      </c>
      <c r="H46" s="2">
        <v>5232513</v>
      </c>
      <c r="I46" s="2" t="str">
        <f>HYPERLINK("https://www.ncbi.nlm.nih.gov/nucleotide/CP024496.1?report=genbank&amp;log$=nucltop&amp;blast_rank=45&amp;RID=81GM1AKN013","CP024496.1")</f>
        <v>CP024496.1</v>
      </c>
    </row>
    <row r="47" spans="1:9" x14ac:dyDescent="0.25">
      <c r="A47" s="2" t="s">
        <v>73</v>
      </c>
      <c r="B47" s="2" t="s">
        <v>74</v>
      </c>
      <c r="C47" s="2">
        <v>679</v>
      </c>
      <c r="D47" s="2">
        <v>937</v>
      </c>
      <c r="E47" s="3">
        <v>0.95</v>
      </c>
      <c r="F47" s="2">
        <v>0</v>
      </c>
      <c r="G47" s="2">
        <v>41.55</v>
      </c>
      <c r="H47" s="2">
        <v>108417</v>
      </c>
      <c r="I47" s="2" t="str">
        <f>HYPERLINK("https://www.ncbi.nlm.nih.gov/nucleotide/CP017672.1?report=genbank&amp;log$=nucltop&amp;blast_rank=46&amp;RID=81GM1AKN013","CP017672.1")</f>
        <v>CP017672.1</v>
      </c>
    </row>
    <row r="48" spans="1:9" x14ac:dyDescent="0.25">
      <c r="A48" s="2" t="s">
        <v>75</v>
      </c>
      <c r="B48" s="2" t="s">
        <v>55</v>
      </c>
      <c r="C48" s="2">
        <v>679</v>
      </c>
      <c r="D48" s="2">
        <v>4154</v>
      </c>
      <c r="E48" s="3">
        <v>0.97</v>
      </c>
      <c r="F48" s="2">
        <v>0</v>
      </c>
      <c r="G48" s="2">
        <v>43.4</v>
      </c>
      <c r="H48" s="2">
        <v>5374834</v>
      </c>
      <c r="I48" s="2" t="str">
        <f>HYPERLINK("https://www.ncbi.nlm.nih.gov/nucleotide/CP009208.1?report=genbank&amp;log$=nucltop&amp;blast_rank=47&amp;RID=81GM1AKN013","CP009208.1")</f>
        <v>CP009208.1</v>
      </c>
    </row>
    <row r="49" spans="1:9" x14ac:dyDescent="0.25">
      <c r="A49" s="2" t="s">
        <v>76</v>
      </c>
      <c r="B49" s="2" t="s">
        <v>77</v>
      </c>
      <c r="C49" s="2">
        <v>679</v>
      </c>
      <c r="D49" s="2">
        <v>6789</v>
      </c>
      <c r="E49" s="3">
        <v>0.99</v>
      </c>
      <c r="F49" s="2">
        <v>0</v>
      </c>
      <c r="G49" s="2">
        <v>40.78</v>
      </c>
      <c r="H49" s="2">
        <v>4342370</v>
      </c>
      <c r="I49" s="2" t="str">
        <f>HYPERLINK("https://www.ncbi.nlm.nih.gov/nucleotide/CP067099.1?report=genbank&amp;log$=nucltop&amp;blast_rank=48&amp;RID=81GM1AKN013","CP067099.1")</f>
        <v>CP067099.1</v>
      </c>
    </row>
    <row r="50" spans="1:9" x14ac:dyDescent="0.25">
      <c r="A50" s="2" t="s">
        <v>78</v>
      </c>
      <c r="B50" s="2" t="s">
        <v>79</v>
      </c>
      <c r="C50" s="2">
        <v>679</v>
      </c>
      <c r="D50" s="2">
        <v>4154</v>
      </c>
      <c r="E50" s="3">
        <v>0.97</v>
      </c>
      <c r="F50" s="2">
        <v>0</v>
      </c>
      <c r="G50" s="2">
        <v>43.4</v>
      </c>
      <c r="H50" s="2">
        <v>5362708</v>
      </c>
      <c r="I50" s="2" t="str">
        <f>HYPERLINK("https://www.ncbi.nlm.nih.gov/nucleotide/CP064352.1?report=genbank&amp;log$=nucltop&amp;blast_rank=49&amp;RID=81GM1AKN013","CP064352.1")</f>
        <v>CP064352.1</v>
      </c>
    </row>
    <row r="51" spans="1:9" x14ac:dyDescent="0.25">
      <c r="A51" s="2" t="s">
        <v>80</v>
      </c>
      <c r="B51" s="2" t="s">
        <v>53</v>
      </c>
      <c r="C51" s="2">
        <v>679</v>
      </c>
      <c r="D51" s="2">
        <v>3493</v>
      </c>
      <c r="E51" s="3">
        <v>0.96</v>
      </c>
      <c r="F51" s="2">
        <v>0</v>
      </c>
      <c r="G51" s="2">
        <v>44.08</v>
      </c>
      <c r="H51" s="2">
        <v>5275802</v>
      </c>
      <c r="I51" s="2" t="str">
        <f>HYPERLINK("https://www.ncbi.nlm.nih.gov/nucleotide/CP065172.1?report=genbank&amp;log$=nucltop&amp;blast_rank=50&amp;RID=81GM1AKN013","CP065172.1")</f>
        <v>CP065172.1</v>
      </c>
    </row>
    <row r="52" spans="1:9" x14ac:dyDescent="0.25">
      <c r="A52" s="2" t="s">
        <v>81</v>
      </c>
      <c r="B52" s="2" t="s">
        <v>53</v>
      </c>
      <c r="C52" s="2">
        <v>679</v>
      </c>
      <c r="D52" s="2">
        <v>3722</v>
      </c>
      <c r="E52" s="3">
        <v>0.96</v>
      </c>
      <c r="F52" s="2">
        <v>0</v>
      </c>
      <c r="G52" s="2">
        <v>43.96</v>
      </c>
      <c r="H52" s="2">
        <v>5222128</v>
      </c>
      <c r="I52" s="2" t="str">
        <f>HYPERLINK("https://www.ncbi.nlm.nih.gov/nucleotide/CP063856.1?report=genbank&amp;log$=nucltop&amp;blast_rank=51&amp;RID=81GM1AKN013","CP063856.1")</f>
        <v>CP063856.1</v>
      </c>
    </row>
    <row r="53" spans="1:9" x14ac:dyDescent="0.25">
      <c r="A53" s="2" t="s">
        <v>82</v>
      </c>
      <c r="B53" s="2" t="s">
        <v>53</v>
      </c>
      <c r="C53" s="2">
        <v>679</v>
      </c>
      <c r="D53" s="2">
        <v>3495</v>
      </c>
      <c r="E53" s="3">
        <v>0.96</v>
      </c>
      <c r="F53" s="2">
        <v>0</v>
      </c>
      <c r="G53" s="2">
        <v>44.08</v>
      </c>
      <c r="H53" s="2">
        <v>5230117</v>
      </c>
      <c r="I53" s="2" t="str">
        <f>HYPERLINK("https://www.ncbi.nlm.nih.gov/nucleotide/LR890722.1?report=genbank&amp;log$=nucltop&amp;blast_rank=52&amp;RID=81GM1AKN013","LR890722.1")</f>
        <v>LR890722.1</v>
      </c>
    </row>
    <row r="54" spans="1:9" x14ac:dyDescent="0.25">
      <c r="A54" s="2" t="s">
        <v>83</v>
      </c>
      <c r="B54" s="2" t="s">
        <v>53</v>
      </c>
      <c r="C54" s="2">
        <v>679</v>
      </c>
      <c r="D54" s="2">
        <v>3493</v>
      </c>
      <c r="E54" s="3">
        <v>0.96</v>
      </c>
      <c r="F54" s="2">
        <v>0</v>
      </c>
      <c r="G54" s="2">
        <v>44.08</v>
      </c>
      <c r="H54" s="2">
        <v>5228889</v>
      </c>
      <c r="I54" s="2" t="str">
        <f>HYPERLINK("https://www.ncbi.nlm.nih.gov/nucleotide/LR890571.1?report=genbank&amp;log$=nucltop&amp;blast_rank=53&amp;RID=81GM1AKN013","LR890571.1")</f>
        <v>LR890571.1</v>
      </c>
    </row>
    <row r="55" spans="1:9" x14ac:dyDescent="0.25">
      <c r="A55" s="2" t="s">
        <v>84</v>
      </c>
      <c r="B55" s="2" t="s">
        <v>53</v>
      </c>
      <c r="C55" s="2">
        <v>679</v>
      </c>
      <c r="D55" s="2">
        <v>3491</v>
      </c>
      <c r="E55" s="3">
        <v>0.96</v>
      </c>
      <c r="F55" s="2">
        <v>0</v>
      </c>
      <c r="G55" s="2">
        <v>44.08</v>
      </c>
      <c r="H55" s="2">
        <v>5245542</v>
      </c>
      <c r="I55" s="2" t="str">
        <f>HYPERLINK("https://www.ncbi.nlm.nih.gov/nucleotide/LR890564.1?report=genbank&amp;log$=nucltop&amp;blast_rank=54&amp;RID=81GM1AKN013","LR890564.1")</f>
        <v>LR890564.1</v>
      </c>
    </row>
    <row r="56" spans="1:9" x14ac:dyDescent="0.25">
      <c r="A56" s="2" t="s">
        <v>85</v>
      </c>
      <c r="B56" s="2" t="s">
        <v>53</v>
      </c>
      <c r="C56" s="2">
        <v>679</v>
      </c>
      <c r="D56" s="2">
        <v>3491</v>
      </c>
      <c r="E56" s="3">
        <v>0.96</v>
      </c>
      <c r="F56" s="2">
        <v>0</v>
      </c>
      <c r="G56" s="2">
        <v>44.08</v>
      </c>
      <c r="H56" s="2">
        <v>5228896</v>
      </c>
      <c r="I56" s="2" t="str">
        <f>HYPERLINK("https://www.ncbi.nlm.nih.gov/nucleotide/LR890556.1?report=genbank&amp;log$=nucltop&amp;blast_rank=55&amp;RID=81GM1AKN013","LR890556.1")</f>
        <v>LR890556.1</v>
      </c>
    </row>
    <row r="57" spans="1:9" x14ac:dyDescent="0.25">
      <c r="A57" s="2" t="s">
        <v>86</v>
      </c>
      <c r="B57" s="2" t="s">
        <v>53</v>
      </c>
      <c r="C57" s="2">
        <v>679</v>
      </c>
      <c r="D57" s="2">
        <v>3491</v>
      </c>
      <c r="E57" s="3">
        <v>0.96</v>
      </c>
      <c r="F57" s="2">
        <v>0</v>
      </c>
      <c r="G57" s="2">
        <v>44.08</v>
      </c>
      <c r="H57" s="2">
        <v>5473592</v>
      </c>
      <c r="I57" s="2" t="str">
        <f>HYPERLINK("https://www.ncbi.nlm.nih.gov/nucleotide/LR890531.1?report=genbank&amp;log$=nucltop&amp;blast_rank=56&amp;RID=81GM1AKN013","LR890531.1")</f>
        <v>LR890531.1</v>
      </c>
    </row>
    <row r="58" spans="1:9" x14ac:dyDescent="0.25">
      <c r="A58" s="2" t="s">
        <v>87</v>
      </c>
      <c r="B58" s="2" t="s">
        <v>53</v>
      </c>
      <c r="C58" s="2">
        <v>679</v>
      </c>
      <c r="D58" s="2">
        <v>3493</v>
      </c>
      <c r="E58" s="3">
        <v>0.96</v>
      </c>
      <c r="F58" s="2">
        <v>0</v>
      </c>
      <c r="G58" s="2">
        <v>44.08</v>
      </c>
      <c r="H58" s="2">
        <v>5231789</v>
      </c>
      <c r="I58" s="2" t="str">
        <f>HYPERLINK("https://www.ncbi.nlm.nih.gov/nucleotide/LR890493.1?report=genbank&amp;log$=nucltop&amp;blast_rank=57&amp;RID=81GM1AKN013","LR890493.1")</f>
        <v>LR890493.1</v>
      </c>
    </row>
    <row r="59" spans="1:9" x14ac:dyDescent="0.25">
      <c r="A59" s="2" t="s">
        <v>88</v>
      </c>
      <c r="B59" s="2" t="s">
        <v>53</v>
      </c>
      <c r="C59" s="2">
        <v>679</v>
      </c>
      <c r="D59" s="2">
        <v>3491</v>
      </c>
      <c r="E59" s="3">
        <v>0.96</v>
      </c>
      <c r="F59" s="2">
        <v>0</v>
      </c>
      <c r="G59" s="2">
        <v>44.08</v>
      </c>
      <c r="H59" s="2">
        <v>5228900</v>
      </c>
      <c r="I59" s="2" t="str">
        <f>HYPERLINK("https://www.ncbi.nlm.nih.gov/nucleotide/LR890484.1?report=genbank&amp;log$=nucltop&amp;blast_rank=58&amp;RID=81GM1AKN013","LR890484.1")</f>
        <v>LR890484.1</v>
      </c>
    </row>
    <row r="60" spans="1:9" x14ac:dyDescent="0.25">
      <c r="A60" s="2" t="s">
        <v>89</v>
      </c>
      <c r="B60" s="2" t="s">
        <v>53</v>
      </c>
      <c r="C60" s="2">
        <v>679</v>
      </c>
      <c r="D60" s="2">
        <v>3491</v>
      </c>
      <c r="E60" s="3">
        <v>0.96</v>
      </c>
      <c r="F60" s="2">
        <v>0</v>
      </c>
      <c r="G60" s="2">
        <v>44.08</v>
      </c>
      <c r="H60" s="2">
        <v>5233233</v>
      </c>
      <c r="I60" s="2" t="str">
        <f>HYPERLINK("https://www.ncbi.nlm.nih.gov/nucleotide/LR890451.1?report=genbank&amp;log$=nucltop&amp;blast_rank=59&amp;RID=81GM1AKN013","LR890451.1")</f>
        <v>LR890451.1</v>
      </c>
    </row>
    <row r="61" spans="1:9" x14ac:dyDescent="0.25">
      <c r="A61" s="2" t="s">
        <v>90</v>
      </c>
      <c r="B61" s="2" t="s">
        <v>53</v>
      </c>
      <c r="C61" s="2">
        <v>679</v>
      </c>
      <c r="D61" s="2">
        <v>3491</v>
      </c>
      <c r="E61" s="3">
        <v>0.96</v>
      </c>
      <c r="F61" s="2">
        <v>0</v>
      </c>
      <c r="G61" s="2">
        <v>44.08</v>
      </c>
      <c r="H61" s="2">
        <v>5228933</v>
      </c>
      <c r="I61" s="2" t="str">
        <f>HYPERLINK("https://www.ncbi.nlm.nih.gov/nucleotide/LR890391.1?report=genbank&amp;log$=nucltop&amp;blast_rank=60&amp;RID=81GM1AKN013","LR890391.1")</f>
        <v>LR890391.1</v>
      </c>
    </row>
    <row r="62" spans="1:9" x14ac:dyDescent="0.25">
      <c r="A62" s="2" t="s">
        <v>91</v>
      </c>
      <c r="B62" s="2" t="s">
        <v>53</v>
      </c>
      <c r="C62" s="2">
        <v>679</v>
      </c>
      <c r="D62" s="2">
        <v>3491</v>
      </c>
      <c r="E62" s="3">
        <v>0.96</v>
      </c>
      <c r="F62" s="2">
        <v>0</v>
      </c>
      <c r="G62" s="2">
        <v>44.08</v>
      </c>
      <c r="H62" s="2">
        <v>5227693</v>
      </c>
      <c r="I62" s="2" t="str">
        <f>HYPERLINK("https://www.ncbi.nlm.nih.gov/nucleotide/LR890384.1?report=genbank&amp;log$=nucltop&amp;blast_rank=61&amp;RID=81GM1AKN013","LR890384.1")</f>
        <v>LR890384.1</v>
      </c>
    </row>
    <row r="63" spans="1:9" x14ac:dyDescent="0.25">
      <c r="A63" s="2" t="s">
        <v>92</v>
      </c>
      <c r="B63" s="2" t="s">
        <v>53</v>
      </c>
      <c r="C63" s="2">
        <v>679</v>
      </c>
      <c r="D63" s="2">
        <v>3493</v>
      </c>
      <c r="E63" s="3">
        <v>0.96</v>
      </c>
      <c r="F63" s="2">
        <v>0</v>
      </c>
      <c r="G63" s="2">
        <v>44.08</v>
      </c>
      <c r="H63" s="2">
        <v>5460439</v>
      </c>
      <c r="I63" s="2" t="str">
        <f>HYPERLINK("https://www.ncbi.nlm.nih.gov/nucleotide/LR890381.1?report=genbank&amp;log$=nucltop&amp;blast_rank=62&amp;RID=81GM1AKN013","LR890381.1")</f>
        <v>LR890381.1</v>
      </c>
    </row>
    <row r="64" spans="1:9" x14ac:dyDescent="0.25">
      <c r="A64" s="2" t="s">
        <v>93</v>
      </c>
      <c r="B64" s="2" t="s">
        <v>53</v>
      </c>
      <c r="C64" s="2">
        <v>679</v>
      </c>
      <c r="D64" s="2">
        <v>3451</v>
      </c>
      <c r="E64" s="3">
        <v>0.96</v>
      </c>
      <c r="F64" s="2">
        <v>0</v>
      </c>
      <c r="G64" s="2">
        <v>44.08</v>
      </c>
      <c r="H64" s="2">
        <v>5245448</v>
      </c>
      <c r="I64" s="2" t="str">
        <f>HYPERLINK("https://www.ncbi.nlm.nih.gov/nucleotide/LR890343.1?report=genbank&amp;log$=nucltop&amp;blast_rank=63&amp;RID=81GM1AKN013","LR890343.1")</f>
        <v>LR890343.1</v>
      </c>
    </row>
    <row r="65" spans="1:9" x14ac:dyDescent="0.25">
      <c r="A65" s="2" t="s">
        <v>94</v>
      </c>
      <c r="B65" s="2" t="s">
        <v>53</v>
      </c>
      <c r="C65" s="2">
        <v>679</v>
      </c>
      <c r="D65" s="2">
        <v>3493</v>
      </c>
      <c r="E65" s="3">
        <v>0.96</v>
      </c>
      <c r="F65" s="2">
        <v>0</v>
      </c>
      <c r="G65" s="2">
        <v>44.08</v>
      </c>
      <c r="H65" s="2">
        <v>5230561</v>
      </c>
      <c r="I65" s="2" t="str">
        <f>HYPERLINK("https://www.ncbi.nlm.nih.gov/nucleotide/LR890240.1?report=genbank&amp;log$=nucltop&amp;blast_rank=64&amp;RID=81GM1AKN013","LR890240.1")</f>
        <v>LR890240.1</v>
      </c>
    </row>
    <row r="66" spans="1:9" x14ac:dyDescent="0.25">
      <c r="A66" s="2" t="s">
        <v>95</v>
      </c>
      <c r="B66" s="2" t="s">
        <v>53</v>
      </c>
      <c r="C66" s="2">
        <v>679</v>
      </c>
      <c r="D66" s="2">
        <v>3491</v>
      </c>
      <c r="E66" s="3">
        <v>0.96</v>
      </c>
      <c r="F66" s="2">
        <v>0</v>
      </c>
      <c r="G66" s="2">
        <v>44.08</v>
      </c>
      <c r="H66" s="2">
        <v>5226186</v>
      </c>
      <c r="I66" s="2" t="str">
        <f>HYPERLINK("https://www.ncbi.nlm.nih.gov/nucleotide/LR890230.1?report=genbank&amp;log$=nucltop&amp;blast_rank=65&amp;RID=81GM1AKN013","LR890230.1")</f>
        <v>LR890230.1</v>
      </c>
    </row>
    <row r="67" spans="1:9" x14ac:dyDescent="0.25">
      <c r="A67" s="2" t="s">
        <v>96</v>
      </c>
      <c r="B67" s="2" t="s">
        <v>53</v>
      </c>
      <c r="C67" s="2">
        <v>679</v>
      </c>
      <c r="D67" s="2">
        <v>3495</v>
      </c>
      <c r="E67" s="3">
        <v>0.96</v>
      </c>
      <c r="F67" s="2">
        <v>0</v>
      </c>
      <c r="G67" s="2">
        <v>44.08</v>
      </c>
      <c r="H67" s="2">
        <v>5230141</v>
      </c>
      <c r="I67" s="2" t="str">
        <f>HYPERLINK("https://www.ncbi.nlm.nih.gov/nucleotide/LR890204.1?report=genbank&amp;log$=nucltop&amp;blast_rank=66&amp;RID=81GM1AKN013","LR890204.1")</f>
        <v>LR890204.1</v>
      </c>
    </row>
    <row r="68" spans="1:9" x14ac:dyDescent="0.25">
      <c r="A68" s="2" t="s">
        <v>97</v>
      </c>
      <c r="B68" s="2" t="s">
        <v>53</v>
      </c>
      <c r="C68" s="2">
        <v>679</v>
      </c>
      <c r="D68" s="2">
        <v>3493</v>
      </c>
      <c r="E68" s="3">
        <v>0.96</v>
      </c>
      <c r="F68" s="2">
        <v>0</v>
      </c>
      <c r="G68" s="2">
        <v>44.08</v>
      </c>
      <c r="H68" s="2">
        <v>5230102</v>
      </c>
      <c r="I68" s="2" t="str">
        <f>HYPERLINK("https://www.ncbi.nlm.nih.gov/nucleotide/LR890189.1?report=genbank&amp;log$=nucltop&amp;blast_rank=67&amp;RID=81GM1AKN013","LR890189.1")</f>
        <v>LR890189.1</v>
      </c>
    </row>
    <row r="69" spans="1:9" x14ac:dyDescent="0.25">
      <c r="A69" s="2" t="s">
        <v>98</v>
      </c>
      <c r="B69" s="2" t="s">
        <v>53</v>
      </c>
      <c r="C69" s="2">
        <v>679</v>
      </c>
      <c r="D69" s="2">
        <v>4116</v>
      </c>
      <c r="E69" s="3">
        <v>0.96</v>
      </c>
      <c r="F69" s="2">
        <v>0</v>
      </c>
      <c r="G69" s="2">
        <v>44.13</v>
      </c>
      <c r="H69" s="2">
        <v>5178743</v>
      </c>
      <c r="I69" s="2" t="str">
        <f>HYPERLINK("https://www.ncbi.nlm.nih.gov/nucleotide/CP052362.1?report=genbank&amp;log$=nucltop&amp;blast_rank=68&amp;RID=81GM1AKN013","CP052362.1")</f>
        <v>CP052362.1</v>
      </c>
    </row>
    <row r="70" spans="1:9" x14ac:dyDescent="0.25">
      <c r="A70" s="2" t="s">
        <v>99</v>
      </c>
      <c r="B70" s="2" t="s">
        <v>53</v>
      </c>
      <c r="C70" s="2">
        <v>679</v>
      </c>
      <c r="D70" s="2">
        <v>4115</v>
      </c>
      <c r="E70" s="3">
        <v>0.96</v>
      </c>
      <c r="F70" s="2">
        <v>0</v>
      </c>
      <c r="G70" s="2">
        <v>44.13</v>
      </c>
      <c r="H70" s="2">
        <v>5127934</v>
      </c>
      <c r="I70" s="2" t="str">
        <f>HYPERLINK("https://www.ncbi.nlm.nih.gov/nucleotide/CP042977.1?report=genbank&amp;log$=nucltop&amp;blast_rank=69&amp;RID=81GM1AKN013","CP042977.1")</f>
        <v>CP042977.1</v>
      </c>
    </row>
    <row r="71" spans="1:9" x14ac:dyDescent="0.25">
      <c r="A71" s="2" t="s">
        <v>100</v>
      </c>
      <c r="B71" s="2" t="s">
        <v>53</v>
      </c>
      <c r="C71" s="2">
        <v>679</v>
      </c>
      <c r="D71" s="2">
        <v>3712</v>
      </c>
      <c r="E71" s="3">
        <v>0.96</v>
      </c>
      <c r="F71" s="2">
        <v>0</v>
      </c>
      <c r="G71" s="2">
        <v>44.13</v>
      </c>
      <c r="H71" s="2">
        <v>5219537</v>
      </c>
      <c r="I71" s="2" t="str">
        <f>HYPERLINK("https://www.ncbi.nlm.nih.gov/nucleotide/CP050834.1?report=genbank&amp;log$=nucltop&amp;blast_rank=70&amp;RID=81GM1AKN013","CP050834.1")</f>
        <v>CP050834.1</v>
      </c>
    </row>
    <row r="72" spans="1:9" x14ac:dyDescent="0.25">
      <c r="A72" s="2" t="s">
        <v>101</v>
      </c>
      <c r="B72" s="2" t="s">
        <v>53</v>
      </c>
      <c r="C72" s="2">
        <v>679</v>
      </c>
      <c r="D72" s="2">
        <v>3162</v>
      </c>
      <c r="E72" s="3">
        <v>0.96</v>
      </c>
      <c r="F72" s="2">
        <v>0</v>
      </c>
      <c r="G72" s="2">
        <v>44.13</v>
      </c>
      <c r="H72" s="2">
        <v>5199363</v>
      </c>
      <c r="I72" s="2" t="str">
        <f>HYPERLINK("https://www.ncbi.nlm.nih.gov/nucleotide/CP030311.1?report=genbank&amp;log$=nucltop&amp;blast_rank=71&amp;RID=81GM1AKN013","CP030311.1")</f>
        <v>CP030311.1</v>
      </c>
    </row>
    <row r="73" spans="1:9" x14ac:dyDescent="0.25">
      <c r="A73" s="2" t="s">
        <v>102</v>
      </c>
      <c r="B73" s="2" t="s">
        <v>53</v>
      </c>
      <c r="C73" s="2">
        <v>679</v>
      </c>
      <c r="D73" s="2">
        <v>4106</v>
      </c>
      <c r="E73" s="3">
        <v>0.96</v>
      </c>
      <c r="F73" s="2">
        <v>0</v>
      </c>
      <c r="G73" s="2">
        <v>44.13</v>
      </c>
      <c r="H73" s="2">
        <v>5322833</v>
      </c>
      <c r="I73" s="2" t="str">
        <f>HYPERLINK("https://www.ncbi.nlm.nih.gov/nucleotide/LR745045.1?report=genbank&amp;log$=nucltop&amp;blast_rank=72&amp;RID=81GM1AKN013","LR745045.1")</f>
        <v>LR745045.1</v>
      </c>
    </row>
    <row r="74" spans="1:9" x14ac:dyDescent="0.25">
      <c r="A74" s="2" t="s">
        <v>103</v>
      </c>
      <c r="B74" s="2" t="s">
        <v>53</v>
      </c>
      <c r="C74" s="2">
        <v>679</v>
      </c>
      <c r="D74" s="2">
        <v>4116</v>
      </c>
      <c r="E74" s="3">
        <v>0.96</v>
      </c>
      <c r="F74" s="2">
        <v>0</v>
      </c>
      <c r="G74" s="2">
        <v>44.13</v>
      </c>
      <c r="H74" s="2">
        <v>5245353</v>
      </c>
      <c r="I74" s="2" t="str">
        <f>HYPERLINK("https://www.ncbi.nlm.nih.gov/nucleotide/LR745042.1?report=genbank&amp;log$=nucltop&amp;blast_rank=73&amp;RID=81GM1AKN013","LR745042.1")</f>
        <v>LR745042.1</v>
      </c>
    </row>
    <row r="75" spans="1:9" x14ac:dyDescent="0.25">
      <c r="A75" s="2" t="s">
        <v>104</v>
      </c>
      <c r="B75" s="2" t="s">
        <v>53</v>
      </c>
      <c r="C75" s="2">
        <v>679</v>
      </c>
      <c r="D75" s="2">
        <v>3712</v>
      </c>
      <c r="E75" s="3">
        <v>0.96</v>
      </c>
      <c r="F75" s="2">
        <v>0</v>
      </c>
      <c r="G75" s="2">
        <v>44.13</v>
      </c>
      <c r="H75" s="2">
        <v>5365096</v>
      </c>
      <c r="I75" s="2" t="str">
        <f>HYPERLINK("https://www.ncbi.nlm.nih.gov/nucleotide/CP045661.1?report=genbank&amp;log$=nucltop&amp;blast_rank=74&amp;RID=81GM1AKN013","CP045661.1")</f>
        <v>CP045661.1</v>
      </c>
    </row>
    <row r="76" spans="1:9" x14ac:dyDescent="0.25">
      <c r="A76" s="2" t="s">
        <v>105</v>
      </c>
      <c r="B76" s="2" t="s">
        <v>53</v>
      </c>
      <c r="C76" s="2">
        <v>679</v>
      </c>
      <c r="D76" s="2">
        <v>4074</v>
      </c>
      <c r="E76" s="3">
        <v>0.96</v>
      </c>
      <c r="F76" s="2">
        <v>0</v>
      </c>
      <c r="G76" s="2">
        <v>44.13</v>
      </c>
      <c r="H76" s="2">
        <v>5288751</v>
      </c>
      <c r="I76" s="2" t="str">
        <f>HYPERLINK("https://www.ncbi.nlm.nih.gov/nucleotide/CP034778.1?report=genbank&amp;log$=nucltop&amp;blast_rank=75&amp;RID=81GM1AKN013","CP034778.1")</f>
        <v>CP034778.1</v>
      </c>
    </row>
    <row r="77" spans="1:9" x14ac:dyDescent="0.25">
      <c r="A77" s="2" t="s">
        <v>106</v>
      </c>
      <c r="B77" s="2" t="s">
        <v>53</v>
      </c>
      <c r="C77" s="2">
        <v>679</v>
      </c>
      <c r="D77" s="2">
        <v>3712</v>
      </c>
      <c r="E77" s="3">
        <v>0.96</v>
      </c>
      <c r="F77" s="2">
        <v>0</v>
      </c>
      <c r="G77" s="2">
        <v>44.13</v>
      </c>
      <c r="H77" s="2">
        <v>5423408</v>
      </c>
      <c r="I77" s="2" t="str">
        <f>HYPERLINK("https://www.ncbi.nlm.nih.gov/nucleotide/CP033777.1?report=genbank&amp;log$=nucltop&amp;blast_rank=76&amp;RID=81GM1AKN013","CP033777.1")</f>
        <v>CP033777.1</v>
      </c>
    </row>
    <row r="78" spans="1:9" x14ac:dyDescent="0.25">
      <c r="A78" s="2" t="s">
        <v>107</v>
      </c>
      <c r="B78" s="2" t="s">
        <v>53</v>
      </c>
      <c r="C78" s="2">
        <v>679</v>
      </c>
      <c r="D78" s="2">
        <v>3712</v>
      </c>
      <c r="E78" s="3">
        <v>0.96</v>
      </c>
      <c r="F78" s="2">
        <v>0</v>
      </c>
      <c r="G78" s="2">
        <v>44.13</v>
      </c>
      <c r="H78" s="2">
        <v>5348492</v>
      </c>
      <c r="I78" s="2" t="str">
        <f>HYPERLINK("https://www.ncbi.nlm.nih.gov/nucleotide/CP031810.1?report=genbank&amp;log$=nucltop&amp;blast_rank=77&amp;RID=81GM1AKN013","CP031810.1")</f>
        <v>CP031810.1</v>
      </c>
    </row>
    <row r="79" spans="1:9" x14ac:dyDescent="0.25">
      <c r="A79" s="2" t="s">
        <v>108</v>
      </c>
      <c r="B79" s="2" t="s">
        <v>55</v>
      </c>
      <c r="C79" s="2">
        <v>679</v>
      </c>
      <c r="D79" s="2">
        <v>3489</v>
      </c>
      <c r="E79" s="3">
        <v>0.96</v>
      </c>
      <c r="F79" s="2">
        <v>0</v>
      </c>
      <c r="G79" s="2">
        <v>44.13</v>
      </c>
      <c r="H79" s="2">
        <v>5315966</v>
      </c>
      <c r="I79" s="2" t="str">
        <f>HYPERLINK("https://www.ncbi.nlm.nih.gov/nucleotide/CP030857.1?report=genbank&amp;log$=nucltop&amp;blast_rank=78&amp;RID=81GM1AKN013","CP030857.1")</f>
        <v>CP030857.1</v>
      </c>
    </row>
    <row r="80" spans="1:9" x14ac:dyDescent="0.25">
      <c r="A80" s="2" t="s">
        <v>109</v>
      </c>
      <c r="B80" s="2" t="s">
        <v>53</v>
      </c>
      <c r="C80" s="2">
        <v>679</v>
      </c>
      <c r="D80" s="2">
        <v>4116</v>
      </c>
      <c r="E80" s="3">
        <v>0.96</v>
      </c>
      <c r="F80" s="2">
        <v>0</v>
      </c>
      <c r="G80" s="2">
        <v>44.13</v>
      </c>
      <c r="H80" s="2">
        <v>5302595</v>
      </c>
      <c r="I80" s="2" t="str">
        <f>HYPERLINK("https://www.ncbi.nlm.nih.gov/nucleotide/CP026586.1?report=genbank&amp;log$=nucltop&amp;blast_rank=79&amp;RID=81GM1AKN013","CP026586.1")</f>
        <v>CP026586.1</v>
      </c>
    </row>
    <row r="81" spans="1:9" x14ac:dyDescent="0.25">
      <c r="A81" s="2" t="s">
        <v>110</v>
      </c>
      <c r="B81" s="2" t="s">
        <v>53</v>
      </c>
      <c r="C81" s="2">
        <v>679</v>
      </c>
      <c r="D81" s="2">
        <v>4116</v>
      </c>
      <c r="E81" s="3">
        <v>0.96</v>
      </c>
      <c r="F81" s="2">
        <v>0</v>
      </c>
      <c r="G81" s="2">
        <v>44.13</v>
      </c>
      <c r="H81" s="2">
        <v>5264852</v>
      </c>
      <c r="I81" s="2" t="str">
        <f>HYPERLINK("https://www.ncbi.nlm.nih.gov/nucleotide/CP015120.1?report=genbank&amp;log$=nucltop&amp;blast_rank=80&amp;RID=81GM1AKN013","CP015120.1")</f>
        <v>CP015120.1</v>
      </c>
    </row>
    <row r="82" spans="1:9" x14ac:dyDescent="0.25">
      <c r="A82" s="2" t="s">
        <v>111</v>
      </c>
      <c r="B82" s="2" t="s">
        <v>112</v>
      </c>
      <c r="C82" s="2">
        <v>679</v>
      </c>
      <c r="D82" s="2">
        <v>4116</v>
      </c>
      <c r="E82" s="3">
        <v>0.96</v>
      </c>
      <c r="F82" s="2">
        <v>0</v>
      </c>
      <c r="G82" s="2">
        <v>44.13</v>
      </c>
      <c r="H82" s="2">
        <v>5329385</v>
      </c>
      <c r="I82" s="2" t="str">
        <f>HYPERLINK("https://www.ncbi.nlm.nih.gov/nucleotide/CP006738.1?report=genbank&amp;log$=nucltop&amp;blast_rank=81&amp;RID=81GM1AKN013","CP006738.1")</f>
        <v>CP006738.1</v>
      </c>
    </row>
    <row r="83" spans="1:9" x14ac:dyDescent="0.25">
      <c r="A83" s="2" t="s">
        <v>113</v>
      </c>
      <c r="B83" s="2" t="s">
        <v>53</v>
      </c>
      <c r="C83" s="2">
        <v>679</v>
      </c>
      <c r="D83" s="2">
        <v>4106</v>
      </c>
      <c r="E83" s="3">
        <v>0.96</v>
      </c>
      <c r="F83" s="2">
        <v>0</v>
      </c>
      <c r="G83" s="2">
        <v>44.13</v>
      </c>
      <c r="H83" s="2">
        <v>5409887</v>
      </c>
      <c r="I83" s="2" t="str">
        <f>HYPERLINK("https://www.ncbi.nlm.nih.gov/nucleotide/CP063904.1?report=genbank&amp;log$=nucltop&amp;blast_rank=82&amp;RID=81GM1AKN013","CP063904.1")</f>
        <v>CP063904.1</v>
      </c>
    </row>
    <row r="84" spans="1:9" x14ac:dyDescent="0.25">
      <c r="A84" s="2" t="s">
        <v>114</v>
      </c>
      <c r="B84" s="2" t="s">
        <v>53</v>
      </c>
      <c r="C84" s="2">
        <v>679</v>
      </c>
      <c r="D84" s="2">
        <v>3338</v>
      </c>
      <c r="E84" s="3">
        <v>0.96</v>
      </c>
      <c r="F84" s="2">
        <v>0</v>
      </c>
      <c r="G84" s="2">
        <v>44.13</v>
      </c>
      <c r="H84" s="2">
        <v>5276668</v>
      </c>
      <c r="I84" s="2" t="str">
        <f>HYPERLINK("https://www.ncbi.nlm.nih.gov/nucleotide/LR890710.1?report=genbank&amp;log$=nucltop&amp;blast_rank=83&amp;RID=81GM1AKN013","LR890710.1")</f>
        <v>LR890710.1</v>
      </c>
    </row>
    <row r="85" spans="1:9" x14ac:dyDescent="0.25">
      <c r="A85" s="2" t="s">
        <v>115</v>
      </c>
      <c r="B85" s="2" t="s">
        <v>53</v>
      </c>
      <c r="C85" s="2">
        <v>679</v>
      </c>
      <c r="D85" s="2">
        <v>3640</v>
      </c>
      <c r="E85" s="3">
        <v>0.97</v>
      </c>
      <c r="F85" s="2">
        <v>0</v>
      </c>
      <c r="G85" s="2">
        <v>44.13</v>
      </c>
      <c r="H85" s="2">
        <v>5364521</v>
      </c>
      <c r="I85" s="2" t="str">
        <f>HYPERLINK("https://www.ncbi.nlm.nih.gov/nucleotide/LR890542.1?report=genbank&amp;log$=nucltop&amp;blast_rank=84&amp;RID=81GM1AKN013","LR890542.1")</f>
        <v>LR890542.1</v>
      </c>
    </row>
    <row r="86" spans="1:9" x14ac:dyDescent="0.25">
      <c r="A86" s="2" t="s">
        <v>116</v>
      </c>
      <c r="B86" s="2" t="s">
        <v>53</v>
      </c>
      <c r="C86" s="2">
        <v>679</v>
      </c>
      <c r="D86" s="2">
        <v>4116</v>
      </c>
      <c r="E86" s="3">
        <v>0.96</v>
      </c>
      <c r="F86" s="2">
        <v>0</v>
      </c>
      <c r="G86" s="2">
        <v>44.13</v>
      </c>
      <c r="H86" s="2">
        <v>5243953</v>
      </c>
      <c r="I86" s="2" t="str">
        <f>HYPERLINK("https://www.ncbi.nlm.nih.gov/nucleotide/LR890424.1?report=genbank&amp;log$=nucltop&amp;blast_rank=85&amp;RID=81GM1AKN013","LR890424.1")</f>
        <v>LR890424.1</v>
      </c>
    </row>
    <row r="87" spans="1:9" x14ac:dyDescent="0.25">
      <c r="A87" s="2" t="s">
        <v>117</v>
      </c>
      <c r="B87" s="2" t="s">
        <v>53</v>
      </c>
      <c r="C87" s="2">
        <v>679</v>
      </c>
      <c r="D87" s="2">
        <v>3711</v>
      </c>
      <c r="E87" s="3">
        <v>0.96</v>
      </c>
      <c r="F87" s="2">
        <v>0</v>
      </c>
      <c r="G87" s="2">
        <v>44.13</v>
      </c>
      <c r="H87" s="2">
        <v>5355916</v>
      </c>
      <c r="I87" s="2" t="str">
        <f>HYPERLINK("https://www.ncbi.nlm.nih.gov/nucleotide/LR890320.1?report=genbank&amp;log$=nucltop&amp;blast_rank=86&amp;RID=81GM1AKN013","LR890320.1")</f>
        <v>LR890320.1</v>
      </c>
    </row>
    <row r="88" spans="1:9" x14ac:dyDescent="0.25">
      <c r="A88" s="2" t="s">
        <v>118</v>
      </c>
      <c r="B88" s="2" t="s">
        <v>53</v>
      </c>
      <c r="C88" s="2">
        <v>679</v>
      </c>
      <c r="D88" s="2">
        <v>3721</v>
      </c>
      <c r="E88" s="3">
        <v>0.96</v>
      </c>
      <c r="F88" s="2">
        <v>0</v>
      </c>
      <c r="G88" s="2">
        <v>44.13</v>
      </c>
      <c r="H88" s="2">
        <v>5366773</v>
      </c>
      <c r="I88" s="2" t="str">
        <f>HYPERLINK("https://www.ncbi.nlm.nih.gov/nucleotide/CP061832.1?report=genbank&amp;log$=nucltop&amp;blast_rank=87&amp;RID=81GM1AKN013","CP061832.1")</f>
        <v>CP061832.1</v>
      </c>
    </row>
    <row r="89" spans="1:9" x14ac:dyDescent="0.25">
      <c r="A89" s="2" t="s">
        <v>119</v>
      </c>
      <c r="B89" s="2" t="s">
        <v>53</v>
      </c>
      <c r="C89" s="2">
        <v>679</v>
      </c>
      <c r="D89" s="2">
        <v>3712</v>
      </c>
      <c r="E89" s="3">
        <v>0.96</v>
      </c>
      <c r="F89" s="2">
        <v>0</v>
      </c>
      <c r="G89" s="2">
        <v>44.13</v>
      </c>
      <c r="H89" s="2">
        <v>5385325</v>
      </c>
      <c r="I89" s="2" t="str">
        <f>HYPERLINK("https://www.ncbi.nlm.nih.gov/nucleotide/CP061359.1?report=genbank&amp;log$=nucltop&amp;blast_rank=88&amp;RID=81GM1AKN013","CP061359.1")</f>
        <v>CP061359.1</v>
      </c>
    </row>
    <row r="90" spans="1:9" x14ac:dyDescent="0.25">
      <c r="A90" s="2" t="s">
        <v>120</v>
      </c>
      <c r="B90" s="2" t="s">
        <v>53</v>
      </c>
      <c r="C90" s="2">
        <v>679</v>
      </c>
      <c r="D90" s="2">
        <v>4116</v>
      </c>
      <c r="E90" s="3">
        <v>0.96</v>
      </c>
      <c r="F90" s="2">
        <v>0</v>
      </c>
      <c r="G90" s="2">
        <v>44.13</v>
      </c>
      <c r="H90" s="2">
        <v>5248406</v>
      </c>
      <c r="I90" s="2" t="str">
        <f>HYPERLINK("https://www.ncbi.nlm.nih.gov/nucleotide/CP061350.1?report=genbank&amp;log$=nucltop&amp;blast_rank=89&amp;RID=81GM1AKN013","CP061350.1")</f>
        <v>CP061350.1</v>
      </c>
    </row>
    <row r="91" spans="1:9" x14ac:dyDescent="0.25">
      <c r="A91" s="2" t="s">
        <v>121</v>
      </c>
      <c r="B91" s="2" t="s">
        <v>53</v>
      </c>
      <c r="C91" s="2">
        <v>679</v>
      </c>
      <c r="D91" s="2">
        <v>4434</v>
      </c>
      <c r="E91" s="3">
        <v>0.96</v>
      </c>
      <c r="F91" s="2">
        <v>0</v>
      </c>
      <c r="G91" s="2">
        <v>44.13</v>
      </c>
      <c r="H91" s="2">
        <v>5134919</v>
      </c>
      <c r="I91" s="2" t="str">
        <f>HYPERLINK("https://www.ncbi.nlm.nih.gov/nucleotide/CP057722.1?report=genbank&amp;log$=nucltop&amp;blast_rank=90&amp;RID=81GM1AKN013","CP057722.1")</f>
        <v>CP057722.1</v>
      </c>
    </row>
    <row r="92" spans="1:9" x14ac:dyDescent="0.25">
      <c r="A92" s="2" t="s">
        <v>122</v>
      </c>
      <c r="B92" s="2" t="s">
        <v>53</v>
      </c>
      <c r="C92" s="2">
        <v>678</v>
      </c>
      <c r="D92" s="2">
        <v>3564</v>
      </c>
      <c r="E92" s="3">
        <v>0.96</v>
      </c>
      <c r="F92" s="2">
        <v>0</v>
      </c>
      <c r="G92" s="2">
        <v>44.13</v>
      </c>
      <c r="H92" s="2">
        <v>5323688</v>
      </c>
      <c r="I92" s="2" t="str">
        <f>HYPERLINK("https://www.ncbi.nlm.nih.gov/nucleotide/LR025099.1?report=genbank&amp;log$=nucltop&amp;blast_rank=91&amp;RID=81GM1AKN013","LR025099.1")</f>
        <v>LR025099.1</v>
      </c>
    </row>
    <row r="93" spans="1:9" x14ac:dyDescent="0.25">
      <c r="A93" s="2" t="s">
        <v>123</v>
      </c>
      <c r="B93" s="2" t="s">
        <v>53</v>
      </c>
      <c r="C93" s="2">
        <v>678</v>
      </c>
      <c r="D93" s="2">
        <v>3479</v>
      </c>
      <c r="E93" s="3">
        <v>0.96</v>
      </c>
      <c r="F93" s="2">
        <v>0</v>
      </c>
      <c r="G93" s="2">
        <v>44.01</v>
      </c>
      <c r="H93" s="2">
        <v>5356693</v>
      </c>
      <c r="I93" s="2" t="str">
        <f>HYPERLINK("https://www.ncbi.nlm.nih.gov/nucleotide/CP058798.1?report=genbank&amp;log$=nucltop&amp;blast_rank=92&amp;RID=81GM1AKN013","CP058798.1")</f>
        <v>CP058798.1</v>
      </c>
    </row>
    <row r="94" spans="1:9" x14ac:dyDescent="0.25">
      <c r="A94" s="2" t="s">
        <v>124</v>
      </c>
      <c r="B94" s="2" t="s">
        <v>53</v>
      </c>
      <c r="C94" s="2">
        <v>678</v>
      </c>
      <c r="D94" s="2">
        <v>3479</v>
      </c>
      <c r="E94" s="3">
        <v>0.96</v>
      </c>
      <c r="F94" s="2">
        <v>0</v>
      </c>
      <c r="G94" s="2">
        <v>44.01</v>
      </c>
      <c r="H94" s="2">
        <v>5355460</v>
      </c>
      <c r="I94" s="2" t="str">
        <f>HYPERLINK("https://www.ncbi.nlm.nih.gov/nucleotide/CP053765.1?report=genbank&amp;log$=nucltop&amp;blast_rank=93&amp;RID=81GM1AKN013","CP053765.1")</f>
        <v>CP053765.1</v>
      </c>
    </row>
    <row r="95" spans="1:9" x14ac:dyDescent="0.25">
      <c r="A95" s="2" t="s">
        <v>125</v>
      </c>
      <c r="B95" s="2" t="s">
        <v>53</v>
      </c>
      <c r="C95" s="2">
        <v>678</v>
      </c>
      <c r="D95" s="2">
        <v>4425</v>
      </c>
      <c r="E95" s="3">
        <v>0.96</v>
      </c>
      <c r="F95" s="2">
        <v>0</v>
      </c>
      <c r="G95" s="2">
        <v>43.83</v>
      </c>
      <c r="H95" s="2">
        <v>5290279</v>
      </c>
      <c r="I95" s="2" t="str">
        <f>HYPERLINK("https://www.ncbi.nlm.nih.gov/nucleotide/CP044033.1?report=genbank&amp;log$=nucltop&amp;blast_rank=94&amp;RID=81GM1AKN013","CP044033.1")</f>
        <v>CP044033.1</v>
      </c>
    </row>
    <row r="96" spans="1:9" x14ac:dyDescent="0.25">
      <c r="A96" s="2" t="s">
        <v>126</v>
      </c>
      <c r="B96" s="2" t="s">
        <v>53</v>
      </c>
      <c r="C96" s="2">
        <v>678</v>
      </c>
      <c r="D96" s="2">
        <v>4129</v>
      </c>
      <c r="E96" s="3">
        <v>0.96</v>
      </c>
      <c r="F96" s="2">
        <v>0</v>
      </c>
      <c r="G96" s="2">
        <v>44.13</v>
      </c>
      <c r="H96" s="2">
        <v>5303035</v>
      </c>
      <c r="I96" s="2" t="str">
        <f>HYPERLINK("https://www.ncbi.nlm.nih.gov/nucleotide/CP040993.1?report=genbank&amp;log$=nucltop&amp;blast_rank=95&amp;RID=81GM1AKN013","CP040993.1")</f>
        <v>CP040993.1</v>
      </c>
    </row>
    <row r="97" spans="1:9" x14ac:dyDescent="0.25">
      <c r="A97" s="2" t="s">
        <v>127</v>
      </c>
      <c r="B97" s="2" t="s">
        <v>53</v>
      </c>
      <c r="C97" s="2">
        <v>678</v>
      </c>
      <c r="D97" s="2">
        <v>4233</v>
      </c>
      <c r="E97" s="3">
        <v>0.96</v>
      </c>
      <c r="F97" s="2">
        <v>0</v>
      </c>
      <c r="G97" s="2">
        <v>44.13</v>
      </c>
      <c r="H97" s="2">
        <v>5489507</v>
      </c>
      <c r="I97" s="2" t="str">
        <f>HYPERLINK("https://www.ncbi.nlm.nih.gov/nucleotide/CP028816.1?report=genbank&amp;log$=nucltop&amp;blast_rank=96&amp;RID=81GM1AKN013","CP028816.1")</f>
        <v>CP028816.1</v>
      </c>
    </row>
    <row r="98" spans="1:9" x14ac:dyDescent="0.25">
      <c r="A98" s="2" t="s">
        <v>128</v>
      </c>
      <c r="B98" s="2" t="s">
        <v>55</v>
      </c>
      <c r="C98" s="2">
        <v>678</v>
      </c>
      <c r="D98" s="2">
        <v>3214</v>
      </c>
      <c r="E98" s="3">
        <v>0.95</v>
      </c>
      <c r="F98" s="2">
        <v>0</v>
      </c>
      <c r="G98" s="2">
        <v>43.83</v>
      </c>
      <c r="H98" s="2">
        <v>5226330</v>
      </c>
      <c r="I98" s="2" t="str">
        <f>HYPERLINK("https://www.ncbi.nlm.nih.gov/nucleotide/CP014008.1?report=genbank&amp;log$=nucltop&amp;blast_rank=97&amp;RID=81GM1AKN013","CP014008.1")</f>
        <v>CP014008.1</v>
      </c>
    </row>
    <row r="99" spans="1:9" x14ac:dyDescent="0.25">
      <c r="A99" s="2" t="s">
        <v>129</v>
      </c>
      <c r="B99" s="2" t="s">
        <v>53</v>
      </c>
      <c r="C99" s="2">
        <v>678</v>
      </c>
      <c r="D99" s="2">
        <v>3301</v>
      </c>
      <c r="E99" s="3">
        <v>0.96</v>
      </c>
      <c r="F99" s="2">
        <v>0</v>
      </c>
      <c r="G99" s="2">
        <v>44.13</v>
      </c>
      <c r="H99" s="2">
        <v>5250977</v>
      </c>
      <c r="I99" s="2" t="str">
        <f>HYPERLINK("https://www.ncbi.nlm.nih.gov/nucleotide/CP063023.1?report=genbank&amp;log$=nucltop&amp;blast_rank=98&amp;RID=81GM1AKN013","CP063023.1")</f>
        <v>CP063023.1</v>
      </c>
    </row>
    <row r="100" spans="1:9" x14ac:dyDescent="0.25">
      <c r="A100" s="2" t="s">
        <v>130</v>
      </c>
      <c r="B100" s="2" t="s">
        <v>53</v>
      </c>
      <c r="C100" s="2">
        <v>677</v>
      </c>
      <c r="D100" s="2">
        <v>3954</v>
      </c>
      <c r="E100" s="3">
        <v>0.96</v>
      </c>
      <c r="F100" s="2">
        <v>0</v>
      </c>
      <c r="G100" s="2">
        <v>44.01</v>
      </c>
      <c r="H100" s="2">
        <v>5458571</v>
      </c>
      <c r="I100" s="2" t="str">
        <f>HYPERLINK("https://www.ncbi.nlm.nih.gov/nucleotide/CP052309.1?report=genbank&amp;log$=nucltop&amp;blast_rank=99&amp;RID=81GM1AKN013","CP052309.1")</f>
        <v>CP052309.1</v>
      </c>
    </row>
    <row r="101" spans="1:9" x14ac:dyDescent="0.25">
      <c r="A101" s="2" t="s">
        <v>131</v>
      </c>
      <c r="B101" s="2" t="s">
        <v>53</v>
      </c>
      <c r="C101" s="2">
        <v>677</v>
      </c>
      <c r="D101" s="2">
        <v>3954</v>
      </c>
      <c r="E101" s="3">
        <v>0.96</v>
      </c>
      <c r="F101" s="2">
        <v>0</v>
      </c>
      <c r="G101" s="2">
        <v>44.01</v>
      </c>
      <c r="H101" s="2">
        <v>5345643</v>
      </c>
      <c r="I101" s="2" t="str">
        <f>HYPERLINK("https://www.ncbi.nlm.nih.gov/nucleotide/CP052217.1?report=genbank&amp;log$=nucltop&amp;blast_rank=100&amp;RID=81GM1AKN013","CP052217.1")</f>
        <v>CP052217.1</v>
      </c>
    </row>
    <row r="105" spans="1:9" x14ac:dyDescent="0.25">
      <c r="A105" s="2" t="s">
        <v>1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5"/>
  <sheetViews>
    <sheetView workbookViewId="0">
      <selection activeCell="D17" sqref="A1:I101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63</v>
      </c>
      <c r="B2" s="2" t="s">
        <v>243</v>
      </c>
      <c r="C2" s="2">
        <v>1610</v>
      </c>
      <c r="D2" s="2">
        <v>1610</v>
      </c>
      <c r="E2" s="3">
        <v>0.99</v>
      </c>
      <c r="F2" s="2">
        <v>0</v>
      </c>
      <c r="G2" s="2">
        <v>91.57</v>
      </c>
      <c r="H2" s="2">
        <v>132638</v>
      </c>
      <c r="I2" s="2" t="str">
        <f>HYPERLINK("https://www.ncbi.nlm.nih.gov/nucleotide/CP054902.1?report=genbank&amp;log$=nucltop&amp;blast_rank=1&amp;RID=81J17RJG013","CP054902.1")</f>
        <v>CP054902.1</v>
      </c>
    </row>
    <row r="3" spans="1:9" x14ac:dyDescent="0.35">
      <c r="A3" s="2" t="s">
        <v>262</v>
      </c>
      <c r="B3" s="2" t="s">
        <v>243</v>
      </c>
      <c r="C3" s="2">
        <v>1610</v>
      </c>
      <c r="D3" s="2">
        <v>1610</v>
      </c>
      <c r="E3" s="3">
        <v>0.99</v>
      </c>
      <c r="F3" s="2">
        <v>0</v>
      </c>
      <c r="G3" s="2">
        <v>91.57</v>
      </c>
      <c r="H3" s="2">
        <v>100440</v>
      </c>
      <c r="I3" s="2" t="str">
        <f>HYPERLINK("https://www.ncbi.nlm.nih.gov/nucleotide/CP050989.1?report=genbank&amp;log$=nucltop&amp;blast_rank=2&amp;RID=81J17RJG013","CP050989.1")</f>
        <v>CP050989.1</v>
      </c>
    </row>
    <row r="4" spans="1:9" x14ac:dyDescent="0.35">
      <c r="A4" s="2" t="s">
        <v>261</v>
      </c>
      <c r="B4" s="2" t="s">
        <v>243</v>
      </c>
      <c r="C4" s="2">
        <v>1610</v>
      </c>
      <c r="D4" s="2">
        <v>1610</v>
      </c>
      <c r="E4" s="3">
        <v>0.99</v>
      </c>
      <c r="F4" s="2">
        <v>0</v>
      </c>
      <c r="G4" s="2">
        <v>91.57</v>
      </c>
      <c r="H4" s="2">
        <v>58747</v>
      </c>
      <c r="I4" s="2" t="str">
        <f>HYPERLINK("https://www.ncbi.nlm.nih.gov/nucleotide/CP046281.1?report=genbank&amp;log$=nucltop&amp;blast_rank=3&amp;RID=81J17RJG013","CP046281.1")</f>
        <v>CP046281.1</v>
      </c>
    </row>
    <row r="5" spans="1:9" x14ac:dyDescent="0.35">
      <c r="A5" s="2" t="s">
        <v>267</v>
      </c>
      <c r="B5" s="2" t="s">
        <v>266</v>
      </c>
      <c r="C5" s="2">
        <v>1116</v>
      </c>
      <c r="D5" s="2">
        <v>3350</v>
      </c>
      <c r="E5" s="3">
        <v>0.98</v>
      </c>
      <c r="F5" s="2">
        <v>0</v>
      </c>
      <c r="G5" s="2">
        <v>66.040000000000006</v>
      </c>
      <c r="H5" s="2">
        <v>280421</v>
      </c>
      <c r="I5" s="2" t="str">
        <f>HYPERLINK("https://www.ncbi.nlm.nih.gov/nucleotide/CP017721.1?report=genbank&amp;log$=nucltop&amp;blast_rank=4&amp;RID=81J17RJG013","CP017721.1")</f>
        <v>CP017721.1</v>
      </c>
    </row>
    <row r="6" spans="1:9" x14ac:dyDescent="0.35">
      <c r="A6" s="2" t="s">
        <v>265</v>
      </c>
      <c r="B6" s="2" t="s">
        <v>264</v>
      </c>
      <c r="C6" s="2">
        <v>1115</v>
      </c>
      <c r="D6" s="2">
        <v>2230</v>
      </c>
      <c r="E6" s="3">
        <v>0.98</v>
      </c>
      <c r="F6" s="2">
        <v>0</v>
      </c>
      <c r="G6" s="2">
        <v>65.92</v>
      </c>
      <c r="H6" s="2">
        <v>186451</v>
      </c>
      <c r="I6" s="2" t="str">
        <f>HYPERLINK("https://www.ncbi.nlm.nih.gov/nucleotide/CP019190.1?report=genbank&amp;log$=nucltop&amp;blast_rank=5&amp;RID=81J17RJG013","CP019190.1")</f>
        <v>CP019190.1</v>
      </c>
    </row>
    <row r="7" spans="1:9" x14ac:dyDescent="0.35">
      <c r="A7" s="2" t="s">
        <v>260</v>
      </c>
      <c r="B7" s="2" t="s">
        <v>259</v>
      </c>
      <c r="C7" s="2">
        <v>759</v>
      </c>
      <c r="D7" s="2">
        <v>1566</v>
      </c>
      <c r="E7" s="3">
        <v>0.99</v>
      </c>
      <c r="F7" s="2">
        <v>0</v>
      </c>
      <c r="G7" s="2">
        <v>46.18</v>
      </c>
      <c r="H7" s="2">
        <v>4226779</v>
      </c>
      <c r="I7" s="2" t="str">
        <f>HYPERLINK("https://www.ncbi.nlm.nih.gov/nucleotide/CP040095.1?report=genbank&amp;log$=nucltop&amp;blast_rank=6&amp;RID=81J17RJG013","CP040095.1")</f>
        <v>CP040095.1</v>
      </c>
    </row>
    <row r="8" spans="1:9" x14ac:dyDescent="0.35">
      <c r="A8" s="2" t="s">
        <v>258</v>
      </c>
      <c r="B8" s="2" t="s">
        <v>257</v>
      </c>
      <c r="C8" s="2">
        <v>738</v>
      </c>
      <c r="D8" s="2">
        <v>5552</v>
      </c>
      <c r="E8" s="3">
        <v>0.99</v>
      </c>
      <c r="F8" s="2">
        <v>0</v>
      </c>
      <c r="G8" s="2">
        <v>46.01</v>
      </c>
      <c r="H8" s="2">
        <v>4534036</v>
      </c>
      <c r="I8" s="2" t="str">
        <f>HYPERLINK("https://www.ncbi.nlm.nih.gov/nucleotide/CP015227.1?report=genbank&amp;log$=nucltop&amp;blast_rank=7&amp;RID=81J17RJG013","CP015227.1")</f>
        <v>CP015227.1</v>
      </c>
    </row>
    <row r="9" spans="1:9" x14ac:dyDescent="0.35">
      <c r="A9" s="2" t="s">
        <v>256</v>
      </c>
      <c r="B9" s="2" t="s">
        <v>255</v>
      </c>
      <c r="C9" s="2">
        <v>732</v>
      </c>
      <c r="D9" s="2">
        <v>2599</v>
      </c>
      <c r="E9" s="3">
        <v>0.99</v>
      </c>
      <c r="F9" s="2">
        <v>0</v>
      </c>
      <c r="G9" s="2">
        <v>44.66</v>
      </c>
      <c r="H9" s="2">
        <v>5369929</v>
      </c>
      <c r="I9" s="2" t="str">
        <f>HYPERLINK("https://www.ncbi.nlm.nih.gov/nucleotide/CP006580.1?report=genbank&amp;log$=nucltop&amp;blast_rank=8&amp;RID=81J17RJG013","CP006580.1")</f>
        <v>CP006580.1</v>
      </c>
    </row>
    <row r="10" spans="1:9" x14ac:dyDescent="0.35">
      <c r="A10" s="2" t="s">
        <v>226</v>
      </c>
      <c r="B10" s="2" t="s">
        <v>225</v>
      </c>
      <c r="C10" s="2">
        <v>658</v>
      </c>
      <c r="D10" s="2">
        <v>1901</v>
      </c>
      <c r="E10" s="3">
        <v>0.97</v>
      </c>
      <c r="F10" s="2">
        <v>0</v>
      </c>
      <c r="G10" s="2">
        <v>43.03</v>
      </c>
      <c r="H10" s="2">
        <v>5100167</v>
      </c>
      <c r="I10" s="2" t="str">
        <f>HYPERLINK("https://www.ncbi.nlm.nih.gov/nucleotide/FP236843.1?report=genbank&amp;log$=nucltop&amp;blast_rank=9&amp;RID=81J17RJG013","FP236843.1")</f>
        <v>FP236843.1</v>
      </c>
    </row>
    <row r="11" spans="1:9" x14ac:dyDescent="0.35">
      <c r="A11" s="2" t="s">
        <v>206</v>
      </c>
      <c r="B11" s="2" t="s">
        <v>204</v>
      </c>
      <c r="C11" s="2">
        <v>651</v>
      </c>
      <c r="D11" s="2">
        <v>3007</v>
      </c>
      <c r="E11" s="3">
        <v>0.98</v>
      </c>
      <c r="F11" s="2">
        <v>0</v>
      </c>
      <c r="G11" s="2">
        <v>42.86</v>
      </c>
      <c r="H11" s="2">
        <v>5408082</v>
      </c>
      <c r="I11" s="2" t="str">
        <f>HYPERLINK("https://www.ncbi.nlm.nih.gov/nucleotide/LR699009.1?report=genbank&amp;log$=nucltop&amp;blast_rank=10&amp;RID=81J17RJG013","LR699009.1")</f>
        <v>LR699009.1</v>
      </c>
    </row>
    <row r="12" spans="1:9" x14ac:dyDescent="0.35">
      <c r="A12" s="2" t="s">
        <v>205</v>
      </c>
      <c r="B12" s="2" t="s">
        <v>204</v>
      </c>
      <c r="C12" s="2">
        <v>651</v>
      </c>
      <c r="D12" s="2">
        <v>2988</v>
      </c>
      <c r="E12" s="3">
        <v>0.98</v>
      </c>
      <c r="F12" s="2">
        <v>0</v>
      </c>
      <c r="G12" s="2">
        <v>42.98</v>
      </c>
      <c r="H12" s="2">
        <v>5489680</v>
      </c>
      <c r="I12" s="2" t="str">
        <f>HYPERLINK("https://www.ncbi.nlm.nih.gov/nucleotide/CP009450.1?report=genbank&amp;log$=nucltop&amp;blast_rank=11&amp;RID=81J17RJG013","CP009450.1")</f>
        <v>CP009450.1</v>
      </c>
    </row>
    <row r="13" spans="1:9" x14ac:dyDescent="0.35">
      <c r="A13" s="2" t="s">
        <v>249</v>
      </c>
      <c r="B13" s="2" t="s">
        <v>248</v>
      </c>
      <c r="C13" s="2">
        <v>644</v>
      </c>
      <c r="D13" s="2">
        <v>3307</v>
      </c>
      <c r="E13" s="3">
        <v>0.99</v>
      </c>
      <c r="F13" s="2">
        <v>0</v>
      </c>
      <c r="G13" s="2">
        <v>42.37</v>
      </c>
      <c r="H13" s="2">
        <v>5315598</v>
      </c>
      <c r="I13" s="2" t="str">
        <f>HYPERLINK("https://www.ncbi.nlm.nih.gov/nucleotide/CP063238.1?report=genbank&amp;log$=nucltop&amp;blast_rank=12&amp;RID=81J17RJG013","CP063238.1")</f>
        <v>CP063238.1</v>
      </c>
    </row>
    <row r="14" spans="1:9" x14ac:dyDescent="0.35">
      <c r="A14" s="2" t="s">
        <v>253</v>
      </c>
      <c r="B14" s="2" t="s">
        <v>168</v>
      </c>
      <c r="C14" s="2">
        <v>637</v>
      </c>
      <c r="D14" s="2">
        <v>1780</v>
      </c>
      <c r="E14" s="3">
        <v>0.98</v>
      </c>
      <c r="F14" s="2">
        <v>0</v>
      </c>
      <c r="G14" s="2">
        <v>41.87</v>
      </c>
      <c r="H14" s="2">
        <v>6711360</v>
      </c>
      <c r="I14" s="2" t="str">
        <f>HYPERLINK("https://www.ncbi.nlm.nih.gov/nucleotide/CP027713.1?report=genbank&amp;log$=nucltop&amp;blast_rank=13&amp;RID=81J17RJG013","CP027713.1")</f>
        <v>CP027713.1</v>
      </c>
    </row>
    <row r="15" spans="1:9" x14ac:dyDescent="0.35">
      <c r="A15" s="2" t="s">
        <v>247</v>
      </c>
      <c r="B15" s="2" t="s">
        <v>229</v>
      </c>
      <c r="C15" s="2">
        <v>635</v>
      </c>
      <c r="D15" s="2">
        <v>2138</v>
      </c>
      <c r="E15" s="3">
        <v>0.99</v>
      </c>
      <c r="F15" s="2">
        <v>0</v>
      </c>
      <c r="G15" s="2">
        <v>41.71</v>
      </c>
      <c r="H15" s="2">
        <v>3605216</v>
      </c>
      <c r="I15" s="2" t="str">
        <f>HYPERLINK("https://www.ncbi.nlm.nih.gov/nucleotide/CP009539.1?report=genbank&amp;log$=nucltop&amp;blast_rank=14&amp;RID=81J17RJG013","CP009539.1")</f>
        <v>CP009539.1</v>
      </c>
    </row>
    <row r="16" spans="1:9" x14ac:dyDescent="0.35">
      <c r="A16" s="2" t="s">
        <v>163</v>
      </c>
      <c r="B16" s="2" t="s">
        <v>162</v>
      </c>
      <c r="C16" s="2">
        <v>628</v>
      </c>
      <c r="D16" s="2">
        <v>2116</v>
      </c>
      <c r="E16" s="3">
        <v>1</v>
      </c>
      <c r="F16" s="2">
        <v>0</v>
      </c>
      <c r="G16" s="2">
        <v>40.81</v>
      </c>
      <c r="H16" s="2">
        <v>4824998</v>
      </c>
      <c r="I16" s="2" t="str">
        <f>HYPERLINK("https://www.ncbi.nlm.nih.gov/nucleotide/CP031695.1?report=genbank&amp;log$=nucltop&amp;blast_rank=15&amp;RID=81J17RJG013","CP031695.1")</f>
        <v>CP031695.1</v>
      </c>
    </row>
    <row r="17" spans="1:9" x14ac:dyDescent="0.35">
      <c r="A17" s="2" t="s">
        <v>228</v>
      </c>
      <c r="B17" s="2" t="s">
        <v>227</v>
      </c>
      <c r="C17" s="2">
        <v>628</v>
      </c>
      <c r="D17" s="2">
        <v>2358</v>
      </c>
      <c r="E17" s="3">
        <v>1</v>
      </c>
      <c r="F17" s="2">
        <v>0</v>
      </c>
      <c r="G17" s="2">
        <v>42.17</v>
      </c>
      <c r="H17" s="2">
        <v>5030371</v>
      </c>
      <c r="I17" s="2" t="str">
        <f>HYPERLINK("https://www.ncbi.nlm.nih.gov/nucleotide/CP069801.1?report=genbank&amp;log$=nucltop&amp;blast_rank=16&amp;RID=81J17RJG013","CP069801.1")</f>
        <v>CP069801.1</v>
      </c>
    </row>
    <row r="18" spans="1:9" x14ac:dyDescent="0.35">
      <c r="A18" s="2" t="s">
        <v>241</v>
      </c>
      <c r="B18" s="2" t="s">
        <v>142</v>
      </c>
      <c r="C18" s="2">
        <v>627</v>
      </c>
      <c r="D18" s="2">
        <v>8241</v>
      </c>
      <c r="E18" s="3">
        <v>0.98</v>
      </c>
      <c r="F18" s="2">
        <v>0</v>
      </c>
      <c r="G18" s="2">
        <v>42.65</v>
      </c>
      <c r="H18" s="2">
        <v>5853942</v>
      </c>
      <c r="I18" s="2" t="str">
        <f>HYPERLINK("https://www.ncbi.nlm.nih.gov/nucleotide/CP027426.1?report=genbank&amp;log$=nucltop&amp;blast_rank=17&amp;RID=81J17RJG013","CP027426.1")</f>
        <v>CP027426.1</v>
      </c>
    </row>
    <row r="19" spans="1:9" x14ac:dyDescent="0.35">
      <c r="A19" s="2" t="s">
        <v>237</v>
      </c>
      <c r="B19" s="2" t="s">
        <v>229</v>
      </c>
      <c r="C19" s="2">
        <v>627</v>
      </c>
      <c r="D19" s="2">
        <v>3106</v>
      </c>
      <c r="E19" s="3">
        <v>0.99</v>
      </c>
      <c r="F19" s="2">
        <v>0</v>
      </c>
      <c r="G19" s="2">
        <v>41.14</v>
      </c>
      <c r="H19" s="2">
        <v>3766700</v>
      </c>
      <c r="I19" s="2" t="str">
        <f>HYPERLINK("https://www.ncbi.nlm.nih.gov/nucleotide/CP023184.1?report=genbank&amp;log$=nucltop&amp;blast_rank=18&amp;RID=81J17RJG013","CP023184.1")</f>
        <v>CP023184.1</v>
      </c>
    </row>
    <row r="20" spans="1:9" x14ac:dyDescent="0.35">
      <c r="A20" s="2" t="s">
        <v>343</v>
      </c>
      <c r="B20" s="2" t="s">
        <v>342</v>
      </c>
      <c r="C20" s="2">
        <v>627</v>
      </c>
      <c r="D20" s="2">
        <v>1130</v>
      </c>
      <c r="E20" s="3">
        <v>0.98</v>
      </c>
      <c r="F20" s="2">
        <v>0</v>
      </c>
      <c r="G20" s="2">
        <v>42.15</v>
      </c>
      <c r="H20" s="2">
        <v>5735926</v>
      </c>
      <c r="I20" s="2" t="str">
        <f>HYPERLINK("https://www.ncbi.nlm.nih.gov/nucleotide/CP043571.1?report=genbank&amp;log$=nucltop&amp;blast_rank=19&amp;RID=81J17RJG013","CP043571.1")</f>
        <v>CP043571.1</v>
      </c>
    </row>
    <row r="21" spans="1:9" x14ac:dyDescent="0.35">
      <c r="A21" s="2" t="s">
        <v>175</v>
      </c>
      <c r="B21" s="2" t="s">
        <v>156</v>
      </c>
      <c r="C21" s="2">
        <v>625</v>
      </c>
      <c r="D21" s="2">
        <v>1376</v>
      </c>
      <c r="E21" s="3">
        <v>0.97</v>
      </c>
      <c r="F21" s="2">
        <v>0</v>
      </c>
      <c r="G21" s="2">
        <v>41.76</v>
      </c>
      <c r="H21" s="2">
        <v>7109866</v>
      </c>
      <c r="I21" s="2" t="str">
        <f>HYPERLINK("https://www.ncbi.nlm.nih.gov/nucleotide/CP050510.1?report=genbank&amp;log$=nucltop&amp;blast_rank=20&amp;RID=81J17RJG013","CP050510.1")</f>
        <v>CP050510.1</v>
      </c>
    </row>
    <row r="22" spans="1:9" x14ac:dyDescent="0.35">
      <c r="A22" s="2" t="s">
        <v>174</v>
      </c>
      <c r="B22" s="2" t="s">
        <v>156</v>
      </c>
      <c r="C22" s="2">
        <v>625</v>
      </c>
      <c r="D22" s="2">
        <v>1376</v>
      </c>
      <c r="E22" s="3">
        <v>0.97</v>
      </c>
      <c r="F22" s="2">
        <v>0</v>
      </c>
      <c r="G22" s="2">
        <v>41.76</v>
      </c>
      <c r="H22" s="2">
        <v>7109779</v>
      </c>
      <c r="I22" s="2" t="str">
        <f>HYPERLINK("https://www.ncbi.nlm.nih.gov/nucleotide/CP027746.1?report=genbank&amp;log$=nucltop&amp;blast_rank=21&amp;RID=81J17RJG013","CP027746.1")</f>
        <v>CP027746.1</v>
      </c>
    </row>
    <row r="23" spans="1:9" x14ac:dyDescent="0.35">
      <c r="A23" s="2" t="s">
        <v>173</v>
      </c>
      <c r="B23" s="2" t="s">
        <v>168</v>
      </c>
      <c r="C23" s="2">
        <v>625</v>
      </c>
      <c r="D23" s="2">
        <v>1376</v>
      </c>
      <c r="E23" s="3">
        <v>0.97</v>
      </c>
      <c r="F23" s="2">
        <v>0</v>
      </c>
      <c r="G23" s="2">
        <v>41.76</v>
      </c>
      <c r="H23" s="2">
        <v>7120591</v>
      </c>
      <c r="I23" s="2" t="str">
        <f>HYPERLINK("https://www.ncbi.nlm.nih.gov/nucleotide/LT629747.1?report=genbank&amp;log$=nucltop&amp;blast_rank=22&amp;RID=81J17RJG013","LT629747.1")</f>
        <v>LT629747.1</v>
      </c>
    </row>
    <row r="24" spans="1:9" x14ac:dyDescent="0.35">
      <c r="A24" s="2" t="s">
        <v>172</v>
      </c>
      <c r="B24" s="2" t="s">
        <v>168</v>
      </c>
      <c r="C24" s="2">
        <v>625</v>
      </c>
      <c r="D24" s="2">
        <v>1383</v>
      </c>
      <c r="E24" s="3">
        <v>0.97</v>
      </c>
      <c r="F24" s="2">
        <v>0</v>
      </c>
      <c r="G24" s="2">
        <v>41.76</v>
      </c>
      <c r="H24" s="2">
        <v>6989222</v>
      </c>
      <c r="I24" s="2" t="str">
        <f>HYPERLINK("https://www.ncbi.nlm.nih.gov/nucleotide/CP054865.1?report=genbank&amp;log$=nucltop&amp;blast_rank=23&amp;RID=81J17RJG013","CP054865.1")</f>
        <v>CP054865.1</v>
      </c>
    </row>
    <row r="25" spans="1:9" x14ac:dyDescent="0.35">
      <c r="A25" s="2" t="s">
        <v>171</v>
      </c>
      <c r="B25" s="2" t="s">
        <v>170</v>
      </c>
      <c r="C25" s="2">
        <v>625</v>
      </c>
      <c r="D25" s="2">
        <v>1807</v>
      </c>
      <c r="E25" s="3">
        <v>0.99</v>
      </c>
      <c r="F25" s="2">
        <v>0</v>
      </c>
      <c r="G25" s="2">
        <v>41.76</v>
      </c>
      <c r="H25" s="2">
        <v>7065155</v>
      </c>
      <c r="I25" s="2" t="str">
        <f>HYPERLINK("https://www.ncbi.nlm.nih.gov/nucleotide/CP027707.1?report=genbank&amp;log$=nucltop&amp;blast_rank=24&amp;RID=81J17RJG013","CP027707.1")</f>
        <v>CP027707.1</v>
      </c>
    </row>
    <row r="26" spans="1:9" x14ac:dyDescent="0.35">
      <c r="A26" s="2" t="s">
        <v>236</v>
      </c>
      <c r="B26" s="2" t="s">
        <v>229</v>
      </c>
      <c r="C26" s="2">
        <v>625</v>
      </c>
      <c r="D26" s="2">
        <v>2945</v>
      </c>
      <c r="E26" s="3">
        <v>0.99</v>
      </c>
      <c r="F26" s="2">
        <v>0</v>
      </c>
      <c r="G26" s="2">
        <v>41.21</v>
      </c>
      <c r="H26" s="2">
        <v>3799871</v>
      </c>
      <c r="I26" s="2" t="str">
        <f>HYPERLINK("https://www.ncbi.nlm.nih.gov/nucleotide/CP025800.1?report=genbank&amp;log$=nucltop&amp;blast_rank=25&amp;RID=81J17RJG013","CP025800.1")</f>
        <v>CP025800.1</v>
      </c>
    </row>
    <row r="27" spans="1:9" x14ac:dyDescent="0.35">
      <c r="A27" s="2" t="s">
        <v>169</v>
      </c>
      <c r="B27" s="2" t="s">
        <v>168</v>
      </c>
      <c r="C27" s="2">
        <v>625</v>
      </c>
      <c r="D27" s="2">
        <v>1807</v>
      </c>
      <c r="E27" s="3">
        <v>0.99</v>
      </c>
      <c r="F27" s="2">
        <v>0</v>
      </c>
      <c r="G27" s="2">
        <v>41.76</v>
      </c>
      <c r="H27" s="2">
        <v>7065202</v>
      </c>
      <c r="I27" s="2" t="str">
        <f>HYPERLINK("https://www.ncbi.nlm.nih.gov/nucleotide/LT629761.1?report=genbank&amp;log$=nucltop&amp;blast_rank=26&amp;RID=81J17RJG013","LT629761.1")</f>
        <v>LT629761.1</v>
      </c>
    </row>
    <row r="28" spans="1:9" x14ac:dyDescent="0.35">
      <c r="A28" s="2" t="s">
        <v>320</v>
      </c>
      <c r="B28" s="2" t="s">
        <v>319</v>
      </c>
      <c r="C28" s="2">
        <v>625</v>
      </c>
      <c r="D28" s="2">
        <v>6199</v>
      </c>
      <c r="E28" s="3">
        <v>0.99</v>
      </c>
      <c r="F28" s="2">
        <v>0</v>
      </c>
      <c r="G28" s="2">
        <v>41</v>
      </c>
      <c r="H28" s="2">
        <v>5912274</v>
      </c>
      <c r="I28" s="2" t="str">
        <f>HYPERLINK("https://www.ncbi.nlm.nih.gov/nucleotide/CP064784.1?report=genbank&amp;log$=nucltop&amp;blast_rank=27&amp;RID=81J17RJG013","CP064784.1")</f>
        <v>CP064784.1</v>
      </c>
    </row>
    <row r="29" spans="1:9" x14ac:dyDescent="0.35">
      <c r="A29" s="2" t="s">
        <v>235</v>
      </c>
      <c r="B29" s="2" t="s">
        <v>229</v>
      </c>
      <c r="C29" s="2">
        <v>625</v>
      </c>
      <c r="D29" s="2">
        <v>3097</v>
      </c>
      <c r="E29" s="3">
        <v>0.99</v>
      </c>
      <c r="F29" s="2">
        <v>0</v>
      </c>
      <c r="G29" s="2">
        <v>41.02</v>
      </c>
      <c r="H29" s="2">
        <v>3856634</v>
      </c>
      <c r="I29" s="2" t="str">
        <f>HYPERLINK("https://www.ncbi.nlm.nih.gov/nucleotide/CP017236.1?report=genbank&amp;log$=nucltop&amp;blast_rank=28&amp;RID=81J17RJG013","CP017236.1")</f>
        <v>CP017236.1</v>
      </c>
    </row>
    <row r="30" spans="1:9" x14ac:dyDescent="0.35">
      <c r="A30" s="2" t="s">
        <v>239</v>
      </c>
      <c r="B30" s="2" t="s">
        <v>238</v>
      </c>
      <c r="C30" s="2">
        <v>624</v>
      </c>
      <c r="D30" s="2">
        <v>4027</v>
      </c>
      <c r="E30" s="3">
        <v>0.99</v>
      </c>
      <c r="F30" s="2">
        <v>0</v>
      </c>
      <c r="G30" s="2">
        <v>40.47</v>
      </c>
      <c r="H30" s="2">
        <v>5593263</v>
      </c>
      <c r="I30" s="2" t="str">
        <f>HYPERLINK("https://www.ncbi.nlm.nih.gov/nucleotide/CP045913.1?report=genbank&amp;log$=nucltop&amp;blast_rank=29&amp;RID=81J17RJG013","CP045913.1")</f>
        <v>CP045913.1</v>
      </c>
    </row>
    <row r="31" spans="1:9" x14ac:dyDescent="0.35">
      <c r="A31" s="2" t="s">
        <v>244</v>
      </c>
      <c r="B31" s="2" t="s">
        <v>243</v>
      </c>
      <c r="C31" s="2">
        <v>624</v>
      </c>
      <c r="D31" s="2">
        <v>3757</v>
      </c>
      <c r="E31" s="3">
        <v>0.99</v>
      </c>
      <c r="F31" s="2">
        <v>0</v>
      </c>
      <c r="G31" s="2">
        <v>42.53</v>
      </c>
      <c r="H31" s="2">
        <v>4672196</v>
      </c>
      <c r="I31" s="2" t="str">
        <f>HYPERLINK("https://www.ncbi.nlm.nih.gov/nucleotide/CP053581.1?report=genbank&amp;log$=nucltop&amp;blast_rank=30&amp;RID=81J17RJG013","CP053581.1")</f>
        <v>CP053581.1</v>
      </c>
    </row>
    <row r="32" spans="1:9" x14ac:dyDescent="0.35">
      <c r="A32" s="2" t="s">
        <v>234</v>
      </c>
      <c r="B32" s="2" t="s">
        <v>229</v>
      </c>
      <c r="C32" s="2">
        <v>622</v>
      </c>
      <c r="D32" s="2">
        <v>2588</v>
      </c>
      <c r="E32" s="3">
        <v>0.99</v>
      </c>
      <c r="F32" s="2">
        <v>0</v>
      </c>
      <c r="G32" s="2">
        <v>40.9</v>
      </c>
      <c r="H32" s="2">
        <v>3799036</v>
      </c>
      <c r="I32" s="2" t="str">
        <f>HYPERLINK("https://www.ncbi.nlm.nih.gov/nucleotide/LN681231.1?report=genbank&amp;log$=nucltop&amp;blast_rank=31&amp;RID=81J17RJG013","LN681231.1")</f>
        <v>LN681231.1</v>
      </c>
    </row>
    <row r="33" spans="1:9" x14ac:dyDescent="0.35">
      <c r="A33" s="2" t="s">
        <v>233</v>
      </c>
      <c r="B33" s="2" t="s">
        <v>229</v>
      </c>
      <c r="C33" s="2">
        <v>622</v>
      </c>
      <c r="D33" s="2">
        <v>2585</v>
      </c>
      <c r="E33" s="3">
        <v>0.99</v>
      </c>
      <c r="F33" s="2">
        <v>0</v>
      </c>
      <c r="G33" s="2">
        <v>40.9</v>
      </c>
      <c r="H33" s="2">
        <v>3773395</v>
      </c>
      <c r="I33" s="2" t="str">
        <f>HYPERLINK("https://www.ncbi.nlm.nih.gov/nucleotide/CP071802.1?report=genbank&amp;log$=nucltop&amp;blast_rank=32&amp;RID=81J17RJG013","CP071802.1")</f>
        <v>CP071802.1</v>
      </c>
    </row>
    <row r="34" spans="1:9" x14ac:dyDescent="0.35">
      <c r="A34" s="2" t="s">
        <v>331</v>
      </c>
      <c r="B34" s="2" t="s">
        <v>330</v>
      </c>
      <c r="C34" s="2">
        <v>622</v>
      </c>
      <c r="D34" s="2">
        <v>1768</v>
      </c>
      <c r="E34" s="3">
        <v>0.99</v>
      </c>
      <c r="F34" s="2">
        <v>0</v>
      </c>
      <c r="G34" s="2">
        <v>40.99</v>
      </c>
      <c r="H34" s="2">
        <v>6499364</v>
      </c>
      <c r="I34" s="2" t="str">
        <f>HYPERLINK("https://www.ncbi.nlm.nih.gov/nucleotide/CP023969.1?report=genbank&amp;log$=nucltop&amp;blast_rank=33&amp;RID=81J17RJG013","CP023969.1")</f>
        <v>CP023969.1</v>
      </c>
    </row>
    <row r="35" spans="1:9" x14ac:dyDescent="0.35">
      <c r="A35" s="2" t="s">
        <v>157</v>
      </c>
      <c r="B35" s="2" t="s">
        <v>156</v>
      </c>
      <c r="C35" s="2">
        <v>622</v>
      </c>
      <c r="D35" s="2">
        <v>1378</v>
      </c>
      <c r="E35" s="3">
        <v>0.99</v>
      </c>
      <c r="F35" s="2">
        <v>0</v>
      </c>
      <c r="G35" s="2">
        <v>41.22</v>
      </c>
      <c r="H35" s="2">
        <v>6997933</v>
      </c>
      <c r="I35" s="2" t="str">
        <f>HYPERLINK("https://www.ncbi.nlm.nih.gov/nucleotide/AP014623.1?report=genbank&amp;log$=nucltop&amp;blast_rank=34&amp;RID=81J17RJG013","AP014623.1")</f>
        <v>AP014623.1</v>
      </c>
    </row>
    <row r="36" spans="1:9" x14ac:dyDescent="0.35">
      <c r="A36" s="2" t="s">
        <v>242</v>
      </c>
      <c r="B36" s="2" t="s">
        <v>207</v>
      </c>
      <c r="C36" s="2">
        <v>622</v>
      </c>
      <c r="D36" s="2">
        <v>2675</v>
      </c>
      <c r="E36" s="3">
        <v>0.98</v>
      </c>
      <c r="F36" s="2">
        <v>0</v>
      </c>
      <c r="G36" s="2">
        <v>41.71</v>
      </c>
      <c r="H36" s="2">
        <v>5172175</v>
      </c>
      <c r="I36" s="2" t="str">
        <f>HYPERLINK("https://www.ncbi.nlm.nih.gov/nucleotide/LR134155.1?report=genbank&amp;log$=nucltop&amp;blast_rank=35&amp;RID=81J17RJG013","LR134155.1")</f>
        <v>LR134155.1</v>
      </c>
    </row>
    <row r="37" spans="1:9" x14ac:dyDescent="0.35">
      <c r="A37" s="2" t="s">
        <v>139</v>
      </c>
      <c r="B37" s="2" t="s">
        <v>138</v>
      </c>
      <c r="C37" s="2">
        <v>621</v>
      </c>
      <c r="D37" s="2">
        <v>2170</v>
      </c>
      <c r="E37" s="3">
        <v>0.98</v>
      </c>
      <c r="F37" s="2">
        <v>0</v>
      </c>
      <c r="G37" s="2">
        <v>41.56</v>
      </c>
      <c r="H37" s="2">
        <v>4558409</v>
      </c>
      <c r="I37" s="2" t="str">
        <f>HYPERLINK("https://www.ncbi.nlm.nih.gov/nucleotide/LR590469.1?report=genbank&amp;log$=nucltop&amp;blast_rank=36&amp;RID=81J17RJG013","LR590469.1")</f>
        <v>LR590469.1</v>
      </c>
    </row>
    <row r="38" spans="1:9" x14ac:dyDescent="0.35">
      <c r="A38" s="2" t="s">
        <v>230</v>
      </c>
      <c r="B38" s="2" t="s">
        <v>229</v>
      </c>
      <c r="C38" s="2">
        <v>621</v>
      </c>
      <c r="D38" s="2">
        <v>3096</v>
      </c>
      <c r="E38" s="3">
        <v>0.99</v>
      </c>
      <c r="F38" s="2">
        <v>0</v>
      </c>
      <c r="G38" s="2">
        <v>40.9</v>
      </c>
      <c r="H38" s="2">
        <v>3699725</v>
      </c>
      <c r="I38" s="2" t="str">
        <f>HYPERLINK("https://www.ncbi.nlm.nih.gov/nucleotide/CP011078.1?report=genbank&amp;log$=nucltop&amp;blast_rank=37&amp;RID=81J17RJG013","CP011078.1")</f>
        <v>CP011078.1</v>
      </c>
    </row>
    <row r="39" spans="1:9" x14ac:dyDescent="0.35">
      <c r="A39" s="2" t="s">
        <v>137</v>
      </c>
      <c r="B39" s="2" t="s">
        <v>20</v>
      </c>
      <c r="C39" s="2">
        <v>621</v>
      </c>
      <c r="D39" s="2">
        <v>2170</v>
      </c>
      <c r="E39" s="3">
        <v>0.98</v>
      </c>
      <c r="F39" s="2">
        <v>0</v>
      </c>
      <c r="G39" s="2">
        <v>41.56</v>
      </c>
      <c r="H39" s="2">
        <v>4548749</v>
      </c>
      <c r="I39" s="2" t="str">
        <f>HYPERLINK("https://www.ncbi.nlm.nih.gov/nucleotide/CP009367.1?report=genbank&amp;log$=nucltop&amp;blast_rank=38&amp;RID=81J17RJG013","CP009367.1")</f>
        <v>CP009367.1</v>
      </c>
    </row>
    <row r="40" spans="1:9" x14ac:dyDescent="0.35">
      <c r="A40" s="2" t="s">
        <v>167</v>
      </c>
      <c r="B40" s="2" t="s">
        <v>166</v>
      </c>
      <c r="C40" s="2">
        <v>621</v>
      </c>
      <c r="D40" s="2">
        <v>621</v>
      </c>
      <c r="E40" s="3">
        <v>0.97</v>
      </c>
      <c r="F40" s="2">
        <v>0</v>
      </c>
      <c r="G40" s="2">
        <v>41.29</v>
      </c>
      <c r="H40" s="2">
        <v>7105260</v>
      </c>
      <c r="I40" s="2" t="str">
        <f>HYPERLINK("https://www.ncbi.nlm.nih.gov/nucleotide/CP052862.1?report=genbank&amp;log$=nucltop&amp;blast_rank=39&amp;RID=81J17RJG013","CP052862.1")</f>
        <v>CP052862.1</v>
      </c>
    </row>
    <row r="41" spans="1:9" x14ac:dyDescent="0.35">
      <c r="A41" s="2" t="s">
        <v>165</v>
      </c>
      <c r="B41" s="2" t="s">
        <v>164</v>
      </c>
      <c r="C41" s="2">
        <v>621</v>
      </c>
      <c r="D41" s="2">
        <v>621</v>
      </c>
      <c r="E41" s="3">
        <v>0.97</v>
      </c>
      <c r="F41" s="2">
        <v>0</v>
      </c>
      <c r="G41" s="2">
        <v>41.29</v>
      </c>
      <c r="H41" s="2">
        <v>7105297</v>
      </c>
      <c r="I41" s="2" t="str">
        <f>HYPERLINK("https://www.ncbi.nlm.nih.gov/nucleotide/CP052861.1?report=genbank&amp;log$=nucltop&amp;blast_rank=40&amp;RID=81J17RJG013","CP052861.1")</f>
        <v>CP052861.1</v>
      </c>
    </row>
    <row r="42" spans="1:9" x14ac:dyDescent="0.35">
      <c r="A42" s="2" t="s">
        <v>232</v>
      </c>
      <c r="B42" s="2" t="s">
        <v>231</v>
      </c>
      <c r="C42" s="2">
        <v>621</v>
      </c>
      <c r="D42" s="2">
        <v>5479</v>
      </c>
      <c r="E42" s="3">
        <v>1</v>
      </c>
      <c r="F42" s="2">
        <v>0</v>
      </c>
      <c r="G42" s="2">
        <v>42.94</v>
      </c>
      <c r="H42" s="2">
        <v>5104736</v>
      </c>
      <c r="I42" s="2" t="str">
        <f>HYPERLINK("https://www.ncbi.nlm.nih.gov/nucleotide/CP026719.1?report=genbank&amp;log$=nucltop&amp;blast_rank=41&amp;RID=81J17RJG013","CP026719.1")</f>
        <v>CP026719.1</v>
      </c>
    </row>
    <row r="43" spans="1:9" x14ac:dyDescent="0.35">
      <c r="A43" s="2" t="s">
        <v>252</v>
      </c>
      <c r="B43" s="2" t="s">
        <v>250</v>
      </c>
      <c r="C43" s="2">
        <v>620</v>
      </c>
      <c r="D43" s="2">
        <v>6613</v>
      </c>
      <c r="E43" s="3">
        <v>0.99</v>
      </c>
      <c r="F43" s="2">
        <v>0</v>
      </c>
      <c r="G43" s="2">
        <v>42.51</v>
      </c>
      <c r="H43" s="2">
        <v>5414571</v>
      </c>
      <c r="I43" s="2" t="str">
        <f>HYPERLINK("https://www.ncbi.nlm.nih.gov/nucleotide/CP010133.1?report=genbank&amp;log$=nucltop&amp;blast_rank=42&amp;RID=81J17RJG013","CP010133.1")</f>
        <v>CP010133.1</v>
      </c>
    </row>
    <row r="44" spans="1:9" x14ac:dyDescent="0.35">
      <c r="A44" s="2" t="s">
        <v>251</v>
      </c>
      <c r="B44" s="2" t="s">
        <v>250</v>
      </c>
      <c r="C44" s="2">
        <v>620</v>
      </c>
      <c r="D44" s="2">
        <v>5822</v>
      </c>
      <c r="E44" s="3">
        <v>0.99</v>
      </c>
      <c r="F44" s="2">
        <v>0</v>
      </c>
      <c r="G44" s="2">
        <v>42.51</v>
      </c>
      <c r="H44" s="2">
        <v>5021692</v>
      </c>
      <c r="I44" s="2" t="str">
        <f>HYPERLINK("https://www.ncbi.nlm.nih.gov/nucleotide/CP010132.1?report=genbank&amp;log$=nucltop&amp;blast_rank=43&amp;RID=81J17RJG013","CP010132.1")</f>
        <v>CP010132.1</v>
      </c>
    </row>
    <row r="45" spans="1:9" x14ac:dyDescent="0.35">
      <c r="A45" s="2" t="s">
        <v>379</v>
      </c>
      <c r="B45" s="2" t="s">
        <v>140</v>
      </c>
      <c r="C45" s="2">
        <v>620</v>
      </c>
      <c r="D45" s="2">
        <v>6572</v>
      </c>
      <c r="E45" s="3">
        <v>1</v>
      </c>
      <c r="F45" s="2">
        <v>0</v>
      </c>
      <c r="G45" s="2">
        <v>41.32</v>
      </c>
      <c r="H45" s="2">
        <v>6150416</v>
      </c>
      <c r="I45" s="2" t="str">
        <f>HYPERLINK("https://www.ncbi.nlm.nih.gov/nucleotide/CP048108.1?report=genbank&amp;log$=nucltop&amp;blast_rank=44&amp;RID=81J17RJG013","CP048108.1")</f>
        <v>CP048108.1</v>
      </c>
    </row>
    <row r="46" spans="1:9" x14ac:dyDescent="0.35">
      <c r="A46" s="2" t="s">
        <v>378</v>
      </c>
      <c r="B46" s="2" t="s">
        <v>377</v>
      </c>
      <c r="C46" s="2">
        <v>620</v>
      </c>
      <c r="D46" s="2">
        <v>6192</v>
      </c>
      <c r="E46" s="3">
        <v>0.99</v>
      </c>
      <c r="F46" s="2">
        <v>0</v>
      </c>
      <c r="G46" s="2">
        <v>40.880000000000003</v>
      </c>
      <c r="H46" s="2">
        <v>6089457</v>
      </c>
      <c r="I46" s="2" t="str">
        <f>HYPERLINK("https://www.ncbi.nlm.nih.gov/nucleotide/CP033824.1?report=genbank&amp;log$=nucltop&amp;blast_rank=45&amp;RID=81J17RJG013","CP033824.1")</f>
        <v>CP033824.1</v>
      </c>
    </row>
    <row r="47" spans="1:9" x14ac:dyDescent="0.35">
      <c r="A47" s="2" t="s">
        <v>254</v>
      </c>
      <c r="B47" s="2" t="s">
        <v>250</v>
      </c>
      <c r="C47" s="2">
        <v>620</v>
      </c>
      <c r="D47" s="2">
        <v>3780</v>
      </c>
      <c r="E47" s="3">
        <v>0.99</v>
      </c>
      <c r="F47" s="2">
        <v>0</v>
      </c>
      <c r="G47" s="2">
        <v>42.75</v>
      </c>
      <c r="H47" s="2">
        <v>4892666</v>
      </c>
      <c r="I47" s="2" t="str">
        <f>HYPERLINK("https://www.ncbi.nlm.nih.gov/nucleotide/CP027440.1?report=genbank&amp;log$=nucltop&amp;blast_rank=46&amp;RID=81J17RJG013","CP027440.1")</f>
        <v>CP027440.1</v>
      </c>
    </row>
    <row r="48" spans="1:9" x14ac:dyDescent="0.35">
      <c r="A48" s="2" t="s">
        <v>376</v>
      </c>
      <c r="B48" s="2" t="s">
        <v>140</v>
      </c>
      <c r="C48" s="2">
        <v>620</v>
      </c>
      <c r="D48" s="2">
        <v>6192</v>
      </c>
      <c r="E48" s="3">
        <v>0.99</v>
      </c>
      <c r="F48" s="2">
        <v>0</v>
      </c>
      <c r="G48" s="2">
        <v>40.880000000000003</v>
      </c>
      <c r="H48" s="2">
        <v>5907184</v>
      </c>
      <c r="I48" s="2" t="str">
        <f>HYPERLINK("https://www.ncbi.nlm.nih.gov/nucleotide/CP067093.1?report=genbank&amp;log$=nucltop&amp;blast_rank=47&amp;RID=81J17RJG013","CP067093.1")</f>
        <v>CP067093.1</v>
      </c>
    </row>
    <row r="49" spans="1:9" x14ac:dyDescent="0.35">
      <c r="A49" s="2" t="s">
        <v>315</v>
      </c>
      <c r="B49" s="2" t="s">
        <v>207</v>
      </c>
      <c r="C49" s="2">
        <v>618</v>
      </c>
      <c r="D49" s="2">
        <v>2287</v>
      </c>
      <c r="E49" s="3">
        <v>0.99</v>
      </c>
      <c r="F49" s="2">
        <v>0</v>
      </c>
      <c r="G49" s="2">
        <v>42.91</v>
      </c>
      <c r="H49" s="2">
        <v>4922834</v>
      </c>
      <c r="I49" s="2" t="str">
        <f>HYPERLINK("https://www.ncbi.nlm.nih.gov/nucleotide/CP014474.1?report=genbank&amp;log$=nucltop&amp;blast_rank=48&amp;RID=81J17RJG013","CP014474.1")</f>
        <v>CP014474.1</v>
      </c>
    </row>
    <row r="50" spans="1:9" x14ac:dyDescent="0.35">
      <c r="A50" s="2" t="s">
        <v>154</v>
      </c>
      <c r="B50" s="2" t="s">
        <v>153</v>
      </c>
      <c r="C50" s="2">
        <v>616</v>
      </c>
      <c r="D50" s="2">
        <v>1833</v>
      </c>
      <c r="E50" s="3">
        <v>1</v>
      </c>
      <c r="F50" s="2">
        <v>0</v>
      </c>
      <c r="G50" s="2">
        <v>41.01</v>
      </c>
      <c r="H50" s="2">
        <v>4643505</v>
      </c>
      <c r="I50" s="2" t="str">
        <f>HYPERLINK("https://www.ncbi.nlm.nih.gov/nucleotide/CP019062.1?report=genbank&amp;log$=nucltop&amp;blast_rank=49&amp;RID=81J17RJG013","CP019062.1")</f>
        <v>CP019062.1</v>
      </c>
    </row>
    <row r="51" spans="1:9" x14ac:dyDescent="0.35">
      <c r="A51" s="2" t="s">
        <v>337</v>
      </c>
      <c r="B51" s="2" t="s">
        <v>207</v>
      </c>
      <c r="C51" s="2">
        <v>615</v>
      </c>
      <c r="D51" s="2">
        <v>2196</v>
      </c>
      <c r="E51" s="3">
        <v>0.98</v>
      </c>
      <c r="F51" s="2">
        <v>0</v>
      </c>
      <c r="G51" s="2">
        <v>42.59</v>
      </c>
      <c r="H51" s="2">
        <v>4995355</v>
      </c>
      <c r="I51" s="2" t="str">
        <f>HYPERLINK("https://www.ncbi.nlm.nih.gov/nucleotide/LS483492.1?report=genbank&amp;log$=nucltop&amp;blast_rank=50&amp;RID=81J17RJG013","LS483492.1")</f>
        <v>LS483492.1</v>
      </c>
    </row>
    <row r="52" spans="1:9" x14ac:dyDescent="0.35">
      <c r="A52" s="2" t="s">
        <v>339</v>
      </c>
      <c r="B52" s="2" t="s">
        <v>338</v>
      </c>
      <c r="C52" s="2">
        <v>615</v>
      </c>
      <c r="D52" s="2">
        <v>2580</v>
      </c>
      <c r="E52" s="3">
        <v>0.99</v>
      </c>
      <c r="F52" s="2">
        <v>0</v>
      </c>
      <c r="G52" s="2">
        <v>42.59</v>
      </c>
      <c r="H52" s="2">
        <v>4963609</v>
      </c>
      <c r="I52" s="2" t="str">
        <f>HYPERLINK("https://www.ncbi.nlm.nih.gov/nucleotide/LR994655.1?report=genbank&amp;log$=nucltop&amp;blast_rank=51&amp;RID=81J17RJG013","LR994655.1")</f>
        <v>LR994655.1</v>
      </c>
    </row>
    <row r="53" spans="1:9" x14ac:dyDescent="0.35">
      <c r="A53" s="2" t="s">
        <v>334</v>
      </c>
      <c r="B53" s="2" t="s">
        <v>207</v>
      </c>
      <c r="C53" s="2">
        <v>615</v>
      </c>
      <c r="D53" s="2">
        <v>2664</v>
      </c>
      <c r="E53" s="3">
        <v>0.98</v>
      </c>
      <c r="F53" s="2">
        <v>0</v>
      </c>
      <c r="G53" s="2">
        <v>42.59</v>
      </c>
      <c r="H53" s="2">
        <v>5056178</v>
      </c>
      <c r="I53" s="2" t="str">
        <f>HYPERLINK("https://www.ncbi.nlm.nih.gov/nucleotide/CP065717.1?report=genbank&amp;log$=nucltop&amp;blast_rank=52&amp;RID=81J17RJG013","CP065717.1")</f>
        <v>CP065717.1</v>
      </c>
    </row>
    <row r="54" spans="1:9" x14ac:dyDescent="0.35">
      <c r="A54" s="2" t="s">
        <v>336</v>
      </c>
      <c r="B54" s="2" t="s">
        <v>335</v>
      </c>
      <c r="C54" s="2">
        <v>615</v>
      </c>
      <c r="D54" s="2">
        <v>3054</v>
      </c>
      <c r="E54" s="3">
        <v>0.99</v>
      </c>
      <c r="F54" s="2">
        <v>0</v>
      </c>
      <c r="G54" s="2">
        <v>42.59</v>
      </c>
      <c r="H54" s="2">
        <v>5038787</v>
      </c>
      <c r="I54" s="2" t="str">
        <f>HYPERLINK("https://www.ncbi.nlm.nih.gov/nucleotide/CP060416.1?report=genbank&amp;log$=nucltop&amp;blast_rank=53&amp;RID=81J17RJG013","CP060416.1")</f>
        <v>CP060416.1</v>
      </c>
    </row>
    <row r="55" spans="1:9" x14ac:dyDescent="0.35">
      <c r="A55" s="2" t="s">
        <v>333</v>
      </c>
      <c r="B55" s="2" t="s">
        <v>332</v>
      </c>
      <c r="C55" s="2">
        <v>614</v>
      </c>
      <c r="D55" s="2">
        <v>2971</v>
      </c>
      <c r="E55" s="3">
        <v>0.99</v>
      </c>
      <c r="F55" s="2">
        <v>0</v>
      </c>
      <c r="G55" s="2">
        <v>42.47</v>
      </c>
      <c r="H55" s="2">
        <v>4986519</v>
      </c>
      <c r="I55" s="2" t="str">
        <f>HYPERLINK("https://www.ncbi.nlm.nih.gov/nucleotide/CP023268.1?report=genbank&amp;log$=nucltop&amp;blast_rank=54&amp;RID=81J17RJG013","CP023268.1")</f>
        <v>CP023268.1</v>
      </c>
    </row>
    <row r="56" spans="1:9" x14ac:dyDescent="0.35">
      <c r="A56" s="2" t="s">
        <v>213</v>
      </c>
      <c r="B56" s="2" t="s">
        <v>209</v>
      </c>
      <c r="C56" s="2">
        <v>614</v>
      </c>
      <c r="D56" s="2">
        <v>6231</v>
      </c>
      <c r="E56" s="3">
        <v>0.99</v>
      </c>
      <c r="F56" s="2">
        <v>0</v>
      </c>
      <c r="G56" s="2">
        <v>41.31</v>
      </c>
      <c r="H56" s="2">
        <v>4813601</v>
      </c>
      <c r="I56" s="2" t="str">
        <f>HYPERLINK("https://www.ncbi.nlm.nih.gov/nucleotide/LR881936.1?report=genbank&amp;log$=nucltop&amp;blast_rank=55&amp;RID=81J17RJG013","LR881936.1")</f>
        <v>LR881936.1</v>
      </c>
    </row>
    <row r="57" spans="1:9" x14ac:dyDescent="0.35">
      <c r="A57" s="2" t="s">
        <v>218</v>
      </c>
      <c r="B57" s="2" t="s">
        <v>209</v>
      </c>
      <c r="C57" s="2">
        <v>613</v>
      </c>
      <c r="D57" s="2">
        <v>6602</v>
      </c>
      <c r="E57" s="3">
        <v>0.99</v>
      </c>
      <c r="F57" s="2">
        <v>0</v>
      </c>
      <c r="G57" s="2">
        <v>41.42</v>
      </c>
      <c r="H57" s="2">
        <v>4796512</v>
      </c>
      <c r="I57" s="2" t="str">
        <f>HYPERLINK("https://www.ncbi.nlm.nih.gov/nucleotide/CP025225.1?report=genbank&amp;log$=nucltop&amp;blast_rank=56&amp;RID=81J17RJG013","CP025225.1")</f>
        <v>CP025225.1</v>
      </c>
    </row>
    <row r="58" spans="1:9" x14ac:dyDescent="0.35">
      <c r="A58" s="2" t="s">
        <v>375</v>
      </c>
      <c r="B58" s="2" t="s">
        <v>20</v>
      </c>
      <c r="C58" s="2">
        <v>613</v>
      </c>
      <c r="D58" s="2">
        <v>2162</v>
      </c>
      <c r="E58" s="3">
        <v>0.98</v>
      </c>
      <c r="F58" s="2">
        <v>0</v>
      </c>
      <c r="G58" s="2">
        <v>41.9</v>
      </c>
      <c r="H58" s="2">
        <v>4616187</v>
      </c>
      <c r="I58" s="2" t="str">
        <f>HYPERLINK("https://www.ncbi.nlm.nih.gov/nucleotide/CP009846.1?report=genbank&amp;log$=nucltop&amp;blast_rank=57&amp;RID=81J17RJG013","CP009846.1")</f>
        <v>CP009846.1</v>
      </c>
    </row>
    <row r="59" spans="1:9" x14ac:dyDescent="0.35">
      <c r="A59" s="2" t="s">
        <v>374</v>
      </c>
      <c r="B59" s="2" t="s">
        <v>373</v>
      </c>
      <c r="C59" s="2">
        <v>613</v>
      </c>
      <c r="D59" s="2">
        <v>2162</v>
      </c>
      <c r="E59" s="3">
        <v>0.98</v>
      </c>
      <c r="F59" s="2">
        <v>0</v>
      </c>
      <c r="G59" s="2">
        <v>41.9</v>
      </c>
      <c r="H59" s="2">
        <v>4615899</v>
      </c>
      <c r="I59" s="2" t="str">
        <f>HYPERLINK("https://www.ncbi.nlm.nih.gov/nucleotide/AM286415.1?report=genbank&amp;log$=nucltop&amp;blast_rank=58&amp;RID=81J17RJG013","AM286415.1")</f>
        <v>AM286415.1</v>
      </c>
    </row>
    <row r="60" spans="1:9" x14ac:dyDescent="0.35">
      <c r="A60" s="2" t="s">
        <v>210</v>
      </c>
      <c r="B60" s="2" t="s">
        <v>209</v>
      </c>
      <c r="C60" s="2">
        <v>611</v>
      </c>
      <c r="D60" s="2">
        <v>6498</v>
      </c>
      <c r="E60" s="3">
        <v>0.99</v>
      </c>
      <c r="F60" s="2">
        <v>0</v>
      </c>
      <c r="G60" s="2">
        <v>41.31</v>
      </c>
      <c r="H60" s="2">
        <v>4893729</v>
      </c>
      <c r="I60" s="2" t="str">
        <f>HYPERLINK("https://www.ncbi.nlm.nih.gov/nucleotide/CP045769.1?report=genbank&amp;log$=nucltop&amp;blast_rank=59&amp;RID=81J17RJG013","CP045769.1")</f>
        <v>CP045769.1</v>
      </c>
    </row>
    <row r="61" spans="1:9" x14ac:dyDescent="0.35">
      <c r="A61" s="2" t="s">
        <v>372</v>
      </c>
      <c r="B61" s="2" t="s">
        <v>371</v>
      </c>
      <c r="C61" s="2">
        <v>610</v>
      </c>
      <c r="D61" s="2">
        <v>733</v>
      </c>
      <c r="E61" s="3">
        <v>0.98</v>
      </c>
      <c r="F61" s="2">
        <v>0</v>
      </c>
      <c r="G61" s="2">
        <v>39.79</v>
      </c>
      <c r="H61" s="2">
        <v>6852809</v>
      </c>
      <c r="I61" s="2" t="str">
        <f>HYPERLINK("https://www.ncbi.nlm.nih.gov/nucleotide/CP018420.1?report=genbank&amp;log$=nucltop&amp;blast_rank=60&amp;RID=81J17RJG013","CP018420.1")</f>
        <v>CP018420.1</v>
      </c>
    </row>
    <row r="62" spans="1:9" x14ac:dyDescent="0.35">
      <c r="A62" s="2" t="s">
        <v>16</v>
      </c>
      <c r="B62" s="2" t="s">
        <v>15</v>
      </c>
      <c r="C62" s="2">
        <v>610</v>
      </c>
      <c r="D62" s="2">
        <v>11815</v>
      </c>
      <c r="E62" s="3">
        <v>1</v>
      </c>
      <c r="F62" s="2">
        <v>0</v>
      </c>
      <c r="G62" s="2">
        <v>40.659999999999997</v>
      </c>
      <c r="H62" s="2">
        <v>6000511</v>
      </c>
      <c r="I62" s="2" t="str">
        <f>HYPERLINK("https://www.ncbi.nlm.nih.gov/nucleotide/CP011254.1?report=genbank&amp;log$=nucltop&amp;blast_rank=61&amp;RID=81J17RJG013","CP011254.1")</f>
        <v>CP011254.1</v>
      </c>
    </row>
    <row r="63" spans="1:9" x14ac:dyDescent="0.35">
      <c r="A63" s="2" t="s">
        <v>370</v>
      </c>
      <c r="B63" s="2" t="s">
        <v>219</v>
      </c>
      <c r="C63" s="2">
        <v>610</v>
      </c>
      <c r="D63" s="2">
        <v>3962</v>
      </c>
      <c r="E63" s="3">
        <v>0.99</v>
      </c>
      <c r="F63" s="2">
        <v>0</v>
      </c>
      <c r="G63" s="2">
        <v>42.08</v>
      </c>
      <c r="H63" s="2">
        <v>5118036</v>
      </c>
      <c r="I63" s="2" t="str">
        <f>HYPERLINK("https://www.ncbi.nlm.nih.gov/nucleotide/LR890184.1?report=genbank&amp;log$=nucltop&amp;blast_rank=62&amp;RID=81J17RJG013","LR890184.1")</f>
        <v>LR890184.1</v>
      </c>
    </row>
    <row r="64" spans="1:9" x14ac:dyDescent="0.35">
      <c r="A64" s="2" t="s">
        <v>369</v>
      </c>
      <c r="B64" s="2" t="s">
        <v>140</v>
      </c>
      <c r="C64" s="2">
        <v>610</v>
      </c>
      <c r="D64" s="2">
        <v>7855</v>
      </c>
      <c r="E64" s="3">
        <v>1</v>
      </c>
      <c r="F64" s="2">
        <v>0</v>
      </c>
      <c r="G64" s="2">
        <v>40.590000000000003</v>
      </c>
      <c r="H64" s="2">
        <v>5891206</v>
      </c>
      <c r="I64" s="2" t="str">
        <f>HYPERLINK("https://www.ncbi.nlm.nih.gov/nucleotide/CP054159.1?report=genbank&amp;log$=nucltop&amp;blast_rank=63&amp;RID=81J17RJG013","CP054159.1")</f>
        <v>CP054159.1</v>
      </c>
    </row>
    <row r="65" spans="1:9" x14ac:dyDescent="0.35">
      <c r="A65" s="2" t="s">
        <v>149</v>
      </c>
      <c r="B65" s="2" t="s">
        <v>148</v>
      </c>
      <c r="C65" s="2">
        <v>610</v>
      </c>
      <c r="D65" s="2">
        <v>2392</v>
      </c>
      <c r="E65" s="3">
        <v>0.99</v>
      </c>
      <c r="F65" s="2">
        <v>0</v>
      </c>
      <c r="G65" s="2">
        <v>42.02</v>
      </c>
      <c r="H65" s="2">
        <v>4275406</v>
      </c>
      <c r="I65" s="2" t="str">
        <f>HYPERLINK("https://www.ncbi.nlm.nih.gov/nucleotide/CP010029.1?report=genbank&amp;log$=nucltop&amp;blast_rank=64&amp;RID=81J17RJG013","CP010029.1")</f>
        <v>CP010029.1</v>
      </c>
    </row>
    <row r="66" spans="1:9" x14ac:dyDescent="0.35">
      <c r="A66" s="2" t="s">
        <v>246</v>
      </c>
      <c r="B66" s="2" t="s">
        <v>245</v>
      </c>
      <c r="C66" s="2">
        <v>610</v>
      </c>
      <c r="D66" s="2">
        <v>5245</v>
      </c>
      <c r="E66" s="3">
        <v>0.99</v>
      </c>
      <c r="F66" s="2">
        <v>0</v>
      </c>
      <c r="G66" s="2">
        <v>42.15</v>
      </c>
      <c r="H66" s="2">
        <v>4817187</v>
      </c>
      <c r="I66" s="2" t="str">
        <f>HYPERLINK("https://www.ncbi.nlm.nih.gov/nucleotide/CP062901.1?report=genbank&amp;log$=nucltop&amp;blast_rank=65&amp;RID=81J17RJG013","CP062901.1")</f>
        <v>CP062901.1</v>
      </c>
    </row>
    <row r="67" spans="1:9" x14ac:dyDescent="0.35">
      <c r="A67" s="2" t="s">
        <v>368</v>
      </c>
      <c r="B67" s="2" t="s">
        <v>367</v>
      </c>
      <c r="C67" s="2">
        <v>610</v>
      </c>
      <c r="D67" s="2">
        <v>1041</v>
      </c>
      <c r="E67" s="3">
        <v>0.98</v>
      </c>
      <c r="F67" s="2">
        <v>0</v>
      </c>
      <c r="G67" s="2">
        <v>39.67</v>
      </c>
      <c r="H67" s="2">
        <v>6548975</v>
      </c>
      <c r="I67" s="2" t="str">
        <f>HYPERLINK("https://www.ncbi.nlm.nih.gov/nucleotide/CP026880.1?report=genbank&amp;log$=nucltop&amp;blast_rank=66&amp;RID=81J17RJG013","CP026880.1")</f>
        <v>CP026880.1</v>
      </c>
    </row>
    <row r="68" spans="1:9" x14ac:dyDescent="0.35">
      <c r="A68" s="2" t="s">
        <v>28</v>
      </c>
      <c r="B68" s="2" t="s">
        <v>29</v>
      </c>
      <c r="C68" s="2">
        <v>609</v>
      </c>
      <c r="D68" s="2">
        <v>10279</v>
      </c>
      <c r="E68" s="3">
        <v>1</v>
      </c>
      <c r="F68" s="2">
        <v>0</v>
      </c>
      <c r="G68" s="2">
        <v>40.61</v>
      </c>
      <c r="H68" s="2">
        <v>5876609</v>
      </c>
      <c r="I68" s="2" t="str">
        <f>HYPERLINK("https://www.ncbi.nlm.nih.gov/nucleotide/CP033055.1?report=genbank&amp;log$=nucltop&amp;blast_rank=67&amp;RID=81J17RJG013","CP033055.1")</f>
        <v>CP033055.1</v>
      </c>
    </row>
    <row r="69" spans="1:9" x14ac:dyDescent="0.35">
      <c r="A69" s="2" t="s">
        <v>366</v>
      </c>
      <c r="B69" s="2" t="s">
        <v>140</v>
      </c>
      <c r="C69" s="2">
        <v>609</v>
      </c>
      <c r="D69" s="2">
        <v>7870</v>
      </c>
      <c r="E69" s="3">
        <v>1</v>
      </c>
      <c r="F69" s="2">
        <v>0</v>
      </c>
      <c r="G69" s="2">
        <v>40.590000000000003</v>
      </c>
      <c r="H69" s="2">
        <v>5791694</v>
      </c>
      <c r="I69" s="2" t="str">
        <f>HYPERLINK("https://www.ncbi.nlm.nih.gov/nucleotide/CP065338.1?report=genbank&amp;log$=nucltop&amp;blast_rank=68&amp;RID=81J17RJG013","CP065338.1")</f>
        <v>CP065338.1</v>
      </c>
    </row>
    <row r="70" spans="1:9" x14ac:dyDescent="0.35">
      <c r="A70" s="2" t="s">
        <v>365</v>
      </c>
      <c r="B70" s="2" t="s">
        <v>364</v>
      </c>
      <c r="C70" s="2">
        <v>609</v>
      </c>
      <c r="D70" s="2">
        <v>731</v>
      </c>
      <c r="E70" s="3">
        <v>0.98</v>
      </c>
      <c r="F70" s="2">
        <v>0</v>
      </c>
      <c r="G70" s="2">
        <v>39.67</v>
      </c>
      <c r="H70" s="2">
        <v>6947809</v>
      </c>
      <c r="I70" s="2" t="str">
        <f>HYPERLINK("https://www.ncbi.nlm.nih.gov/nucleotide/CP058975.1?report=genbank&amp;log$=nucltop&amp;blast_rank=69&amp;RID=81J17RJG013","CP058975.1")</f>
        <v>CP058975.1</v>
      </c>
    </row>
    <row r="71" spans="1:9" x14ac:dyDescent="0.35">
      <c r="A71" s="2" t="s">
        <v>240</v>
      </c>
      <c r="B71" s="2" t="s">
        <v>133</v>
      </c>
      <c r="C71" s="2">
        <v>609</v>
      </c>
      <c r="D71" s="2">
        <v>3556</v>
      </c>
      <c r="E71" s="3">
        <v>0.99</v>
      </c>
      <c r="F71" s="2">
        <v>0</v>
      </c>
      <c r="G71" s="2">
        <v>42.26</v>
      </c>
      <c r="H71" s="2">
        <v>5167828</v>
      </c>
      <c r="I71" s="2" t="str">
        <f>HYPERLINK("https://www.ncbi.nlm.nih.gov/nucleotide/CP056232.1?report=genbank&amp;log$=nucltop&amp;blast_rank=70&amp;RID=81J17RJG013","CP056232.1")</f>
        <v>CP056232.1</v>
      </c>
    </row>
    <row r="72" spans="1:9" x14ac:dyDescent="0.35">
      <c r="A72" s="2" t="s">
        <v>363</v>
      </c>
      <c r="B72" s="2" t="s">
        <v>140</v>
      </c>
      <c r="C72" s="2">
        <v>608</v>
      </c>
      <c r="D72" s="2">
        <v>7343</v>
      </c>
      <c r="E72" s="3">
        <v>1</v>
      </c>
      <c r="F72" s="2">
        <v>0</v>
      </c>
      <c r="G72" s="2">
        <v>40.47</v>
      </c>
      <c r="H72" s="2">
        <v>6114383</v>
      </c>
      <c r="I72" s="2" t="str">
        <f>HYPERLINK("https://www.ncbi.nlm.nih.gov/nucleotide/CP044109.1?report=genbank&amp;log$=nucltop&amp;blast_rank=71&amp;RID=81J17RJG013","CP044109.1")</f>
        <v>CP044109.1</v>
      </c>
    </row>
    <row r="73" spans="1:9" x14ac:dyDescent="0.35">
      <c r="A73" s="2" t="s">
        <v>362</v>
      </c>
      <c r="B73" s="2" t="s">
        <v>140</v>
      </c>
      <c r="C73" s="2">
        <v>608</v>
      </c>
      <c r="D73" s="2">
        <v>7404</v>
      </c>
      <c r="E73" s="3">
        <v>1</v>
      </c>
      <c r="F73" s="2">
        <v>0</v>
      </c>
      <c r="G73" s="2">
        <v>40.47</v>
      </c>
      <c r="H73" s="2">
        <v>6484331</v>
      </c>
      <c r="I73" s="2" t="str">
        <f>HYPERLINK("https://www.ncbi.nlm.nih.gov/nucleotide/LR607351.1?report=genbank&amp;log$=nucltop&amp;blast_rank=72&amp;RID=81J17RJG013","LR607351.1")</f>
        <v>LR607351.1</v>
      </c>
    </row>
    <row r="74" spans="1:9" x14ac:dyDescent="0.35">
      <c r="A74" s="2" t="s">
        <v>361</v>
      </c>
      <c r="B74" s="2" t="s">
        <v>142</v>
      </c>
      <c r="C74" s="2">
        <v>608</v>
      </c>
      <c r="D74" s="2">
        <v>6877</v>
      </c>
      <c r="E74" s="3">
        <v>1</v>
      </c>
      <c r="F74" s="2">
        <v>0</v>
      </c>
      <c r="G74" s="2">
        <v>40.47</v>
      </c>
      <c r="H74" s="2">
        <v>6190364</v>
      </c>
      <c r="I74" s="2" t="str">
        <f>HYPERLINK("https://www.ncbi.nlm.nih.gov/nucleotide/CP026285.1?report=genbank&amp;log$=nucltop&amp;blast_rank=73&amp;RID=81J17RJG013","CP026285.1")</f>
        <v>CP026285.1</v>
      </c>
    </row>
    <row r="75" spans="1:9" x14ac:dyDescent="0.35">
      <c r="A75" s="2" t="s">
        <v>360</v>
      </c>
      <c r="B75" s="2" t="s">
        <v>142</v>
      </c>
      <c r="C75" s="2">
        <v>608</v>
      </c>
      <c r="D75" s="2">
        <v>7833</v>
      </c>
      <c r="E75" s="3">
        <v>1</v>
      </c>
      <c r="F75" s="2">
        <v>0</v>
      </c>
      <c r="G75" s="2">
        <v>40.47</v>
      </c>
      <c r="H75" s="2">
        <v>6350620</v>
      </c>
      <c r="I75" s="2" t="str">
        <f>HYPERLINK("https://www.ncbi.nlm.nih.gov/nucleotide/CP020358.1?report=genbank&amp;log$=nucltop&amp;blast_rank=74&amp;RID=81J17RJG013","CP020358.1")</f>
        <v>CP020358.1</v>
      </c>
    </row>
    <row r="76" spans="1:9" x14ac:dyDescent="0.35">
      <c r="A76" s="2" t="s">
        <v>359</v>
      </c>
      <c r="B76" s="2" t="s">
        <v>142</v>
      </c>
      <c r="C76" s="2">
        <v>608</v>
      </c>
      <c r="D76" s="2">
        <v>8271</v>
      </c>
      <c r="E76" s="3">
        <v>1</v>
      </c>
      <c r="F76" s="2">
        <v>0</v>
      </c>
      <c r="G76" s="2">
        <v>40.47</v>
      </c>
      <c r="H76" s="2">
        <v>6257473</v>
      </c>
      <c r="I76" s="2" t="str">
        <f>HYPERLINK("https://www.ncbi.nlm.nih.gov/nucleotide/CP011636.1?report=genbank&amp;log$=nucltop&amp;blast_rank=75&amp;RID=81J17RJG013","CP011636.1")</f>
        <v>CP011636.1</v>
      </c>
    </row>
    <row r="77" spans="1:9" x14ac:dyDescent="0.35">
      <c r="A77" s="2" t="s">
        <v>147</v>
      </c>
      <c r="B77" s="2" t="s">
        <v>146</v>
      </c>
      <c r="C77" s="2">
        <v>608</v>
      </c>
      <c r="D77" s="2">
        <v>3891</v>
      </c>
      <c r="E77" s="3">
        <v>0.99</v>
      </c>
      <c r="F77" s="2">
        <v>0</v>
      </c>
      <c r="G77" s="2">
        <v>40.89</v>
      </c>
      <c r="H77" s="2">
        <v>4471090</v>
      </c>
      <c r="I77" s="2" t="str">
        <f>HYPERLINK("https://www.ncbi.nlm.nih.gov/nucleotide/CP009781.1?report=genbank&amp;log$=nucltop&amp;blast_rank=76&amp;RID=81J17RJG013","CP009781.1")</f>
        <v>CP009781.1</v>
      </c>
    </row>
    <row r="78" spans="1:9" x14ac:dyDescent="0.35">
      <c r="A78" s="2" t="s">
        <v>358</v>
      </c>
      <c r="B78" s="2" t="s">
        <v>140</v>
      </c>
      <c r="C78" s="2">
        <v>608</v>
      </c>
      <c r="D78" s="2">
        <v>7447</v>
      </c>
      <c r="E78" s="3">
        <v>1</v>
      </c>
      <c r="F78" s="2">
        <v>0</v>
      </c>
      <c r="G78" s="2">
        <v>40.47</v>
      </c>
      <c r="H78" s="2">
        <v>6015151</v>
      </c>
      <c r="I78" s="2" t="str">
        <f>HYPERLINK("https://www.ncbi.nlm.nih.gov/nucleotide/CP058212.1?report=genbank&amp;log$=nucltop&amp;blast_rank=77&amp;RID=81J17RJG013","CP058212.1")</f>
        <v>CP058212.1</v>
      </c>
    </row>
    <row r="79" spans="1:9" x14ac:dyDescent="0.35">
      <c r="A79" s="2" t="s">
        <v>311</v>
      </c>
      <c r="B79" s="2" t="s">
        <v>270</v>
      </c>
      <c r="C79" s="2">
        <v>608</v>
      </c>
      <c r="D79" s="2">
        <v>1816</v>
      </c>
      <c r="E79" s="3">
        <v>0.99</v>
      </c>
      <c r="F79" s="2">
        <v>0</v>
      </c>
      <c r="G79" s="2">
        <v>40.89</v>
      </c>
      <c r="H79" s="2">
        <v>5695428</v>
      </c>
      <c r="I79" s="2" t="str">
        <f>HYPERLINK("https://www.ncbi.nlm.nih.gov/nucleotide/CP053398.1?report=genbank&amp;log$=nucltop&amp;blast_rank=78&amp;RID=81J17RJG013","CP053398.1")</f>
        <v>CP053398.1</v>
      </c>
    </row>
    <row r="80" spans="1:9" x14ac:dyDescent="0.35">
      <c r="A80" s="2" t="s">
        <v>357</v>
      </c>
      <c r="B80" s="2" t="s">
        <v>356</v>
      </c>
      <c r="C80" s="2">
        <v>608</v>
      </c>
      <c r="D80" s="2">
        <v>4171</v>
      </c>
      <c r="E80" s="3">
        <v>0.99</v>
      </c>
      <c r="F80" s="2">
        <v>0</v>
      </c>
      <c r="G80" s="2">
        <v>40</v>
      </c>
      <c r="H80" s="2">
        <v>4943774</v>
      </c>
      <c r="I80" s="2" t="str">
        <f>HYPERLINK("https://www.ncbi.nlm.nih.gov/nucleotide/CP049786.1?report=genbank&amp;log$=nucltop&amp;blast_rank=79&amp;RID=81J17RJG013","CP049786.1")</f>
        <v>CP049786.1</v>
      </c>
    </row>
    <row r="81" spans="1:9" x14ac:dyDescent="0.35">
      <c r="A81" s="2" t="s">
        <v>355</v>
      </c>
      <c r="B81" s="2" t="s">
        <v>354</v>
      </c>
      <c r="C81" s="2">
        <v>608</v>
      </c>
      <c r="D81" s="2">
        <v>2783</v>
      </c>
      <c r="E81" s="3">
        <v>0.99</v>
      </c>
      <c r="F81" s="2">
        <v>0</v>
      </c>
      <c r="G81" s="2">
        <v>41.37</v>
      </c>
      <c r="H81" s="2">
        <v>4719331</v>
      </c>
      <c r="I81" s="2" t="str">
        <f>HYPERLINK("https://www.ncbi.nlm.nih.gov/nucleotide/CP046446.1?report=genbank&amp;log$=nucltop&amp;blast_rank=80&amp;RID=81J17RJG013","CP046446.1")</f>
        <v>CP046446.1</v>
      </c>
    </row>
    <row r="82" spans="1:9" x14ac:dyDescent="0.35">
      <c r="A82" s="2" t="s">
        <v>353</v>
      </c>
      <c r="B82" s="2" t="s">
        <v>15</v>
      </c>
      <c r="C82" s="2">
        <v>607</v>
      </c>
      <c r="D82" s="2">
        <v>8925</v>
      </c>
      <c r="E82" s="3">
        <v>1</v>
      </c>
      <c r="F82" s="2">
        <v>0</v>
      </c>
      <c r="G82" s="2">
        <v>41.6</v>
      </c>
      <c r="H82" s="2">
        <v>5488891</v>
      </c>
      <c r="I82" s="2" t="str">
        <f>HYPERLINK("https://www.ncbi.nlm.nih.gov/nucleotide/CP050171.1?report=genbank&amp;log$=nucltop&amp;blast_rank=81&amp;RID=81J17RJG013","CP050171.1")</f>
        <v>CP050171.1</v>
      </c>
    </row>
    <row r="83" spans="1:9" x14ac:dyDescent="0.35">
      <c r="A83" s="2" t="s">
        <v>308</v>
      </c>
      <c r="B83" s="2" t="s">
        <v>284</v>
      </c>
      <c r="C83" s="2">
        <v>607</v>
      </c>
      <c r="D83" s="2">
        <v>2244</v>
      </c>
      <c r="E83" s="3">
        <v>0.98</v>
      </c>
      <c r="F83" s="2">
        <v>0</v>
      </c>
      <c r="G83" s="2">
        <v>39.619999999999997</v>
      </c>
      <c r="H83" s="2">
        <v>4483592</v>
      </c>
      <c r="I83" s="2" t="str">
        <f>HYPERLINK("https://www.ncbi.nlm.nih.gov/nucleotide/CP049608.1?report=genbank&amp;log$=nucltop&amp;blast_rank=82&amp;RID=81J17RJG013","CP049608.1")</f>
        <v>CP049608.1</v>
      </c>
    </row>
    <row r="84" spans="1:9" x14ac:dyDescent="0.35">
      <c r="A84" s="2" t="s">
        <v>281</v>
      </c>
      <c r="B84" s="2" t="s">
        <v>270</v>
      </c>
      <c r="C84" s="2">
        <v>607</v>
      </c>
      <c r="D84" s="2">
        <v>1961</v>
      </c>
      <c r="E84" s="3">
        <v>0.99</v>
      </c>
      <c r="F84" s="2">
        <v>0</v>
      </c>
      <c r="G84" s="2">
        <v>40.82</v>
      </c>
      <c r="H84" s="2">
        <v>5513353</v>
      </c>
      <c r="I84" s="2" t="str">
        <f>HYPERLINK("https://www.ncbi.nlm.nih.gov/nucleotide/CP007439.1?report=genbank&amp;log$=nucltop&amp;blast_rank=83&amp;RID=81J17RJG013","CP007439.1")</f>
        <v>CP007439.1</v>
      </c>
    </row>
    <row r="85" spans="1:9" x14ac:dyDescent="0.35">
      <c r="A85" s="2" t="s">
        <v>290</v>
      </c>
      <c r="B85" s="2" t="s">
        <v>284</v>
      </c>
      <c r="C85" s="2">
        <v>607</v>
      </c>
      <c r="D85" s="2">
        <v>2237</v>
      </c>
      <c r="E85" s="3">
        <v>0.98</v>
      </c>
      <c r="F85" s="2">
        <v>0</v>
      </c>
      <c r="G85" s="2">
        <v>39.619999999999997</v>
      </c>
      <c r="H85" s="2">
        <v>4315318</v>
      </c>
      <c r="I85" s="2" t="str">
        <f>HYPERLINK("https://www.ncbi.nlm.nih.gov/nucleotide/CP042941.1?report=genbank&amp;log$=nucltop&amp;blast_rank=84&amp;RID=81J17RJG013","CP042941.1")</f>
        <v>CP042941.1</v>
      </c>
    </row>
    <row r="86" spans="1:9" x14ac:dyDescent="0.35">
      <c r="A86" s="2" t="s">
        <v>14</v>
      </c>
      <c r="B86" s="2" t="s">
        <v>15</v>
      </c>
      <c r="C86" s="2">
        <v>607</v>
      </c>
      <c r="D86" s="2">
        <v>9811</v>
      </c>
      <c r="E86" s="3">
        <v>1</v>
      </c>
      <c r="F86" s="2">
        <v>0</v>
      </c>
      <c r="G86" s="2">
        <v>41.48</v>
      </c>
      <c r="H86" s="2">
        <v>5747416</v>
      </c>
      <c r="I86" s="2" t="str">
        <f>HYPERLINK("https://www.ncbi.nlm.nih.gov/nucleotide/CP040182.1?report=genbank&amp;log$=nucltop&amp;blast_rank=85&amp;RID=81J17RJG013","CP040182.1")</f>
        <v>CP040182.1</v>
      </c>
    </row>
    <row r="87" spans="1:9" x14ac:dyDescent="0.35">
      <c r="A87" s="2" t="s">
        <v>341</v>
      </c>
      <c r="B87" s="2" t="s">
        <v>340</v>
      </c>
      <c r="C87" s="2">
        <v>607</v>
      </c>
      <c r="D87" s="2">
        <v>2325</v>
      </c>
      <c r="E87" s="3">
        <v>1</v>
      </c>
      <c r="F87" s="2">
        <v>0</v>
      </c>
      <c r="G87" s="2">
        <v>39.93</v>
      </c>
      <c r="H87" s="2">
        <v>4665173</v>
      </c>
      <c r="I87" s="2" t="str">
        <f>HYPERLINK("https://www.ncbi.nlm.nih.gov/nucleotide/CP048243.1?report=genbank&amp;log$=nucltop&amp;blast_rank=86&amp;RID=81J17RJG013","CP048243.1")</f>
        <v>CP048243.1</v>
      </c>
    </row>
    <row r="88" spans="1:9" x14ac:dyDescent="0.35">
      <c r="A88" s="2" t="s">
        <v>352</v>
      </c>
      <c r="B88" s="2" t="s">
        <v>351</v>
      </c>
      <c r="C88" s="2">
        <v>606</v>
      </c>
      <c r="D88" s="2">
        <v>2991</v>
      </c>
      <c r="E88" s="3">
        <v>0.99</v>
      </c>
      <c r="F88" s="2">
        <v>0</v>
      </c>
      <c r="G88" s="2">
        <v>40.86</v>
      </c>
      <c r="H88" s="2">
        <v>4603534</v>
      </c>
      <c r="I88" s="2" t="str">
        <f>HYPERLINK("https://www.ncbi.nlm.nih.gov/nucleotide/CP054043.1?report=genbank&amp;log$=nucltop&amp;blast_rank=87&amp;RID=81J17RJG013","CP054043.1")</f>
        <v>CP054043.1</v>
      </c>
    </row>
    <row r="89" spans="1:9" x14ac:dyDescent="0.35">
      <c r="A89" s="2" t="s">
        <v>350</v>
      </c>
      <c r="B89" s="2" t="s">
        <v>15</v>
      </c>
      <c r="C89" s="2">
        <v>606</v>
      </c>
      <c r="D89" s="2">
        <v>12157</v>
      </c>
      <c r="E89" s="3">
        <v>1</v>
      </c>
      <c r="F89" s="2">
        <v>0</v>
      </c>
      <c r="G89" s="2">
        <v>41.48</v>
      </c>
      <c r="H89" s="2">
        <v>6100511</v>
      </c>
      <c r="I89" s="2" t="str">
        <f>HYPERLINK("https://www.ncbi.nlm.nih.gov/nucleotide/CP013913.1?report=genbank&amp;log$=nucltop&amp;blast_rank=88&amp;RID=81J17RJG013","CP013913.1")</f>
        <v>CP013913.1</v>
      </c>
    </row>
    <row r="90" spans="1:9" x14ac:dyDescent="0.35">
      <c r="A90" s="2" t="s">
        <v>285</v>
      </c>
      <c r="B90" s="2" t="s">
        <v>284</v>
      </c>
      <c r="C90" s="2">
        <v>606</v>
      </c>
      <c r="D90" s="2">
        <v>2238</v>
      </c>
      <c r="E90" s="3">
        <v>0.98</v>
      </c>
      <c r="F90" s="2">
        <v>0</v>
      </c>
      <c r="G90" s="2">
        <v>39.619999999999997</v>
      </c>
      <c r="H90" s="2">
        <v>4554875</v>
      </c>
      <c r="I90" s="2" t="str">
        <f>HYPERLINK("https://www.ncbi.nlm.nih.gov/nucleotide/CP065700.1?report=genbank&amp;log$=nucltop&amp;blast_rank=89&amp;RID=81J17RJG013","CP065700.1")</f>
        <v>CP065700.1</v>
      </c>
    </row>
    <row r="91" spans="1:9" x14ac:dyDescent="0.35">
      <c r="A91" s="2" t="s">
        <v>349</v>
      </c>
      <c r="B91" s="2" t="s">
        <v>348</v>
      </c>
      <c r="C91" s="2">
        <v>605</v>
      </c>
      <c r="D91" s="2">
        <v>2189</v>
      </c>
      <c r="E91" s="3">
        <v>0.97</v>
      </c>
      <c r="F91" s="2">
        <v>0</v>
      </c>
      <c r="G91" s="2">
        <v>41.25</v>
      </c>
      <c r="H91" s="2">
        <v>4811348</v>
      </c>
      <c r="I91" s="2" t="str">
        <f>HYPERLINK("https://www.ncbi.nlm.nih.gov/nucleotide/CP031101.1?report=genbank&amp;log$=nucltop&amp;blast_rank=90&amp;RID=81J17RJG013","CP031101.1")</f>
        <v>CP031101.1</v>
      </c>
    </row>
    <row r="92" spans="1:9" x14ac:dyDescent="0.35">
      <c r="A92" s="2" t="s">
        <v>275</v>
      </c>
      <c r="B92" s="2" t="s">
        <v>270</v>
      </c>
      <c r="C92" s="2">
        <v>605</v>
      </c>
      <c r="D92" s="2">
        <v>1735</v>
      </c>
      <c r="E92" s="3">
        <v>0.99</v>
      </c>
      <c r="F92" s="2">
        <v>0</v>
      </c>
      <c r="G92" s="2">
        <v>40.89</v>
      </c>
      <c r="H92" s="2">
        <v>5439574</v>
      </c>
      <c r="I92" s="2" t="str">
        <f>HYPERLINK("https://www.ncbi.nlm.nih.gov/nucleotide/CP012097.1?report=genbank&amp;log$=nucltop&amp;blast_rank=91&amp;RID=81J17RJG013","CP012097.1")</f>
        <v>CP012097.1</v>
      </c>
    </row>
    <row r="93" spans="1:9" x14ac:dyDescent="0.35">
      <c r="A93" s="2" t="s">
        <v>271</v>
      </c>
      <c r="B93" s="2" t="s">
        <v>270</v>
      </c>
      <c r="C93" s="2">
        <v>605</v>
      </c>
      <c r="D93" s="2">
        <v>1960</v>
      </c>
      <c r="E93" s="3">
        <v>0.99</v>
      </c>
      <c r="F93" s="2">
        <v>0</v>
      </c>
      <c r="G93" s="2">
        <v>40.89</v>
      </c>
      <c r="H93" s="2">
        <v>5546041</v>
      </c>
      <c r="I93" s="2" t="str">
        <f>HYPERLINK("https://www.ncbi.nlm.nih.gov/nucleotide/CP012096.1?report=genbank&amp;log$=nucltop&amp;blast_rank=92&amp;RID=81J17RJG013","CP012096.1")</f>
        <v>CP012096.1</v>
      </c>
    </row>
    <row r="94" spans="1:9" x14ac:dyDescent="0.35">
      <c r="A94" s="2" t="s">
        <v>274</v>
      </c>
      <c r="B94" s="2" t="s">
        <v>273</v>
      </c>
      <c r="C94" s="2">
        <v>605</v>
      </c>
      <c r="D94" s="2">
        <v>1960</v>
      </c>
      <c r="E94" s="3">
        <v>0.99</v>
      </c>
      <c r="F94" s="2">
        <v>0</v>
      </c>
      <c r="G94" s="2">
        <v>40.89</v>
      </c>
      <c r="H94" s="2">
        <v>5467306</v>
      </c>
      <c r="I94" s="2" t="str">
        <f>HYPERLINK("https://www.ncbi.nlm.nih.gov/nucleotide/CP006566.1?report=genbank&amp;log$=nucltop&amp;blast_rank=93&amp;RID=81J17RJG013","CP006566.1")</f>
        <v>CP006566.1</v>
      </c>
    </row>
    <row r="95" spans="1:9" x14ac:dyDescent="0.35">
      <c r="A95" s="2" t="s">
        <v>272</v>
      </c>
      <c r="B95" s="2" t="s">
        <v>270</v>
      </c>
      <c r="C95" s="2">
        <v>605</v>
      </c>
      <c r="D95" s="2">
        <v>1960</v>
      </c>
      <c r="E95" s="3">
        <v>0.99</v>
      </c>
      <c r="F95" s="2">
        <v>0</v>
      </c>
      <c r="G95" s="2">
        <v>40.89</v>
      </c>
      <c r="H95" s="2">
        <v>5467831</v>
      </c>
      <c r="I95" s="2" t="str">
        <f>HYPERLINK("https://www.ncbi.nlm.nih.gov/nucleotide/CP068096.1?report=genbank&amp;log$=nucltop&amp;blast_rank=94&amp;RID=81J17RJG013","CP068096.1")</f>
        <v>CP068096.1</v>
      </c>
    </row>
    <row r="96" spans="1:9" x14ac:dyDescent="0.35">
      <c r="A96" s="2" t="s">
        <v>208</v>
      </c>
      <c r="B96" s="2" t="s">
        <v>207</v>
      </c>
      <c r="C96" s="2">
        <v>605</v>
      </c>
      <c r="D96" s="2">
        <v>2874</v>
      </c>
      <c r="E96" s="3">
        <v>0.98</v>
      </c>
      <c r="F96" s="2">
        <v>0</v>
      </c>
      <c r="G96" s="2">
        <v>41.34</v>
      </c>
      <c r="H96" s="2">
        <v>4995010</v>
      </c>
      <c r="I96" s="2" t="str">
        <f>HYPERLINK("https://www.ncbi.nlm.nih.gov/nucleotide/CP065640.1?report=genbank&amp;log$=nucltop&amp;blast_rank=95&amp;RID=81J17RJG013","CP065640.1")</f>
        <v>CP065640.1</v>
      </c>
    </row>
    <row r="97" spans="1:9" x14ac:dyDescent="0.35">
      <c r="A97" s="2" t="s">
        <v>347</v>
      </c>
      <c r="B97" s="2" t="s">
        <v>346</v>
      </c>
      <c r="C97" s="2">
        <v>605</v>
      </c>
      <c r="D97" s="2">
        <v>1035</v>
      </c>
      <c r="E97" s="3">
        <v>0.96</v>
      </c>
      <c r="F97" s="2">
        <v>0</v>
      </c>
      <c r="G97" s="2">
        <v>40</v>
      </c>
      <c r="H97" s="2">
        <v>6791257</v>
      </c>
      <c r="I97" s="2" t="str">
        <f>HYPERLINK("https://www.ncbi.nlm.nih.gov/nucleotide/LT599583.1?report=genbank&amp;log$=nucltop&amp;blast_rank=96&amp;RID=81J17RJG013","LT599583.1")</f>
        <v>LT599583.1</v>
      </c>
    </row>
    <row r="98" spans="1:9" x14ac:dyDescent="0.35">
      <c r="A98" s="2" t="s">
        <v>312</v>
      </c>
      <c r="B98" s="2" t="s">
        <v>270</v>
      </c>
      <c r="C98" s="2">
        <v>605</v>
      </c>
      <c r="D98" s="2">
        <v>2207</v>
      </c>
      <c r="E98" s="3">
        <v>0.99</v>
      </c>
      <c r="F98" s="2">
        <v>0</v>
      </c>
      <c r="G98" s="2">
        <v>40.89</v>
      </c>
      <c r="H98" s="2">
        <v>5441775</v>
      </c>
      <c r="I98" s="2" t="str">
        <f>HYPERLINK("https://www.ncbi.nlm.nih.gov/nucleotide/CP065699.1?report=genbank&amp;log$=nucltop&amp;blast_rank=97&amp;RID=81J17RJG013","CP065699.1")</f>
        <v>CP065699.1</v>
      </c>
    </row>
    <row r="99" spans="1:9" x14ac:dyDescent="0.35">
      <c r="A99" s="2" t="s">
        <v>345</v>
      </c>
      <c r="B99" s="2" t="s">
        <v>344</v>
      </c>
      <c r="C99" s="2">
        <v>603</v>
      </c>
      <c r="D99" s="2">
        <v>1917</v>
      </c>
      <c r="E99" s="3">
        <v>0.99</v>
      </c>
      <c r="F99" s="2">
        <v>0</v>
      </c>
      <c r="G99" s="2">
        <v>40.53</v>
      </c>
      <c r="H99" s="2">
        <v>4710154</v>
      </c>
      <c r="I99" s="2" t="str">
        <f>HYPERLINK("https://www.ncbi.nlm.nih.gov/nucleotide/CP043727.1?report=genbank&amp;log$=nucltop&amp;blast_rank=98&amp;RID=81J17RJG013","CP043727.1")</f>
        <v>CP043727.1</v>
      </c>
    </row>
    <row r="100" spans="1:9" x14ac:dyDescent="0.35">
      <c r="A100" s="2" t="s">
        <v>289</v>
      </c>
      <c r="B100" s="2" t="s">
        <v>270</v>
      </c>
      <c r="C100" s="2">
        <v>603</v>
      </c>
      <c r="D100" s="2">
        <v>1966</v>
      </c>
      <c r="E100" s="3">
        <v>0.99</v>
      </c>
      <c r="F100" s="2">
        <v>0</v>
      </c>
      <c r="G100" s="2">
        <v>40.770000000000003</v>
      </c>
      <c r="H100" s="2">
        <v>5348135</v>
      </c>
      <c r="I100" s="2" t="str">
        <f>HYPERLINK("https://www.ncbi.nlm.nih.gov/nucleotide/LS483469.1?report=genbank&amp;log$=nucltop&amp;blast_rank=99&amp;RID=81J17RJG013","LS483469.1")</f>
        <v>LS483469.1</v>
      </c>
    </row>
    <row r="101" spans="1:9" x14ac:dyDescent="0.35">
      <c r="A101" s="2" t="s">
        <v>288</v>
      </c>
      <c r="B101" s="2" t="s">
        <v>270</v>
      </c>
      <c r="C101" s="2">
        <v>603</v>
      </c>
      <c r="D101" s="2">
        <v>2071</v>
      </c>
      <c r="E101" s="3">
        <v>0.99</v>
      </c>
      <c r="F101" s="2">
        <v>0</v>
      </c>
      <c r="G101" s="2">
        <v>40.770000000000003</v>
      </c>
      <c r="H101" s="2">
        <v>5349167</v>
      </c>
      <c r="I101" s="2" t="str">
        <f>HYPERLINK("https://www.ncbi.nlm.nih.gov/nucleotide/CP065688.1?report=genbank&amp;log$=nucltop&amp;blast_rank=100&amp;RID=81J17RJG013","CP065688.1")</f>
        <v>CP065688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5"/>
  <sheetViews>
    <sheetView workbookViewId="0">
      <selection activeCell="C16" sqref="A1:I101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518</v>
      </c>
      <c r="B2" s="2" t="s">
        <v>517</v>
      </c>
      <c r="C2" s="2">
        <v>1712</v>
      </c>
      <c r="D2" s="2">
        <v>6349</v>
      </c>
      <c r="E2" s="3">
        <v>1</v>
      </c>
      <c r="F2" s="2">
        <v>0</v>
      </c>
      <c r="G2" s="2">
        <v>100</v>
      </c>
      <c r="H2" s="2">
        <v>4600697</v>
      </c>
      <c r="I2" s="2" t="str">
        <f>HYPERLINK("https://www.ncbi.nlm.nih.gov/nucleotide/LR134143.1?report=genbank&amp;log$=nucltop&amp;blast_rank=1&amp;RID=81M5X6NH013","LR134143.1")</f>
        <v>LR134143.1</v>
      </c>
    </row>
    <row r="3" spans="1:9" x14ac:dyDescent="0.35">
      <c r="A3" s="2" t="s">
        <v>516</v>
      </c>
      <c r="B3" s="2" t="s">
        <v>435</v>
      </c>
      <c r="C3" s="2">
        <v>1597</v>
      </c>
      <c r="D3" s="2">
        <v>3708</v>
      </c>
      <c r="E3" s="3">
        <v>1</v>
      </c>
      <c r="F3" s="2">
        <v>0</v>
      </c>
      <c r="G3" s="2">
        <v>93.14</v>
      </c>
      <c r="H3" s="2">
        <v>5094093</v>
      </c>
      <c r="I3" s="2" t="str">
        <f>HYPERLINK("https://www.ncbi.nlm.nih.gov/nucleotide/AP022513.1?report=genbank&amp;log$=nucltop&amp;blast_rank=2&amp;RID=81M5X6NH013","AP022513.1")</f>
        <v>AP022513.1</v>
      </c>
    </row>
    <row r="4" spans="1:9" x14ac:dyDescent="0.35">
      <c r="A4" s="2" t="s">
        <v>515</v>
      </c>
      <c r="B4" s="2" t="s">
        <v>435</v>
      </c>
      <c r="C4" s="2">
        <v>1597</v>
      </c>
      <c r="D4" s="2">
        <v>3708</v>
      </c>
      <c r="E4" s="3">
        <v>1</v>
      </c>
      <c r="F4" s="2">
        <v>0</v>
      </c>
      <c r="G4" s="2">
        <v>93.14</v>
      </c>
      <c r="H4" s="2">
        <v>4981812</v>
      </c>
      <c r="I4" s="2" t="str">
        <f>HYPERLINK("https://www.ncbi.nlm.nih.gov/nucleotide/AP022494.1?report=genbank&amp;log$=nucltop&amp;blast_rank=3&amp;RID=81M5X6NH013","AP022494.1")</f>
        <v>AP022494.1</v>
      </c>
    </row>
    <row r="5" spans="1:9" x14ac:dyDescent="0.35">
      <c r="A5" s="2" t="s">
        <v>514</v>
      </c>
      <c r="B5" s="2" t="s">
        <v>435</v>
      </c>
      <c r="C5" s="2">
        <v>1597</v>
      </c>
      <c r="D5" s="2">
        <v>3686</v>
      </c>
      <c r="E5" s="3">
        <v>1</v>
      </c>
      <c r="F5" s="2">
        <v>0</v>
      </c>
      <c r="G5" s="2">
        <v>93.14</v>
      </c>
      <c r="H5" s="2">
        <v>4988881</v>
      </c>
      <c r="I5" s="2" t="str">
        <f>HYPERLINK("https://www.ncbi.nlm.nih.gov/nucleotide/AP022399.1?report=genbank&amp;log$=nucltop&amp;blast_rank=4&amp;RID=81M5X6NH013","AP022399.1")</f>
        <v>AP022399.1</v>
      </c>
    </row>
    <row r="6" spans="1:9" x14ac:dyDescent="0.35">
      <c r="A6" s="2" t="s">
        <v>513</v>
      </c>
      <c r="B6" s="2" t="s">
        <v>435</v>
      </c>
      <c r="C6" s="2">
        <v>1597</v>
      </c>
      <c r="D6" s="2">
        <v>3708</v>
      </c>
      <c r="E6" s="3">
        <v>1</v>
      </c>
      <c r="F6" s="2">
        <v>0</v>
      </c>
      <c r="G6" s="2">
        <v>93.14</v>
      </c>
      <c r="H6" s="2">
        <v>5040467</v>
      </c>
      <c r="I6" s="2" t="str">
        <f>HYPERLINK("https://www.ncbi.nlm.nih.gov/nucleotide/AP022394.1?report=genbank&amp;log$=nucltop&amp;blast_rank=5&amp;RID=81M5X6NH013","AP022394.1")</f>
        <v>AP022394.1</v>
      </c>
    </row>
    <row r="7" spans="1:9" x14ac:dyDescent="0.35">
      <c r="A7" s="2" t="s">
        <v>512</v>
      </c>
      <c r="B7" s="2" t="s">
        <v>133</v>
      </c>
      <c r="C7" s="2">
        <v>1595</v>
      </c>
      <c r="D7" s="2">
        <v>3200</v>
      </c>
      <c r="E7" s="3">
        <v>1</v>
      </c>
      <c r="F7" s="2">
        <v>0</v>
      </c>
      <c r="G7" s="2">
        <v>93.02</v>
      </c>
      <c r="H7" s="2">
        <v>4889917</v>
      </c>
      <c r="I7" s="2" t="str">
        <f>HYPERLINK("https://www.ncbi.nlm.nih.gov/nucleotide/CP057867.1?report=genbank&amp;log$=nucltop&amp;blast_rank=6&amp;RID=81M5X6NH013","CP057867.1")</f>
        <v>CP057867.1</v>
      </c>
    </row>
    <row r="8" spans="1:9" x14ac:dyDescent="0.35">
      <c r="A8" s="2" t="s">
        <v>511</v>
      </c>
      <c r="B8" s="2" t="s">
        <v>133</v>
      </c>
      <c r="C8" s="2">
        <v>1595</v>
      </c>
      <c r="D8" s="2">
        <v>3186</v>
      </c>
      <c r="E8" s="3">
        <v>1</v>
      </c>
      <c r="F8" s="2">
        <v>0</v>
      </c>
      <c r="G8" s="2">
        <v>93.02</v>
      </c>
      <c r="H8" s="2">
        <v>4936996</v>
      </c>
      <c r="I8" s="2" t="str">
        <f>HYPERLINK("https://www.ncbi.nlm.nih.gov/nucleotide/CP057746.1?report=genbank&amp;log$=nucltop&amp;blast_rank=7&amp;RID=81M5X6NH013","CP057746.1")</f>
        <v>CP057746.1</v>
      </c>
    </row>
    <row r="9" spans="1:9" x14ac:dyDescent="0.35">
      <c r="A9" s="2" t="s">
        <v>510</v>
      </c>
      <c r="B9" s="2" t="s">
        <v>133</v>
      </c>
      <c r="C9" s="2">
        <v>1595</v>
      </c>
      <c r="D9" s="2">
        <v>3183</v>
      </c>
      <c r="E9" s="3">
        <v>1</v>
      </c>
      <c r="F9" s="2">
        <v>0</v>
      </c>
      <c r="G9" s="2">
        <v>93.02</v>
      </c>
      <c r="H9" s="2">
        <v>4920836</v>
      </c>
      <c r="I9" s="2" t="str">
        <f>HYPERLINK("https://www.ncbi.nlm.nih.gov/nucleotide/CP056293.1?report=genbank&amp;log$=nucltop&amp;blast_rank=8&amp;RID=81M5X6NH013","CP056293.1")</f>
        <v>CP056293.1</v>
      </c>
    </row>
    <row r="10" spans="1:9" x14ac:dyDescent="0.35">
      <c r="A10" s="2" t="s">
        <v>509</v>
      </c>
      <c r="B10" s="2" t="s">
        <v>133</v>
      </c>
      <c r="C10" s="2">
        <v>1595</v>
      </c>
      <c r="D10" s="2">
        <v>3183</v>
      </c>
      <c r="E10" s="3">
        <v>1</v>
      </c>
      <c r="F10" s="2">
        <v>0</v>
      </c>
      <c r="G10" s="2">
        <v>93.02</v>
      </c>
      <c r="H10" s="2">
        <v>4920836</v>
      </c>
      <c r="I10" s="2" t="str">
        <f>HYPERLINK("https://www.ncbi.nlm.nih.gov/nucleotide/CP056289.1?report=genbank&amp;log$=nucltop&amp;blast_rank=9&amp;RID=81M5X6NH013","CP056289.1")</f>
        <v>CP056289.1</v>
      </c>
    </row>
    <row r="11" spans="1:9" x14ac:dyDescent="0.35">
      <c r="A11" s="2" t="s">
        <v>508</v>
      </c>
      <c r="B11" s="2" t="s">
        <v>133</v>
      </c>
      <c r="C11" s="2">
        <v>1595</v>
      </c>
      <c r="D11" s="2">
        <v>3186</v>
      </c>
      <c r="E11" s="3">
        <v>1</v>
      </c>
      <c r="F11" s="2">
        <v>0</v>
      </c>
      <c r="G11" s="2">
        <v>93.02</v>
      </c>
      <c r="H11" s="2">
        <v>4938195</v>
      </c>
      <c r="I11" s="2" t="str">
        <f>HYPERLINK("https://www.ncbi.nlm.nih.gov/nucleotide/CP055702.1?report=genbank&amp;log$=nucltop&amp;blast_rank=10&amp;RID=81M5X6NH013","CP055702.1")</f>
        <v>CP055702.1</v>
      </c>
    </row>
    <row r="12" spans="1:9" x14ac:dyDescent="0.35">
      <c r="A12" s="2" t="s">
        <v>507</v>
      </c>
      <c r="B12" s="2" t="s">
        <v>435</v>
      </c>
      <c r="C12" s="2">
        <v>1595</v>
      </c>
      <c r="D12" s="2">
        <v>3186</v>
      </c>
      <c r="E12" s="3">
        <v>1</v>
      </c>
      <c r="F12" s="2">
        <v>0</v>
      </c>
      <c r="G12" s="2">
        <v>93.02</v>
      </c>
      <c r="H12" s="2">
        <v>4694654</v>
      </c>
      <c r="I12" s="2" t="str">
        <f>HYPERLINK("https://www.ncbi.nlm.nih.gov/nucleotide/LR134214.1?report=genbank&amp;log$=nucltop&amp;blast_rank=11&amp;RID=81M5X6NH013","LR134214.1")</f>
        <v>LR134214.1</v>
      </c>
    </row>
    <row r="13" spans="1:9" x14ac:dyDescent="0.35">
      <c r="A13" s="2" t="s">
        <v>506</v>
      </c>
      <c r="B13" s="2" t="s">
        <v>133</v>
      </c>
      <c r="C13" s="2">
        <v>1595</v>
      </c>
      <c r="D13" s="2">
        <v>3186</v>
      </c>
      <c r="E13" s="3">
        <v>1</v>
      </c>
      <c r="F13" s="2">
        <v>0</v>
      </c>
      <c r="G13" s="2">
        <v>93.02</v>
      </c>
      <c r="H13" s="2">
        <v>4889497</v>
      </c>
      <c r="I13" s="2" t="str">
        <f>HYPERLINK("https://www.ncbi.nlm.nih.gov/nucleotide/CP057866.1?report=genbank&amp;log$=nucltop&amp;blast_rank=12&amp;RID=81M5X6NH013","CP057866.1")</f>
        <v>CP057866.1</v>
      </c>
    </row>
    <row r="14" spans="1:9" x14ac:dyDescent="0.35">
      <c r="A14" s="2" t="s">
        <v>505</v>
      </c>
      <c r="B14" s="2" t="s">
        <v>435</v>
      </c>
      <c r="C14" s="2">
        <v>1594</v>
      </c>
      <c r="D14" s="2">
        <v>3704</v>
      </c>
      <c r="E14" s="3">
        <v>1</v>
      </c>
      <c r="F14" s="2">
        <v>0</v>
      </c>
      <c r="G14" s="2">
        <v>93.02</v>
      </c>
      <c r="H14" s="2">
        <v>4980066</v>
      </c>
      <c r="I14" s="2" t="str">
        <f>HYPERLINK("https://www.ncbi.nlm.nih.gov/nucleotide/AP022486.1?report=genbank&amp;log$=nucltop&amp;blast_rank=13&amp;RID=81M5X6NH013","AP022486.1")</f>
        <v>AP022486.1</v>
      </c>
    </row>
    <row r="15" spans="1:9" x14ac:dyDescent="0.35">
      <c r="A15" s="2" t="s">
        <v>504</v>
      </c>
      <c r="B15" s="2" t="s">
        <v>435</v>
      </c>
      <c r="C15" s="2">
        <v>1594</v>
      </c>
      <c r="D15" s="2">
        <v>3704</v>
      </c>
      <c r="E15" s="3">
        <v>1</v>
      </c>
      <c r="F15" s="2">
        <v>0</v>
      </c>
      <c r="G15" s="2">
        <v>93.02</v>
      </c>
      <c r="H15" s="2">
        <v>5126826</v>
      </c>
      <c r="I15" s="2" t="str">
        <f>HYPERLINK("https://www.ncbi.nlm.nih.gov/nucleotide/AP022389.1?report=genbank&amp;log$=nucltop&amp;blast_rank=14&amp;RID=81M5X6NH013","AP022389.1")</f>
        <v>AP022389.1</v>
      </c>
    </row>
    <row r="16" spans="1:9" x14ac:dyDescent="0.35">
      <c r="A16" s="2" t="s">
        <v>503</v>
      </c>
      <c r="B16" s="2" t="s">
        <v>435</v>
      </c>
      <c r="C16" s="2">
        <v>1593</v>
      </c>
      <c r="D16" s="2">
        <v>3750</v>
      </c>
      <c r="E16" s="3">
        <v>1</v>
      </c>
      <c r="F16" s="2">
        <v>0</v>
      </c>
      <c r="G16" s="2">
        <v>92.9</v>
      </c>
      <c r="H16" s="2">
        <v>4998495</v>
      </c>
      <c r="I16" s="2" t="str">
        <f>HYPERLINK("https://www.ncbi.nlm.nih.gov/nucleotide/CP046348.1?report=genbank&amp;log$=nucltop&amp;blast_rank=15&amp;RID=81M5X6NH013","CP046348.1")</f>
        <v>CP046348.1</v>
      </c>
    </row>
    <row r="17" spans="1:9" x14ac:dyDescent="0.35">
      <c r="A17" s="2" t="s">
        <v>502</v>
      </c>
      <c r="B17" s="2" t="s">
        <v>133</v>
      </c>
      <c r="C17" s="2">
        <v>1593</v>
      </c>
      <c r="D17" s="2">
        <v>3756</v>
      </c>
      <c r="E17" s="3">
        <v>1</v>
      </c>
      <c r="F17" s="2">
        <v>0</v>
      </c>
      <c r="G17" s="2">
        <v>92.9</v>
      </c>
      <c r="H17" s="2">
        <v>5050163</v>
      </c>
      <c r="I17" s="2" t="str">
        <f>HYPERLINK("https://www.ncbi.nlm.nih.gov/nucleotide/CP047773.1?report=genbank&amp;log$=nucltop&amp;blast_rank=16&amp;RID=81M5X6NH013","CP047773.1")</f>
        <v>CP047773.1</v>
      </c>
    </row>
    <row r="18" spans="1:9" x14ac:dyDescent="0.35">
      <c r="A18" s="2" t="s">
        <v>501</v>
      </c>
      <c r="B18" s="2" t="s">
        <v>435</v>
      </c>
      <c r="C18" s="2">
        <v>1592</v>
      </c>
      <c r="D18" s="2">
        <v>3567</v>
      </c>
      <c r="E18" s="3">
        <v>1</v>
      </c>
      <c r="F18" s="2">
        <v>0</v>
      </c>
      <c r="G18" s="2">
        <v>92.9</v>
      </c>
      <c r="H18" s="2">
        <v>4813365</v>
      </c>
      <c r="I18" s="2" t="str">
        <f>HYPERLINK("https://www.ncbi.nlm.nih.gov/nucleotide/CP043009.1?report=genbank&amp;log$=nucltop&amp;blast_rank=17&amp;RID=81M5X6NH013","CP043009.1")</f>
        <v>CP043009.1</v>
      </c>
    </row>
    <row r="19" spans="1:9" x14ac:dyDescent="0.35">
      <c r="A19" s="2" t="s">
        <v>500</v>
      </c>
      <c r="B19" s="2" t="s">
        <v>133</v>
      </c>
      <c r="C19" s="2">
        <v>1591</v>
      </c>
      <c r="D19" s="2">
        <v>3745</v>
      </c>
      <c r="E19" s="3">
        <v>1</v>
      </c>
      <c r="F19" s="2">
        <v>0</v>
      </c>
      <c r="G19" s="2">
        <v>92.9</v>
      </c>
      <c r="H19" s="2">
        <v>4878270</v>
      </c>
      <c r="I19" s="2" t="str">
        <f>HYPERLINK("https://www.ncbi.nlm.nih.gov/nucleotide/CP047247.1?report=genbank&amp;log$=nucltop&amp;blast_rank=18&amp;RID=81M5X6NH013","CP047247.1")</f>
        <v>CP047247.1</v>
      </c>
    </row>
    <row r="20" spans="1:9" x14ac:dyDescent="0.35">
      <c r="A20" s="2" t="s">
        <v>499</v>
      </c>
      <c r="B20" s="2" t="s">
        <v>498</v>
      </c>
      <c r="C20" s="2">
        <v>1590</v>
      </c>
      <c r="D20" s="2">
        <v>4344</v>
      </c>
      <c r="E20" s="3">
        <v>1</v>
      </c>
      <c r="F20" s="2">
        <v>0</v>
      </c>
      <c r="G20" s="2">
        <v>92.78</v>
      </c>
      <c r="H20" s="2">
        <v>4948530</v>
      </c>
      <c r="I20" s="2" t="str">
        <f>HYPERLINK("https://www.ncbi.nlm.nih.gov/nucleotide/CP045840.1?report=genbank&amp;log$=nucltop&amp;blast_rank=19&amp;RID=81M5X6NH013","CP045840.1")</f>
        <v>CP045840.1</v>
      </c>
    </row>
    <row r="21" spans="1:9" x14ac:dyDescent="0.35">
      <c r="A21" s="2" t="s">
        <v>497</v>
      </c>
      <c r="B21" s="2" t="s">
        <v>496</v>
      </c>
      <c r="C21" s="2">
        <v>1590</v>
      </c>
      <c r="D21" s="2">
        <v>4344</v>
      </c>
      <c r="E21" s="3">
        <v>1</v>
      </c>
      <c r="F21" s="2">
        <v>0</v>
      </c>
      <c r="G21" s="2">
        <v>92.78</v>
      </c>
      <c r="H21" s="2">
        <v>4948530</v>
      </c>
      <c r="I21" s="2" t="str">
        <f>HYPERLINK("https://www.ncbi.nlm.nih.gov/nucleotide/CP045837.1?report=genbank&amp;log$=nucltop&amp;blast_rank=20&amp;RID=81M5X6NH013","CP045837.1")</f>
        <v>CP045837.1</v>
      </c>
    </row>
    <row r="22" spans="1:9" x14ac:dyDescent="0.35">
      <c r="A22" s="2" t="s">
        <v>495</v>
      </c>
      <c r="B22" s="2" t="s">
        <v>133</v>
      </c>
      <c r="C22" s="2">
        <v>1588</v>
      </c>
      <c r="D22" s="2">
        <v>4352</v>
      </c>
      <c r="E22" s="3">
        <v>1</v>
      </c>
      <c r="F22" s="2">
        <v>0</v>
      </c>
      <c r="G22" s="2">
        <v>92.66</v>
      </c>
      <c r="H22" s="2">
        <v>5062205</v>
      </c>
      <c r="I22" s="2" t="str">
        <f>HYPERLINK("https://www.ncbi.nlm.nih.gov/nucleotide/CP057323.1?report=genbank&amp;log$=nucltop&amp;blast_rank=21&amp;RID=81M5X6NH013","CP057323.1")</f>
        <v>CP057323.1</v>
      </c>
    </row>
    <row r="23" spans="1:9" x14ac:dyDescent="0.35">
      <c r="A23" s="2" t="s">
        <v>494</v>
      </c>
      <c r="B23" s="2" t="s">
        <v>435</v>
      </c>
      <c r="C23" s="2">
        <v>1588</v>
      </c>
      <c r="D23" s="2">
        <v>4341</v>
      </c>
      <c r="E23" s="3">
        <v>1</v>
      </c>
      <c r="F23" s="2">
        <v>0</v>
      </c>
      <c r="G23" s="2">
        <v>92.66</v>
      </c>
      <c r="H23" s="2">
        <v>4926736</v>
      </c>
      <c r="I23" s="2" t="str">
        <f>HYPERLINK("https://www.ncbi.nlm.nih.gov/nucleotide/CP044098.1?report=genbank&amp;log$=nucltop&amp;blast_rank=22&amp;RID=81M5X6NH013","CP044098.1")</f>
        <v>CP044098.1</v>
      </c>
    </row>
    <row r="24" spans="1:9" x14ac:dyDescent="0.35">
      <c r="A24" s="2" t="s">
        <v>493</v>
      </c>
      <c r="B24" s="2" t="s">
        <v>435</v>
      </c>
      <c r="C24" s="2">
        <v>1587</v>
      </c>
      <c r="D24" s="2">
        <v>3741</v>
      </c>
      <c r="E24" s="3">
        <v>1</v>
      </c>
      <c r="F24" s="2">
        <v>0</v>
      </c>
      <c r="G24" s="2">
        <v>92.66</v>
      </c>
      <c r="H24" s="2">
        <v>4987090</v>
      </c>
      <c r="I24" s="2" t="str">
        <f>HYPERLINK("https://www.ncbi.nlm.nih.gov/nucleotide/AP022378.1?report=genbank&amp;log$=nucltop&amp;blast_rank=23&amp;RID=81M5X6NH013","AP022378.1")</f>
        <v>AP022378.1</v>
      </c>
    </row>
    <row r="25" spans="1:9" x14ac:dyDescent="0.35">
      <c r="A25" s="2" t="s">
        <v>492</v>
      </c>
      <c r="B25" s="2" t="s">
        <v>133</v>
      </c>
      <c r="C25" s="2">
        <v>1584</v>
      </c>
      <c r="D25" s="2">
        <v>4314</v>
      </c>
      <c r="E25" s="3">
        <v>1</v>
      </c>
      <c r="F25" s="2">
        <v>0</v>
      </c>
      <c r="G25" s="2">
        <v>92.54</v>
      </c>
      <c r="H25" s="2">
        <v>4904767</v>
      </c>
      <c r="I25" s="2" t="str">
        <f>HYPERLINK("https://www.ncbi.nlm.nih.gov/nucleotide/CP057868.1?report=genbank&amp;log$=nucltop&amp;blast_rank=24&amp;RID=81M5X6NH013","CP057868.1")</f>
        <v>CP057868.1</v>
      </c>
    </row>
    <row r="26" spans="1:9" x14ac:dyDescent="0.35">
      <c r="A26" s="2" t="s">
        <v>491</v>
      </c>
      <c r="B26" s="2" t="s">
        <v>135</v>
      </c>
      <c r="C26" s="2">
        <v>1555</v>
      </c>
      <c r="D26" s="2">
        <v>3381</v>
      </c>
      <c r="E26" s="3">
        <v>1</v>
      </c>
      <c r="F26" s="2">
        <v>0</v>
      </c>
      <c r="G26" s="2">
        <v>89.77</v>
      </c>
      <c r="H26" s="2">
        <v>4885099</v>
      </c>
      <c r="I26" s="2" t="str">
        <f>HYPERLINK("https://www.ncbi.nlm.nih.gov/nucleotide/LR699014.1?report=genbank&amp;log$=nucltop&amp;blast_rank=25&amp;RID=81M5X6NH013","LR699014.1")</f>
        <v>LR699014.1</v>
      </c>
    </row>
    <row r="27" spans="1:9" x14ac:dyDescent="0.35">
      <c r="A27" s="2" t="s">
        <v>490</v>
      </c>
      <c r="B27" s="2" t="s">
        <v>133</v>
      </c>
      <c r="C27" s="2">
        <v>1545</v>
      </c>
      <c r="D27" s="2">
        <v>4514</v>
      </c>
      <c r="E27" s="3">
        <v>1</v>
      </c>
      <c r="F27" s="2">
        <v>0</v>
      </c>
      <c r="G27" s="2">
        <v>89.53</v>
      </c>
      <c r="H27" s="2">
        <v>5112878</v>
      </c>
      <c r="I27" s="2" t="str">
        <f>HYPERLINK("https://www.ncbi.nlm.nih.gov/nucleotide/CP057149.1?report=genbank&amp;log$=nucltop&amp;blast_rank=26&amp;RID=81M5X6NH013","CP057149.1")</f>
        <v>CP057149.1</v>
      </c>
    </row>
    <row r="28" spans="1:9" x14ac:dyDescent="0.35">
      <c r="A28" s="2" t="s">
        <v>489</v>
      </c>
      <c r="B28" s="2" t="s">
        <v>133</v>
      </c>
      <c r="C28" s="2">
        <v>1545</v>
      </c>
      <c r="D28" s="2">
        <v>4514</v>
      </c>
      <c r="E28" s="3">
        <v>1</v>
      </c>
      <c r="F28" s="2">
        <v>0</v>
      </c>
      <c r="G28" s="2">
        <v>89.53</v>
      </c>
      <c r="H28" s="2">
        <v>5112880</v>
      </c>
      <c r="I28" s="2" t="str">
        <f>HYPERLINK("https://www.ncbi.nlm.nih.gov/nucleotide/CP057146.1?report=genbank&amp;log$=nucltop&amp;blast_rank=27&amp;RID=81M5X6NH013","CP057146.1")</f>
        <v>CP057146.1</v>
      </c>
    </row>
    <row r="29" spans="1:9" x14ac:dyDescent="0.35">
      <c r="A29" s="2" t="s">
        <v>488</v>
      </c>
      <c r="B29" s="2" t="s">
        <v>487</v>
      </c>
      <c r="C29" s="2">
        <v>1531</v>
      </c>
      <c r="D29" s="2">
        <v>3795</v>
      </c>
      <c r="E29" s="3">
        <v>1</v>
      </c>
      <c r="F29" s="2">
        <v>0</v>
      </c>
      <c r="G29" s="2">
        <v>90.25</v>
      </c>
      <c r="H29" s="2">
        <v>5163174</v>
      </c>
      <c r="I29" s="2" t="str">
        <f>HYPERLINK("https://www.ncbi.nlm.nih.gov/nucleotide/CP046673.1?report=genbank&amp;log$=nucltop&amp;blast_rank=28&amp;RID=81M5X6NH013","CP046673.1")</f>
        <v>CP046673.1</v>
      </c>
    </row>
    <row r="30" spans="1:9" x14ac:dyDescent="0.35">
      <c r="A30" s="2" t="s">
        <v>486</v>
      </c>
      <c r="B30" s="2" t="s">
        <v>485</v>
      </c>
      <c r="C30" s="2">
        <v>1529</v>
      </c>
      <c r="D30" s="2">
        <v>3398</v>
      </c>
      <c r="E30" s="3">
        <v>1</v>
      </c>
      <c r="F30" s="2">
        <v>0</v>
      </c>
      <c r="G30" s="2">
        <v>90.13</v>
      </c>
      <c r="H30" s="2">
        <v>5217381</v>
      </c>
      <c r="I30" s="2" t="str">
        <f>HYPERLINK("https://www.ncbi.nlm.nih.gov/nucleotide/CP056185.1?report=genbank&amp;log$=nucltop&amp;blast_rank=29&amp;RID=81M5X6NH013","CP056185.1")</f>
        <v>CP056185.1</v>
      </c>
    </row>
    <row r="31" spans="1:9" x14ac:dyDescent="0.35">
      <c r="A31" s="2" t="s">
        <v>484</v>
      </c>
      <c r="B31" s="2" t="s">
        <v>483</v>
      </c>
      <c r="C31" s="2">
        <v>1529</v>
      </c>
      <c r="D31" s="2">
        <v>3398</v>
      </c>
      <c r="E31" s="3">
        <v>1</v>
      </c>
      <c r="F31" s="2">
        <v>0</v>
      </c>
      <c r="G31" s="2">
        <v>90.13</v>
      </c>
      <c r="H31" s="2">
        <v>5331005</v>
      </c>
      <c r="I31" s="2" t="str">
        <f>HYPERLINK("https://www.ncbi.nlm.nih.gov/nucleotide/CP056341.1?report=genbank&amp;log$=nucltop&amp;blast_rank=30&amp;RID=81M5X6NH013","CP056341.1")</f>
        <v>CP056341.1</v>
      </c>
    </row>
    <row r="32" spans="1:9" x14ac:dyDescent="0.35">
      <c r="A32" s="2" t="s">
        <v>482</v>
      </c>
      <c r="B32" s="2" t="s">
        <v>481</v>
      </c>
      <c r="C32" s="2">
        <v>1529</v>
      </c>
      <c r="D32" s="2">
        <v>3757</v>
      </c>
      <c r="E32" s="3">
        <v>1</v>
      </c>
      <c r="F32" s="2">
        <v>0</v>
      </c>
      <c r="G32" s="2">
        <v>90.01</v>
      </c>
      <c r="H32" s="2">
        <v>5152141</v>
      </c>
      <c r="I32" s="2" t="str">
        <f>HYPERLINK("https://www.ncbi.nlm.nih.gov/nucleotide/CP057147.1?report=genbank&amp;log$=nucltop&amp;blast_rank=31&amp;RID=81M5X6NH013","CP057147.1")</f>
        <v>CP057147.1</v>
      </c>
    </row>
    <row r="33" spans="1:9" x14ac:dyDescent="0.35">
      <c r="A33" s="2" t="s">
        <v>480</v>
      </c>
      <c r="B33" s="2" t="s">
        <v>479</v>
      </c>
      <c r="C33" s="2">
        <v>1528</v>
      </c>
      <c r="D33" s="2">
        <v>4731</v>
      </c>
      <c r="E33" s="3">
        <v>1</v>
      </c>
      <c r="F33" s="2">
        <v>0</v>
      </c>
      <c r="G33" s="2">
        <v>90.01</v>
      </c>
      <c r="H33" s="2">
        <v>4843970</v>
      </c>
      <c r="I33" s="2" t="str">
        <f>HYPERLINK("https://www.ncbi.nlm.nih.gov/nucleotide/CP057125.1?report=genbank&amp;log$=nucltop&amp;blast_rank=32&amp;RID=81M5X6NH013","CP057125.1")</f>
        <v>CP057125.1</v>
      </c>
    </row>
    <row r="34" spans="1:9" x14ac:dyDescent="0.35">
      <c r="A34" s="2" t="s">
        <v>478</v>
      </c>
      <c r="B34" s="2" t="s">
        <v>477</v>
      </c>
      <c r="C34" s="2">
        <v>1527</v>
      </c>
      <c r="D34" s="2">
        <v>3424</v>
      </c>
      <c r="E34" s="3">
        <v>1</v>
      </c>
      <c r="F34" s="2">
        <v>0</v>
      </c>
      <c r="G34" s="2">
        <v>90.01</v>
      </c>
      <c r="H34" s="2">
        <v>4834774</v>
      </c>
      <c r="I34" s="2" t="str">
        <f>HYPERLINK("https://www.ncbi.nlm.nih.gov/nucleotide/CP022049.2?report=genbank&amp;log$=nucltop&amp;blast_rank=33&amp;RID=81M5X6NH013","CP022049.2")</f>
        <v>CP022049.2</v>
      </c>
    </row>
    <row r="35" spans="1:9" x14ac:dyDescent="0.35">
      <c r="A35" s="2" t="s">
        <v>476</v>
      </c>
      <c r="B35" s="2" t="s">
        <v>475</v>
      </c>
      <c r="C35" s="2">
        <v>1527</v>
      </c>
      <c r="D35" s="2">
        <v>3580</v>
      </c>
      <c r="E35" s="3">
        <v>1</v>
      </c>
      <c r="F35" s="2">
        <v>0</v>
      </c>
      <c r="G35" s="2">
        <v>90.01</v>
      </c>
      <c r="H35" s="2">
        <v>5334524</v>
      </c>
      <c r="I35" s="2" t="str">
        <f>HYPERLINK("https://www.ncbi.nlm.nih.gov/nucleotide/CP026235.1?report=genbank&amp;log$=nucltop&amp;blast_rank=34&amp;RID=81M5X6NH013","CP026235.1")</f>
        <v>CP026235.1</v>
      </c>
    </row>
    <row r="36" spans="1:9" x14ac:dyDescent="0.35">
      <c r="A36" s="2" t="s">
        <v>474</v>
      </c>
      <c r="B36" s="2" t="s">
        <v>473</v>
      </c>
      <c r="C36" s="2">
        <v>1527</v>
      </c>
      <c r="D36" s="2">
        <v>3192</v>
      </c>
      <c r="E36" s="3">
        <v>1</v>
      </c>
      <c r="F36" s="2">
        <v>0</v>
      </c>
      <c r="G36" s="2">
        <v>90.01</v>
      </c>
      <c r="H36" s="2">
        <v>5052482</v>
      </c>
      <c r="I36" s="2" t="str">
        <f>HYPERLINK("https://www.ncbi.nlm.nih.gov/nucleotide/CP056899.1?report=genbank&amp;log$=nucltop&amp;blast_rank=35&amp;RID=81M5X6NH013","CP056899.1")</f>
        <v>CP056899.1</v>
      </c>
    </row>
    <row r="37" spans="1:9" x14ac:dyDescent="0.35">
      <c r="A37" s="2" t="s">
        <v>472</v>
      </c>
      <c r="B37" s="2" t="s">
        <v>471</v>
      </c>
      <c r="C37" s="2">
        <v>1527</v>
      </c>
      <c r="D37" s="2">
        <v>3192</v>
      </c>
      <c r="E37" s="3">
        <v>1</v>
      </c>
      <c r="F37" s="2">
        <v>0</v>
      </c>
      <c r="G37" s="2">
        <v>90.01</v>
      </c>
      <c r="H37" s="2">
        <v>5099714</v>
      </c>
      <c r="I37" s="2" t="str">
        <f>HYPERLINK("https://www.ncbi.nlm.nih.gov/nucleotide/CP056896.1?report=genbank&amp;log$=nucltop&amp;blast_rank=36&amp;RID=81M5X6NH013","CP056896.1")</f>
        <v>CP056896.1</v>
      </c>
    </row>
    <row r="38" spans="1:9" x14ac:dyDescent="0.35">
      <c r="A38" s="2" t="s">
        <v>470</v>
      </c>
      <c r="B38" s="2" t="s">
        <v>469</v>
      </c>
      <c r="C38" s="2">
        <v>1527</v>
      </c>
      <c r="D38" s="2">
        <v>3195</v>
      </c>
      <c r="E38" s="3">
        <v>1</v>
      </c>
      <c r="F38" s="2">
        <v>0</v>
      </c>
      <c r="G38" s="2">
        <v>90.01</v>
      </c>
      <c r="H38" s="2">
        <v>5167268</v>
      </c>
      <c r="I38" s="2" t="str">
        <f>HYPERLINK("https://www.ncbi.nlm.nih.gov/nucleotide/CP056888.1?report=genbank&amp;log$=nucltop&amp;blast_rank=37&amp;RID=81M5X6NH013","CP056888.1")</f>
        <v>CP056888.1</v>
      </c>
    </row>
    <row r="39" spans="1:9" x14ac:dyDescent="0.35">
      <c r="A39" s="2" t="s">
        <v>468</v>
      </c>
      <c r="B39" s="2" t="s">
        <v>467</v>
      </c>
      <c r="C39" s="2">
        <v>1527</v>
      </c>
      <c r="D39" s="2">
        <v>3192</v>
      </c>
      <c r="E39" s="3">
        <v>1</v>
      </c>
      <c r="F39" s="2">
        <v>0</v>
      </c>
      <c r="G39" s="2">
        <v>90.01</v>
      </c>
      <c r="H39" s="2">
        <v>5138391</v>
      </c>
      <c r="I39" s="2" t="str">
        <f>HYPERLINK("https://www.ncbi.nlm.nih.gov/nucleotide/CP056822.1?report=genbank&amp;log$=nucltop&amp;blast_rank=38&amp;RID=81M5X6NH013","CP056822.1")</f>
        <v>CP056822.1</v>
      </c>
    </row>
    <row r="40" spans="1:9" x14ac:dyDescent="0.35">
      <c r="A40" s="2" t="s">
        <v>466</v>
      </c>
      <c r="B40" s="2" t="s">
        <v>465</v>
      </c>
      <c r="C40" s="2">
        <v>1527</v>
      </c>
      <c r="D40" s="2">
        <v>3422</v>
      </c>
      <c r="E40" s="3">
        <v>1</v>
      </c>
      <c r="F40" s="2">
        <v>0</v>
      </c>
      <c r="G40" s="2">
        <v>89.89</v>
      </c>
      <c r="H40" s="2">
        <v>4946286</v>
      </c>
      <c r="I40" s="2" t="str">
        <f>HYPERLINK("https://www.ncbi.nlm.nih.gov/nucleotide/CP056180.1?report=genbank&amp;log$=nucltop&amp;blast_rank=39&amp;RID=81M5X6NH013","CP056180.1")</f>
        <v>CP056180.1</v>
      </c>
    </row>
    <row r="41" spans="1:9" x14ac:dyDescent="0.35">
      <c r="A41" s="2" t="s">
        <v>464</v>
      </c>
      <c r="B41" s="2" t="s">
        <v>463</v>
      </c>
      <c r="C41" s="2">
        <v>1527</v>
      </c>
      <c r="D41" s="2">
        <v>3192</v>
      </c>
      <c r="E41" s="3">
        <v>1</v>
      </c>
      <c r="F41" s="2">
        <v>0</v>
      </c>
      <c r="G41" s="2">
        <v>90.01</v>
      </c>
      <c r="H41" s="2">
        <v>5041930</v>
      </c>
      <c r="I41" s="2" t="str">
        <f>HYPERLINK("https://www.ncbi.nlm.nih.gov/nucleotide/CP056381.1?report=genbank&amp;log$=nucltop&amp;blast_rank=40&amp;RID=81M5X6NH013","CP056381.1")</f>
        <v>CP056381.1</v>
      </c>
    </row>
    <row r="42" spans="1:9" x14ac:dyDescent="0.35">
      <c r="A42" s="2" t="s">
        <v>462</v>
      </c>
      <c r="B42" s="2" t="s">
        <v>461</v>
      </c>
      <c r="C42" s="2">
        <v>1527</v>
      </c>
      <c r="D42" s="2">
        <v>3192</v>
      </c>
      <c r="E42" s="3">
        <v>1</v>
      </c>
      <c r="F42" s="2">
        <v>0</v>
      </c>
      <c r="G42" s="2">
        <v>90.01</v>
      </c>
      <c r="H42" s="2">
        <v>5054623</v>
      </c>
      <c r="I42" s="2" t="str">
        <f>HYPERLINK("https://www.ncbi.nlm.nih.gov/nucleotide/CP056361.1?report=genbank&amp;log$=nucltop&amp;blast_rank=41&amp;RID=81M5X6NH013","CP056361.1")</f>
        <v>CP056361.1</v>
      </c>
    </row>
    <row r="43" spans="1:9" x14ac:dyDescent="0.35">
      <c r="A43" s="2" t="s">
        <v>460</v>
      </c>
      <c r="B43" s="2" t="s">
        <v>459</v>
      </c>
      <c r="C43" s="2">
        <v>1527</v>
      </c>
      <c r="D43" s="2">
        <v>2762</v>
      </c>
      <c r="E43" s="3">
        <v>1</v>
      </c>
      <c r="F43" s="2">
        <v>0</v>
      </c>
      <c r="G43" s="2">
        <v>90.01</v>
      </c>
      <c r="H43" s="2">
        <v>5365582</v>
      </c>
      <c r="I43" s="2" t="str">
        <f>HYPERLINK("https://www.ncbi.nlm.nih.gov/nucleotide/CP056546.1?report=genbank&amp;log$=nucltop&amp;blast_rank=42&amp;RID=81M5X6NH013","CP056546.1")</f>
        <v>CP056546.1</v>
      </c>
    </row>
    <row r="44" spans="1:9" x14ac:dyDescent="0.35">
      <c r="A44" s="2" t="s">
        <v>458</v>
      </c>
      <c r="B44" s="2" t="s">
        <v>457</v>
      </c>
      <c r="C44" s="2">
        <v>1527</v>
      </c>
      <c r="D44" s="2">
        <v>3195</v>
      </c>
      <c r="E44" s="3">
        <v>1</v>
      </c>
      <c r="F44" s="2">
        <v>0</v>
      </c>
      <c r="G44" s="2">
        <v>90.01</v>
      </c>
      <c r="H44" s="2">
        <v>5178534</v>
      </c>
      <c r="I44" s="2" t="str">
        <f>HYPERLINK("https://www.ncbi.nlm.nih.gov/nucleotide/CP056350.1?report=genbank&amp;log$=nucltop&amp;blast_rank=43&amp;RID=81M5X6NH013","CP056350.1")</f>
        <v>CP056350.1</v>
      </c>
    </row>
    <row r="45" spans="1:9" x14ac:dyDescent="0.35">
      <c r="A45" s="2" t="s">
        <v>456</v>
      </c>
      <c r="B45" s="2" t="s">
        <v>455</v>
      </c>
      <c r="C45" s="2">
        <v>1527</v>
      </c>
      <c r="D45" s="2">
        <v>2762</v>
      </c>
      <c r="E45" s="3">
        <v>1</v>
      </c>
      <c r="F45" s="2">
        <v>0</v>
      </c>
      <c r="G45" s="2">
        <v>90.01</v>
      </c>
      <c r="H45" s="2">
        <v>5310160</v>
      </c>
      <c r="I45" s="2" t="str">
        <f>HYPERLINK("https://www.ncbi.nlm.nih.gov/nucleotide/CP056251.1?report=genbank&amp;log$=nucltop&amp;blast_rank=44&amp;RID=81M5X6NH013","CP056251.1")</f>
        <v>CP056251.1</v>
      </c>
    </row>
    <row r="46" spans="1:9" x14ac:dyDescent="0.35">
      <c r="A46" s="2" t="s">
        <v>454</v>
      </c>
      <c r="B46" s="2" t="s">
        <v>453</v>
      </c>
      <c r="C46" s="2">
        <v>1527</v>
      </c>
      <c r="D46" s="2">
        <v>3192</v>
      </c>
      <c r="E46" s="3">
        <v>1</v>
      </c>
      <c r="F46" s="2">
        <v>0</v>
      </c>
      <c r="G46" s="2">
        <v>90.01</v>
      </c>
      <c r="H46" s="2">
        <v>5082224</v>
      </c>
      <c r="I46" s="2" t="str">
        <f>HYPERLINK("https://www.ncbi.nlm.nih.gov/nucleotide/CP056219.1?report=genbank&amp;log$=nucltop&amp;blast_rank=45&amp;RID=81M5X6NH013","CP056219.1")</f>
        <v>CP056219.1</v>
      </c>
    </row>
    <row r="47" spans="1:9" x14ac:dyDescent="0.35">
      <c r="A47" s="2" t="s">
        <v>452</v>
      </c>
      <c r="B47" s="2" t="s">
        <v>451</v>
      </c>
      <c r="C47" s="2">
        <v>1524</v>
      </c>
      <c r="D47" s="2">
        <v>4485</v>
      </c>
      <c r="E47" s="3">
        <v>1</v>
      </c>
      <c r="F47" s="2">
        <v>0</v>
      </c>
      <c r="G47" s="2">
        <v>89.89</v>
      </c>
      <c r="H47" s="2">
        <v>4941540</v>
      </c>
      <c r="I47" s="2" t="str">
        <f>HYPERLINK("https://www.ncbi.nlm.nih.gov/nucleotide/CP056200.1?report=genbank&amp;log$=nucltop&amp;blast_rank=46&amp;RID=81M5X6NH013","CP056200.1")</f>
        <v>CP056200.1</v>
      </c>
    </row>
    <row r="48" spans="1:9" x14ac:dyDescent="0.35">
      <c r="A48" s="2" t="s">
        <v>450</v>
      </c>
      <c r="B48" s="2" t="s">
        <v>449</v>
      </c>
      <c r="C48" s="2">
        <v>1524</v>
      </c>
      <c r="D48" s="2">
        <v>4732</v>
      </c>
      <c r="E48" s="3">
        <v>1</v>
      </c>
      <c r="F48" s="2">
        <v>0</v>
      </c>
      <c r="G48" s="2">
        <v>89.65</v>
      </c>
      <c r="H48" s="2">
        <v>5224399</v>
      </c>
      <c r="I48" s="2" t="str">
        <f>HYPERLINK("https://www.ncbi.nlm.nih.gov/nucleotide/CP056269.1?report=genbank&amp;log$=nucltop&amp;blast_rank=47&amp;RID=81M5X6NH013","CP056269.1")</f>
        <v>CP056269.1</v>
      </c>
    </row>
    <row r="49" spans="1:9" x14ac:dyDescent="0.35">
      <c r="A49" s="2" t="s">
        <v>448</v>
      </c>
      <c r="B49" s="2" t="s">
        <v>447</v>
      </c>
      <c r="C49" s="2">
        <v>1521</v>
      </c>
      <c r="D49" s="2">
        <v>4783</v>
      </c>
      <c r="E49" s="3">
        <v>1</v>
      </c>
      <c r="F49" s="2">
        <v>0</v>
      </c>
      <c r="G49" s="2">
        <v>89.65</v>
      </c>
      <c r="H49" s="2">
        <v>5087483</v>
      </c>
      <c r="I49" s="2" t="str">
        <f>HYPERLINK("https://www.ncbi.nlm.nih.gov/nucleotide/CP055910.1?report=genbank&amp;log$=nucltop&amp;blast_rank=48&amp;RID=81M5X6NH013","CP055910.1")</f>
        <v>CP055910.1</v>
      </c>
    </row>
    <row r="50" spans="1:9" x14ac:dyDescent="0.35">
      <c r="A50" s="2" t="s">
        <v>446</v>
      </c>
      <c r="B50" s="2" t="s">
        <v>445</v>
      </c>
      <c r="C50" s="2">
        <v>1521</v>
      </c>
      <c r="D50" s="2">
        <v>4783</v>
      </c>
      <c r="E50" s="3">
        <v>1</v>
      </c>
      <c r="F50" s="2">
        <v>0</v>
      </c>
      <c r="G50" s="2">
        <v>89.65</v>
      </c>
      <c r="H50" s="2">
        <v>5087383</v>
      </c>
      <c r="I50" s="2" t="str">
        <f>HYPERLINK("https://www.ncbi.nlm.nih.gov/nucleotide/CP056861.1?report=genbank&amp;log$=nucltop&amp;blast_rank=49&amp;RID=81M5X6NH013","CP056861.1")</f>
        <v>CP056861.1</v>
      </c>
    </row>
    <row r="51" spans="1:9" x14ac:dyDescent="0.35">
      <c r="A51" s="2" t="s">
        <v>444</v>
      </c>
      <c r="B51" s="2" t="s">
        <v>443</v>
      </c>
      <c r="C51" s="2">
        <v>1521</v>
      </c>
      <c r="D51" s="2">
        <v>4783</v>
      </c>
      <c r="E51" s="3">
        <v>1</v>
      </c>
      <c r="F51" s="2">
        <v>0</v>
      </c>
      <c r="G51" s="2">
        <v>89.65</v>
      </c>
      <c r="H51" s="2">
        <v>5162943</v>
      </c>
      <c r="I51" s="2" t="str">
        <f>HYPERLINK("https://www.ncbi.nlm.nih.gov/nucleotide/CP056508.1?report=genbank&amp;log$=nucltop&amp;blast_rank=50&amp;RID=81M5X6NH013","CP056508.1")</f>
        <v>CP056508.1</v>
      </c>
    </row>
    <row r="52" spans="1:9" x14ac:dyDescent="0.35">
      <c r="A52" s="2" t="s">
        <v>442</v>
      </c>
      <c r="B52" s="2" t="s">
        <v>441</v>
      </c>
      <c r="C52" s="2">
        <v>1521</v>
      </c>
      <c r="D52" s="2">
        <v>4783</v>
      </c>
      <c r="E52" s="3">
        <v>1</v>
      </c>
      <c r="F52" s="2">
        <v>0</v>
      </c>
      <c r="G52" s="2">
        <v>89.65</v>
      </c>
      <c r="H52" s="2">
        <v>5161365</v>
      </c>
      <c r="I52" s="2" t="str">
        <f>HYPERLINK("https://www.ncbi.nlm.nih.gov/nucleotide/CP056321.1?report=genbank&amp;log$=nucltop&amp;blast_rank=51&amp;RID=81M5X6NH013","CP056321.1")</f>
        <v>CP056321.1</v>
      </c>
    </row>
    <row r="53" spans="1:9" x14ac:dyDescent="0.35">
      <c r="A53" s="2" t="s">
        <v>440</v>
      </c>
      <c r="B53" s="2" t="s">
        <v>439</v>
      </c>
      <c r="C53" s="2">
        <v>1521</v>
      </c>
      <c r="D53" s="2">
        <v>4783</v>
      </c>
      <c r="E53" s="3">
        <v>1</v>
      </c>
      <c r="F53" s="2">
        <v>0</v>
      </c>
      <c r="G53" s="2">
        <v>89.65</v>
      </c>
      <c r="H53" s="2">
        <v>5163773</v>
      </c>
      <c r="I53" s="2" t="str">
        <f>HYPERLINK("https://www.ncbi.nlm.nih.gov/nucleotide/CP056284.1?report=genbank&amp;log$=nucltop&amp;blast_rank=52&amp;RID=81M5X6NH013","CP056284.1")</f>
        <v>CP056284.1</v>
      </c>
    </row>
    <row r="54" spans="1:9" x14ac:dyDescent="0.35">
      <c r="A54" s="2" t="s">
        <v>438</v>
      </c>
      <c r="B54" s="2" t="s">
        <v>437</v>
      </c>
      <c r="C54" s="2">
        <v>1459</v>
      </c>
      <c r="D54" s="2">
        <v>2712</v>
      </c>
      <c r="E54" s="3">
        <v>1</v>
      </c>
      <c r="F54" s="2">
        <v>0</v>
      </c>
      <c r="G54" s="2">
        <v>83.87</v>
      </c>
      <c r="H54" s="2">
        <v>4727498</v>
      </c>
      <c r="I54" s="2" t="str">
        <f>HYPERLINK("https://www.ncbi.nlm.nih.gov/nucleotide/CP014030.2?report=genbank&amp;log$=nucltop&amp;blast_rank=53&amp;RID=81M5X6NH013","CP014030.2")</f>
        <v>CP014030.2</v>
      </c>
    </row>
    <row r="55" spans="1:9" x14ac:dyDescent="0.35">
      <c r="A55" s="2" t="s">
        <v>436</v>
      </c>
      <c r="B55" s="2" t="s">
        <v>435</v>
      </c>
      <c r="C55" s="2">
        <v>1382</v>
      </c>
      <c r="D55" s="2">
        <v>4363</v>
      </c>
      <c r="E55" s="3">
        <v>1</v>
      </c>
      <c r="F55" s="2">
        <v>0</v>
      </c>
      <c r="G55" s="2">
        <v>92.59</v>
      </c>
      <c r="H55" s="2">
        <v>5080321</v>
      </c>
      <c r="I55" s="2" t="str">
        <f>HYPERLINK("https://www.ncbi.nlm.nih.gov/nucleotide/CP012554.1?report=genbank&amp;log$=nucltop&amp;blast_rank=54&amp;RID=81M5X6NH013","CP012554.1")</f>
        <v>CP012554.1</v>
      </c>
    </row>
    <row r="56" spans="1:9" x14ac:dyDescent="0.35">
      <c r="A56" s="2" t="s">
        <v>434</v>
      </c>
      <c r="B56" s="2" t="s">
        <v>433</v>
      </c>
      <c r="C56" s="2">
        <v>1273</v>
      </c>
      <c r="D56" s="2">
        <v>10525</v>
      </c>
      <c r="E56" s="3">
        <v>1</v>
      </c>
      <c r="F56" s="2">
        <v>0</v>
      </c>
      <c r="G56" s="2">
        <v>72.95</v>
      </c>
      <c r="H56" s="2">
        <v>6183608</v>
      </c>
      <c r="I56" s="2" t="str">
        <f>HYPERLINK("https://www.ncbi.nlm.nih.gov/nucleotide/CP036175.1?report=genbank&amp;log$=nucltop&amp;blast_rank=55&amp;RID=81M5X6NH013","CP036175.1")</f>
        <v>CP036175.1</v>
      </c>
    </row>
    <row r="57" spans="1:9" x14ac:dyDescent="0.35">
      <c r="A57" s="2" t="s">
        <v>432</v>
      </c>
      <c r="B57" s="2" t="s">
        <v>142</v>
      </c>
      <c r="C57" s="2">
        <v>1265</v>
      </c>
      <c r="D57" s="2">
        <v>9794</v>
      </c>
      <c r="E57" s="3">
        <v>0.99</v>
      </c>
      <c r="F57" s="2">
        <v>0</v>
      </c>
      <c r="G57" s="2">
        <v>74.25</v>
      </c>
      <c r="H57" s="2">
        <v>5821257</v>
      </c>
      <c r="I57" s="2" t="str">
        <f>HYPERLINK("https://www.ncbi.nlm.nih.gov/nucleotide/CP070020.1?report=genbank&amp;log$=nucltop&amp;blast_rank=56&amp;RID=81M5X6NH013","CP070020.1")</f>
        <v>CP070020.1</v>
      </c>
    </row>
    <row r="58" spans="1:9" x14ac:dyDescent="0.35">
      <c r="A58" s="2" t="s">
        <v>431</v>
      </c>
      <c r="B58" s="2" t="s">
        <v>142</v>
      </c>
      <c r="C58" s="2">
        <v>1256</v>
      </c>
      <c r="D58" s="2">
        <v>8855</v>
      </c>
      <c r="E58" s="3">
        <v>0.99</v>
      </c>
      <c r="F58" s="2">
        <v>0</v>
      </c>
      <c r="G58" s="2">
        <v>72.95</v>
      </c>
      <c r="H58" s="2">
        <v>5860928</v>
      </c>
      <c r="I58" s="2" t="str">
        <f>HYPERLINK("https://www.ncbi.nlm.nih.gov/nucleotide/CP069911.1?report=genbank&amp;log$=nucltop&amp;blast_rank=57&amp;RID=81M5X6NH013","CP069911.1")</f>
        <v>CP069911.1</v>
      </c>
    </row>
    <row r="59" spans="1:9" x14ac:dyDescent="0.35">
      <c r="A59" s="2" t="s">
        <v>430</v>
      </c>
      <c r="B59" s="2" t="s">
        <v>142</v>
      </c>
      <c r="C59" s="2">
        <v>1253</v>
      </c>
      <c r="D59" s="2">
        <v>9825</v>
      </c>
      <c r="E59" s="3">
        <v>0.99</v>
      </c>
      <c r="F59" s="2">
        <v>0</v>
      </c>
      <c r="G59" s="2">
        <v>74.16</v>
      </c>
      <c r="H59" s="2">
        <v>5864574</v>
      </c>
      <c r="I59" s="2" t="str">
        <f>HYPERLINK("https://www.ncbi.nlm.nih.gov/nucleotide/CP033844.1?report=genbank&amp;log$=nucltop&amp;blast_rank=58&amp;RID=81M5X6NH013","CP033844.1")</f>
        <v>CP033844.1</v>
      </c>
    </row>
    <row r="60" spans="1:9" x14ac:dyDescent="0.35">
      <c r="A60" s="2" t="s">
        <v>429</v>
      </c>
      <c r="B60" s="2" t="s">
        <v>142</v>
      </c>
      <c r="C60" s="2">
        <v>1253</v>
      </c>
      <c r="D60" s="2">
        <v>9949</v>
      </c>
      <c r="E60" s="3">
        <v>0.99</v>
      </c>
      <c r="F60" s="2">
        <v>0</v>
      </c>
      <c r="G60" s="2">
        <v>74.03</v>
      </c>
      <c r="H60" s="2">
        <v>5913545</v>
      </c>
      <c r="I60" s="2" t="str">
        <f>HYPERLINK("https://www.ncbi.nlm.nih.gov/nucleotide/CP064108.1?report=genbank&amp;log$=nucltop&amp;blast_rank=59&amp;RID=81M5X6NH013","CP064108.1")</f>
        <v>CP064108.1</v>
      </c>
    </row>
    <row r="61" spans="1:9" x14ac:dyDescent="0.35">
      <c r="A61" s="2" t="s">
        <v>428</v>
      </c>
      <c r="B61" s="2" t="s">
        <v>142</v>
      </c>
      <c r="C61" s="2">
        <v>1253</v>
      </c>
      <c r="D61" s="2">
        <v>9830</v>
      </c>
      <c r="E61" s="3">
        <v>0.99</v>
      </c>
      <c r="F61" s="2">
        <v>0</v>
      </c>
      <c r="G61" s="2">
        <v>74.16</v>
      </c>
      <c r="H61" s="2">
        <v>5997182</v>
      </c>
      <c r="I61" s="2" t="str">
        <f>HYPERLINK("https://www.ncbi.nlm.nih.gov/nucleotide/CP070144.1?report=genbank&amp;log$=nucltop&amp;blast_rank=60&amp;RID=81M5X6NH013","CP070144.1")</f>
        <v>CP070144.1</v>
      </c>
    </row>
    <row r="62" spans="1:9" x14ac:dyDescent="0.35">
      <c r="A62" s="2" t="s">
        <v>427</v>
      </c>
      <c r="B62" s="2" t="s">
        <v>142</v>
      </c>
      <c r="C62" s="2">
        <v>1253</v>
      </c>
      <c r="D62" s="2">
        <v>9830</v>
      </c>
      <c r="E62" s="3">
        <v>0.99</v>
      </c>
      <c r="F62" s="2">
        <v>0</v>
      </c>
      <c r="G62" s="2">
        <v>74.16</v>
      </c>
      <c r="H62" s="2">
        <v>5830739</v>
      </c>
      <c r="I62" s="2" t="str">
        <f>HYPERLINK("https://www.ncbi.nlm.nih.gov/nucleotide/CP069943.1?report=genbank&amp;log$=nucltop&amp;blast_rank=61&amp;RID=81M5X6NH013","CP069943.1")</f>
        <v>CP069943.1</v>
      </c>
    </row>
    <row r="63" spans="1:9" x14ac:dyDescent="0.35">
      <c r="A63" s="2" t="s">
        <v>426</v>
      </c>
      <c r="B63" s="2" t="s">
        <v>142</v>
      </c>
      <c r="C63" s="2">
        <v>1253</v>
      </c>
      <c r="D63" s="2">
        <v>9944</v>
      </c>
      <c r="E63" s="3">
        <v>0.99</v>
      </c>
      <c r="F63" s="2">
        <v>0</v>
      </c>
      <c r="G63" s="2">
        <v>74.03</v>
      </c>
      <c r="H63" s="2">
        <v>5812602</v>
      </c>
      <c r="I63" s="2" t="str">
        <f>HYPERLINK("https://www.ncbi.nlm.nih.gov/nucleotide/LR890312.1?report=genbank&amp;log$=nucltop&amp;blast_rank=62&amp;RID=81M5X6NH013","LR890312.1")</f>
        <v>LR890312.1</v>
      </c>
    </row>
    <row r="64" spans="1:9" x14ac:dyDescent="0.35">
      <c r="A64" s="2" t="s">
        <v>425</v>
      </c>
      <c r="B64" s="2" t="s">
        <v>142</v>
      </c>
      <c r="C64" s="2">
        <v>1253</v>
      </c>
      <c r="D64" s="2">
        <v>10194</v>
      </c>
      <c r="E64" s="3">
        <v>0.99</v>
      </c>
      <c r="F64" s="2">
        <v>0</v>
      </c>
      <c r="G64" s="2">
        <v>74.16</v>
      </c>
      <c r="H64" s="2">
        <v>5857964</v>
      </c>
      <c r="I64" s="2" t="str">
        <f>HYPERLINK("https://www.ncbi.nlm.nih.gov/nucleotide/LR134333.1?report=genbank&amp;log$=nucltop&amp;blast_rank=63&amp;RID=81M5X6NH013","LR134333.1")</f>
        <v>LR134333.1</v>
      </c>
    </row>
    <row r="65" spans="1:9" x14ac:dyDescent="0.35">
      <c r="A65" s="2" t="s">
        <v>424</v>
      </c>
      <c r="B65" s="2" t="s">
        <v>142</v>
      </c>
      <c r="C65" s="2">
        <v>1251</v>
      </c>
      <c r="D65" s="2">
        <v>9679</v>
      </c>
      <c r="E65" s="3">
        <v>0.99</v>
      </c>
      <c r="F65" s="2">
        <v>0</v>
      </c>
      <c r="G65" s="2">
        <v>73.78</v>
      </c>
      <c r="H65" s="2">
        <v>5925399</v>
      </c>
      <c r="I65" s="2" t="str">
        <f>HYPERLINK("https://www.ncbi.nlm.nih.gov/nucleotide/CP029128.1?report=genbank&amp;log$=nucltop&amp;blast_rank=64&amp;RID=81M5X6NH013","CP029128.1")</f>
        <v>CP029128.1</v>
      </c>
    </row>
    <row r="66" spans="1:9" x14ac:dyDescent="0.35">
      <c r="A66" s="2" t="s">
        <v>241</v>
      </c>
      <c r="B66" s="2" t="s">
        <v>142</v>
      </c>
      <c r="C66" s="2">
        <v>1251</v>
      </c>
      <c r="D66" s="2">
        <v>9595</v>
      </c>
      <c r="E66" s="3">
        <v>0.99</v>
      </c>
      <c r="F66" s="2">
        <v>0</v>
      </c>
      <c r="G66" s="2">
        <v>74.03</v>
      </c>
      <c r="H66" s="2">
        <v>5853942</v>
      </c>
      <c r="I66" s="2" t="str">
        <f>HYPERLINK("https://www.ncbi.nlm.nih.gov/nucleotide/CP027426.1?report=genbank&amp;log$=nucltop&amp;blast_rank=65&amp;RID=81M5X6NH013","CP027426.1")</f>
        <v>CP027426.1</v>
      </c>
    </row>
    <row r="67" spans="1:9" x14ac:dyDescent="0.35">
      <c r="A67" s="2" t="s">
        <v>423</v>
      </c>
      <c r="B67" s="2" t="s">
        <v>142</v>
      </c>
      <c r="C67" s="2">
        <v>1251</v>
      </c>
      <c r="D67" s="2">
        <v>9705</v>
      </c>
      <c r="E67" s="3">
        <v>0.99</v>
      </c>
      <c r="F67" s="2">
        <v>0</v>
      </c>
      <c r="G67" s="2">
        <v>73.91</v>
      </c>
      <c r="H67" s="2">
        <v>6051148</v>
      </c>
      <c r="I67" s="2" t="str">
        <f>HYPERLINK("https://www.ncbi.nlm.nih.gov/nucleotide/CP057330.1?report=genbank&amp;log$=nucltop&amp;blast_rank=66&amp;RID=81M5X6NH013","CP057330.1")</f>
        <v>CP057330.1</v>
      </c>
    </row>
    <row r="68" spans="1:9" x14ac:dyDescent="0.35">
      <c r="A68" s="2" t="s">
        <v>422</v>
      </c>
      <c r="B68" s="2" t="s">
        <v>142</v>
      </c>
      <c r="C68" s="2">
        <v>1251</v>
      </c>
      <c r="D68" s="2">
        <v>10185</v>
      </c>
      <c r="E68" s="3">
        <v>0.99</v>
      </c>
      <c r="F68" s="2">
        <v>0</v>
      </c>
      <c r="G68" s="2">
        <v>73.91</v>
      </c>
      <c r="H68" s="2">
        <v>6091081</v>
      </c>
      <c r="I68" s="2" t="str">
        <f>HYPERLINK("https://www.ncbi.nlm.nih.gov/nucleotide/CP056567.1?report=genbank&amp;log$=nucltop&amp;blast_rank=67&amp;RID=81M5X6NH013","CP056567.1")</f>
        <v>CP056567.1</v>
      </c>
    </row>
    <row r="69" spans="1:9" x14ac:dyDescent="0.35">
      <c r="A69" s="2" t="s">
        <v>421</v>
      </c>
      <c r="B69" s="2" t="s">
        <v>142</v>
      </c>
      <c r="C69" s="2">
        <v>1250</v>
      </c>
      <c r="D69" s="2">
        <v>9356</v>
      </c>
      <c r="E69" s="3">
        <v>0.99</v>
      </c>
      <c r="F69" s="2">
        <v>0</v>
      </c>
      <c r="G69" s="2">
        <v>73.91</v>
      </c>
      <c r="H69" s="2">
        <v>6835957</v>
      </c>
      <c r="I69" s="2" t="str">
        <f>HYPERLINK("https://www.ncbi.nlm.nih.gov/nucleotide/LR607350.1?report=genbank&amp;log$=nucltop&amp;blast_rank=68&amp;RID=81M5X6NH013","LR607350.1")</f>
        <v>LR607350.1</v>
      </c>
    </row>
    <row r="70" spans="1:9" x14ac:dyDescent="0.35">
      <c r="A70" s="2" t="s">
        <v>420</v>
      </c>
      <c r="B70" s="2" t="s">
        <v>142</v>
      </c>
      <c r="C70" s="2">
        <v>1250</v>
      </c>
      <c r="D70" s="2">
        <v>9604</v>
      </c>
      <c r="E70" s="3">
        <v>0.99</v>
      </c>
      <c r="F70" s="2">
        <v>0</v>
      </c>
      <c r="G70" s="2">
        <v>73.91</v>
      </c>
      <c r="H70" s="2">
        <v>5856891</v>
      </c>
      <c r="I70" s="2" t="str">
        <f>HYPERLINK("https://www.ncbi.nlm.nih.gov/nucleotide/LR133932.1?report=genbank&amp;log$=nucltop&amp;blast_rank=69&amp;RID=81M5X6NH013","LR133932.1")</f>
        <v>LR133932.1</v>
      </c>
    </row>
    <row r="71" spans="1:9" x14ac:dyDescent="0.35">
      <c r="A71" s="2" t="s">
        <v>419</v>
      </c>
      <c r="B71" s="2" t="s">
        <v>142</v>
      </c>
      <c r="C71" s="2">
        <v>1250</v>
      </c>
      <c r="D71" s="2">
        <v>9316</v>
      </c>
      <c r="E71" s="3">
        <v>0.99</v>
      </c>
      <c r="F71" s="2">
        <v>0</v>
      </c>
      <c r="G71" s="2">
        <v>73.91</v>
      </c>
      <c r="H71" s="2">
        <v>5859982</v>
      </c>
      <c r="I71" s="2" t="str">
        <f>HYPERLINK("https://www.ncbi.nlm.nih.gov/nucleotide/LS483483.1?report=genbank&amp;log$=nucltop&amp;blast_rank=70&amp;RID=81M5X6NH013","LS483483.1")</f>
        <v>LS483483.1</v>
      </c>
    </row>
    <row r="72" spans="1:9" x14ac:dyDescent="0.35">
      <c r="A72" s="2" t="s">
        <v>418</v>
      </c>
      <c r="B72" s="2" t="s">
        <v>142</v>
      </c>
      <c r="C72" s="2">
        <v>1249</v>
      </c>
      <c r="D72" s="2">
        <v>9229</v>
      </c>
      <c r="E72" s="3">
        <v>0.99</v>
      </c>
      <c r="F72" s="2">
        <v>0</v>
      </c>
      <c r="G72" s="2">
        <v>73.91</v>
      </c>
      <c r="H72" s="2">
        <v>6155924</v>
      </c>
      <c r="I72" s="2" t="str">
        <f>HYPERLINK("https://www.ncbi.nlm.nih.gov/nucleotide/CP017928.1?report=genbank&amp;log$=nucltop&amp;blast_rank=71&amp;RID=81M5X6NH013","CP017928.1")</f>
        <v>CP017928.1</v>
      </c>
    </row>
    <row r="73" spans="1:9" x14ac:dyDescent="0.35">
      <c r="A73" s="2" t="s">
        <v>417</v>
      </c>
      <c r="B73" s="2" t="s">
        <v>142</v>
      </c>
      <c r="C73" s="2">
        <v>1249</v>
      </c>
      <c r="D73" s="2">
        <v>9227</v>
      </c>
      <c r="E73" s="3">
        <v>0.99</v>
      </c>
      <c r="F73" s="2">
        <v>0</v>
      </c>
      <c r="G73" s="2">
        <v>73.91</v>
      </c>
      <c r="H73" s="2">
        <v>6229565</v>
      </c>
      <c r="I73" s="2" t="str">
        <f>HYPERLINK("https://www.ncbi.nlm.nih.gov/nucleotide/CP011618.1?report=genbank&amp;log$=nucltop&amp;blast_rank=72&amp;RID=81M5X6NH013","CP011618.1")</f>
        <v>CP011618.1</v>
      </c>
    </row>
    <row r="74" spans="1:9" x14ac:dyDescent="0.35">
      <c r="A74" s="2" t="s">
        <v>416</v>
      </c>
      <c r="B74" s="2" t="s">
        <v>142</v>
      </c>
      <c r="C74" s="2">
        <v>1249</v>
      </c>
      <c r="D74" s="2">
        <v>9229</v>
      </c>
      <c r="E74" s="3">
        <v>0.99</v>
      </c>
      <c r="F74" s="2">
        <v>0</v>
      </c>
      <c r="G74" s="2">
        <v>73.91</v>
      </c>
      <c r="H74" s="2">
        <v>6217725</v>
      </c>
      <c r="I74" s="2" t="str">
        <f>HYPERLINK("https://www.ncbi.nlm.nih.gov/nucleotide/CP011597.1?report=genbank&amp;log$=nucltop&amp;blast_rank=73&amp;RID=81M5X6NH013","CP011597.1")</f>
        <v>CP011597.1</v>
      </c>
    </row>
    <row r="75" spans="1:9" x14ac:dyDescent="0.35">
      <c r="A75" s="2" t="s">
        <v>415</v>
      </c>
      <c r="B75" s="2" t="s">
        <v>414</v>
      </c>
      <c r="C75" s="2">
        <v>1248</v>
      </c>
      <c r="D75" s="2">
        <v>5612</v>
      </c>
      <c r="E75" s="3">
        <v>0.99</v>
      </c>
      <c r="F75" s="2">
        <v>0</v>
      </c>
      <c r="G75" s="2">
        <v>72.63</v>
      </c>
      <c r="H75" s="2">
        <v>4762179</v>
      </c>
      <c r="I75" s="2" t="str">
        <f>HYPERLINK("https://www.ncbi.nlm.nih.gov/nucleotide/CP003938.1?report=genbank&amp;log$=nucltop&amp;blast_rank=74&amp;RID=81M5X6NH013","CP003938.1")</f>
        <v>CP003938.1</v>
      </c>
    </row>
    <row r="76" spans="1:9" x14ac:dyDescent="0.35">
      <c r="A76" s="2" t="s">
        <v>413</v>
      </c>
      <c r="B76" s="2" t="s">
        <v>412</v>
      </c>
      <c r="C76" s="2">
        <v>1173</v>
      </c>
      <c r="D76" s="2">
        <v>6428</v>
      </c>
      <c r="E76" s="3">
        <v>0.99</v>
      </c>
      <c r="F76" s="2">
        <v>0</v>
      </c>
      <c r="G76" s="2">
        <v>66.23</v>
      </c>
      <c r="H76" s="2">
        <v>4652001</v>
      </c>
      <c r="I76" s="2" t="str">
        <f>HYPERLINK("https://www.ncbi.nlm.nih.gov/nucleotide/CP057620.1?report=genbank&amp;log$=nucltop&amp;blast_rank=75&amp;RID=81M5X6NH013","CP057620.1")</f>
        <v>CP057620.1</v>
      </c>
    </row>
    <row r="77" spans="1:9" x14ac:dyDescent="0.35">
      <c r="A77" s="2" t="s">
        <v>411</v>
      </c>
      <c r="B77" s="2" t="s">
        <v>410</v>
      </c>
      <c r="C77" s="2">
        <v>1173</v>
      </c>
      <c r="D77" s="2">
        <v>6428</v>
      </c>
      <c r="E77" s="3">
        <v>0.99</v>
      </c>
      <c r="F77" s="2">
        <v>0</v>
      </c>
      <c r="G77" s="2">
        <v>66.23</v>
      </c>
      <c r="H77" s="2">
        <v>4652007</v>
      </c>
      <c r="I77" s="2" t="str">
        <f>HYPERLINK("https://www.ncbi.nlm.nih.gov/nucleotide/CP057611.1?report=genbank&amp;log$=nucltop&amp;blast_rank=76&amp;RID=81M5X6NH013","CP057611.1")</f>
        <v>CP057611.1</v>
      </c>
    </row>
    <row r="78" spans="1:9" x14ac:dyDescent="0.35">
      <c r="A78" s="2" t="s">
        <v>409</v>
      </c>
      <c r="B78" s="2" t="s">
        <v>408</v>
      </c>
      <c r="C78" s="2">
        <v>1159</v>
      </c>
      <c r="D78" s="2">
        <v>3814</v>
      </c>
      <c r="E78" s="3">
        <v>0.99</v>
      </c>
      <c r="F78" s="2">
        <v>0</v>
      </c>
      <c r="G78" s="2">
        <v>67.239999999999995</v>
      </c>
      <c r="H78" s="2">
        <v>4929329</v>
      </c>
      <c r="I78" s="2" t="str">
        <f>HYPERLINK("https://www.ncbi.nlm.nih.gov/nucleotide/CP053322.1?report=genbank&amp;log$=nucltop&amp;blast_rank=77&amp;RID=81M5X6NH013","CP053322.1")</f>
        <v>CP053322.1</v>
      </c>
    </row>
    <row r="79" spans="1:9" x14ac:dyDescent="0.35">
      <c r="A79" s="2" t="s">
        <v>407</v>
      </c>
      <c r="B79" s="2" t="s">
        <v>243</v>
      </c>
      <c r="C79" s="2">
        <v>1156</v>
      </c>
      <c r="D79" s="2">
        <v>3812</v>
      </c>
      <c r="E79" s="3">
        <v>0.99</v>
      </c>
      <c r="F79" s="2">
        <v>0</v>
      </c>
      <c r="G79" s="2">
        <v>67.36</v>
      </c>
      <c r="H79" s="2">
        <v>4925620</v>
      </c>
      <c r="I79" s="2" t="str">
        <f>HYPERLINK("https://www.ncbi.nlm.nih.gov/nucleotide/CP053411.1?report=genbank&amp;log$=nucltop&amp;blast_rank=78&amp;RID=81M5X6NH013","CP053411.1")</f>
        <v>CP053411.1</v>
      </c>
    </row>
    <row r="80" spans="1:9" x14ac:dyDescent="0.35">
      <c r="A80" s="2" t="s">
        <v>406</v>
      </c>
      <c r="B80" s="2" t="s">
        <v>405</v>
      </c>
      <c r="C80" s="2">
        <v>1153</v>
      </c>
      <c r="D80" s="2">
        <v>3807</v>
      </c>
      <c r="E80" s="3">
        <v>0.99</v>
      </c>
      <c r="F80" s="2">
        <v>0</v>
      </c>
      <c r="G80" s="2">
        <v>66.989999999999995</v>
      </c>
      <c r="H80" s="2">
        <v>4907485</v>
      </c>
      <c r="I80" s="2" t="str">
        <f>HYPERLINK("https://www.ncbi.nlm.nih.gov/nucleotide/CP053330.1?report=genbank&amp;log$=nucltop&amp;blast_rank=79&amp;RID=81M5X6NH013","CP053330.1")</f>
        <v>CP053330.1</v>
      </c>
    </row>
    <row r="81" spans="1:9" x14ac:dyDescent="0.35">
      <c r="A81" s="2" t="s">
        <v>404</v>
      </c>
      <c r="B81" s="2" t="s">
        <v>133</v>
      </c>
      <c r="C81" s="2">
        <v>1084</v>
      </c>
      <c r="D81" s="2">
        <v>3106</v>
      </c>
      <c r="E81" s="3">
        <v>1</v>
      </c>
      <c r="F81" s="2">
        <v>0</v>
      </c>
      <c r="G81" s="2">
        <v>89.43</v>
      </c>
      <c r="H81" s="2">
        <v>5031645</v>
      </c>
      <c r="I81" s="2" t="str">
        <f>HYPERLINK("https://www.ncbi.nlm.nih.gov/nucleotide/CP056586.1?report=genbank&amp;log$=nucltop&amp;blast_rank=80&amp;RID=81M5X6NH013","CP056586.1")</f>
        <v>CP056586.1</v>
      </c>
    </row>
    <row r="82" spans="1:9" x14ac:dyDescent="0.35">
      <c r="A82" s="2" t="s">
        <v>403</v>
      </c>
      <c r="B82" s="2" t="s">
        <v>133</v>
      </c>
      <c r="C82" s="2">
        <v>1084</v>
      </c>
      <c r="D82" s="2">
        <v>3109</v>
      </c>
      <c r="E82" s="3">
        <v>1</v>
      </c>
      <c r="F82" s="2">
        <v>0</v>
      </c>
      <c r="G82" s="2">
        <v>89.43</v>
      </c>
      <c r="H82" s="2">
        <v>5026008</v>
      </c>
      <c r="I82" s="2" t="str">
        <f>HYPERLINK("https://www.ncbi.nlm.nih.gov/nucleotide/CP055543.1?report=genbank&amp;log$=nucltop&amp;blast_rank=81&amp;RID=81M5X6NH013","CP055543.1")</f>
        <v>CP055543.1</v>
      </c>
    </row>
    <row r="83" spans="1:9" x14ac:dyDescent="0.35">
      <c r="A83" s="2" t="s">
        <v>402</v>
      </c>
      <c r="B83" s="2" t="s">
        <v>397</v>
      </c>
      <c r="C83" s="2">
        <v>1074</v>
      </c>
      <c r="D83" s="2">
        <v>6003</v>
      </c>
      <c r="E83" s="3">
        <v>0.99</v>
      </c>
      <c r="F83" s="2">
        <v>0</v>
      </c>
      <c r="G83" s="2">
        <v>61.1</v>
      </c>
      <c r="H83" s="2">
        <v>4952084</v>
      </c>
      <c r="I83" s="2" t="str">
        <f>HYPERLINK("https://www.ncbi.nlm.nih.gov/nucleotide/LR134154.1?report=genbank&amp;log$=nucltop&amp;blast_rank=82&amp;RID=81M5X6NH013","LR134154.1")</f>
        <v>LR134154.1</v>
      </c>
    </row>
    <row r="84" spans="1:9" x14ac:dyDescent="0.35">
      <c r="A84" s="2" t="s">
        <v>401</v>
      </c>
      <c r="B84" s="2" t="s">
        <v>400</v>
      </c>
      <c r="C84" s="2">
        <v>1071</v>
      </c>
      <c r="D84" s="2">
        <v>4866</v>
      </c>
      <c r="E84" s="3">
        <v>1</v>
      </c>
      <c r="F84" s="2">
        <v>0</v>
      </c>
      <c r="G84" s="2">
        <v>60.98</v>
      </c>
      <c r="H84" s="2">
        <v>4732250</v>
      </c>
      <c r="I84" s="2" t="str">
        <f>HYPERLINK("https://www.ncbi.nlm.nih.gov/nucleotide/LS483475.1?report=genbank&amp;log$=nucltop&amp;blast_rank=83&amp;RID=81M5X6NH013","LS483475.1")</f>
        <v>LS483475.1</v>
      </c>
    </row>
    <row r="85" spans="1:9" x14ac:dyDescent="0.35">
      <c r="A85" s="2" t="s">
        <v>399</v>
      </c>
      <c r="B85" s="2" t="s">
        <v>243</v>
      </c>
      <c r="C85" s="2">
        <v>1069</v>
      </c>
      <c r="D85" s="2">
        <v>4476</v>
      </c>
      <c r="E85" s="3">
        <v>0.99</v>
      </c>
      <c r="F85" s="2">
        <v>0</v>
      </c>
      <c r="G85" s="2">
        <v>60.98</v>
      </c>
      <c r="H85" s="2">
        <v>4787620</v>
      </c>
      <c r="I85" s="2" t="str">
        <f>HYPERLINK("https://www.ncbi.nlm.nih.gov/nucleotide/LS483428.1?report=genbank&amp;log$=nucltop&amp;blast_rank=84&amp;RID=81M5X6NH013","LS483428.1")</f>
        <v>LS483428.1</v>
      </c>
    </row>
    <row r="86" spans="1:9" x14ac:dyDescent="0.35">
      <c r="A86" s="2" t="s">
        <v>398</v>
      </c>
      <c r="B86" s="2" t="s">
        <v>397</v>
      </c>
      <c r="C86" s="2">
        <v>1068</v>
      </c>
      <c r="D86" s="2">
        <v>4585</v>
      </c>
      <c r="E86" s="3">
        <v>1</v>
      </c>
      <c r="F86" s="2">
        <v>0</v>
      </c>
      <c r="G86" s="2">
        <v>62.02</v>
      </c>
      <c r="H86" s="2">
        <v>4724014</v>
      </c>
      <c r="I86" s="2" t="str">
        <f>HYPERLINK("https://www.ncbi.nlm.nih.gov/nucleotide/LR134141.1?report=genbank&amp;log$=nucltop&amp;blast_rank=85&amp;RID=81M5X6NH013","LR134141.1")</f>
        <v>LR134141.1</v>
      </c>
    </row>
    <row r="87" spans="1:9" x14ac:dyDescent="0.35">
      <c r="A87" s="2" t="s">
        <v>396</v>
      </c>
      <c r="B87" s="2" t="s">
        <v>380</v>
      </c>
      <c r="C87" s="2">
        <v>1048</v>
      </c>
      <c r="D87" s="2">
        <v>3899</v>
      </c>
      <c r="E87" s="3">
        <v>0.99</v>
      </c>
      <c r="F87" s="2">
        <v>0</v>
      </c>
      <c r="G87" s="2">
        <v>61.9</v>
      </c>
      <c r="H87" s="2">
        <v>5039992</v>
      </c>
      <c r="I87" s="2" t="str">
        <f>HYPERLINK("https://www.ncbi.nlm.nih.gov/nucleotide/CP044191.1?report=genbank&amp;log$=nucltop&amp;blast_rank=86&amp;RID=81M5X6NH013","CP044191.1")</f>
        <v>CP044191.1</v>
      </c>
    </row>
    <row r="88" spans="1:9" x14ac:dyDescent="0.35">
      <c r="A88" s="2" t="s">
        <v>395</v>
      </c>
      <c r="B88" s="2" t="s">
        <v>380</v>
      </c>
      <c r="C88" s="2">
        <v>1048</v>
      </c>
      <c r="D88" s="2">
        <v>3929</v>
      </c>
      <c r="E88" s="3">
        <v>0.99</v>
      </c>
      <c r="F88" s="2">
        <v>0</v>
      </c>
      <c r="G88" s="2">
        <v>61.9</v>
      </c>
      <c r="H88" s="2">
        <v>4962700</v>
      </c>
      <c r="I88" s="2" t="str">
        <f>HYPERLINK("https://www.ncbi.nlm.nih.gov/nucleotide/CP044151.1?report=genbank&amp;log$=nucltop&amp;blast_rank=87&amp;RID=81M5X6NH013","CP044151.1")</f>
        <v>CP044151.1</v>
      </c>
    </row>
    <row r="89" spans="1:9" x14ac:dyDescent="0.35">
      <c r="A89" s="2" t="s">
        <v>394</v>
      </c>
      <c r="B89" s="2" t="s">
        <v>380</v>
      </c>
      <c r="C89" s="2">
        <v>1048</v>
      </c>
      <c r="D89" s="2">
        <v>4457</v>
      </c>
      <c r="E89" s="3">
        <v>0.99</v>
      </c>
      <c r="F89" s="2">
        <v>0</v>
      </c>
      <c r="G89" s="2">
        <v>61.9</v>
      </c>
      <c r="H89" s="2">
        <v>4926411</v>
      </c>
      <c r="I89" s="2" t="str">
        <f>HYPERLINK("https://www.ncbi.nlm.nih.gov/nucleotide/CP041511.1?report=genbank&amp;log$=nucltop&amp;blast_rank=88&amp;RID=81M5X6NH013","CP041511.1")</f>
        <v>CP041511.1</v>
      </c>
    </row>
    <row r="90" spans="1:9" x14ac:dyDescent="0.35">
      <c r="A90" s="2" t="s">
        <v>393</v>
      </c>
      <c r="B90" s="2" t="s">
        <v>380</v>
      </c>
      <c r="C90" s="2">
        <v>1048</v>
      </c>
      <c r="D90" s="2">
        <v>3928</v>
      </c>
      <c r="E90" s="3">
        <v>0.99</v>
      </c>
      <c r="F90" s="2">
        <v>0</v>
      </c>
      <c r="G90" s="2">
        <v>61.9</v>
      </c>
      <c r="H90" s="2">
        <v>5032769</v>
      </c>
      <c r="I90" s="2" t="str">
        <f>HYPERLINK("https://www.ncbi.nlm.nih.gov/nucleotide/CP032523.1?report=genbank&amp;log$=nucltop&amp;blast_rank=89&amp;RID=81M5X6NH013","CP032523.1")</f>
        <v>CP032523.1</v>
      </c>
    </row>
    <row r="91" spans="1:9" x14ac:dyDescent="0.35">
      <c r="A91" s="2" t="s">
        <v>392</v>
      </c>
      <c r="B91" s="2" t="s">
        <v>380</v>
      </c>
      <c r="C91" s="2">
        <v>1048</v>
      </c>
      <c r="D91" s="2">
        <v>3884</v>
      </c>
      <c r="E91" s="3">
        <v>0.99</v>
      </c>
      <c r="F91" s="2">
        <v>0</v>
      </c>
      <c r="G91" s="2">
        <v>61.9</v>
      </c>
      <c r="H91" s="2">
        <v>4544278</v>
      </c>
      <c r="I91" s="2" t="str">
        <f>HYPERLINK("https://www.ncbi.nlm.nih.gov/nucleotide/CP029794.1?report=genbank&amp;log$=nucltop&amp;blast_rank=90&amp;RID=81M5X6NH013","CP029794.1")</f>
        <v>CP029794.1</v>
      </c>
    </row>
    <row r="92" spans="1:9" x14ac:dyDescent="0.35">
      <c r="A92" s="2" t="s">
        <v>391</v>
      </c>
      <c r="B92" s="2" t="s">
        <v>380</v>
      </c>
      <c r="C92" s="2">
        <v>1048</v>
      </c>
      <c r="D92" s="2">
        <v>4468</v>
      </c>
      <c r="E92" s="3">
        <v>0.99</v>
      </c>
      <c r="F92" s="2">
        <v>0</v>
      </c>
      <c r="G92" s="2">
        <v>61.9</v>
      </c>
      <c r="H92" s="2">
        <v>4975028</v>
      </c>
      <c r="I92" s="2" t="str">
        <f>HYPERLINK("https://www.ncbi.nlm.nih.gov/nucleotide/CP026802.1?report=genbank&amp;log$=nucltop&amp;blast_rank=91&amp;RID=81M5X6NH013","CP026802.1")</f>
        <v>CP026802.1</v>
      </c>
    </row>
    <row r="93" spans="1:9" x14ac:dyDescent="0.35">
      <c r="A93" s="2" t="s">
        <v>390</v>
      </c>
      <c r="B93" s="2" t="s">
        <v>389</v>
      </c>
      <c r="C93" s="2">
        <v>1048</v>
      </c>
      <c r="D93" s="2">
        <v>4540</v>
      </c>
      <c r="E93" s="3">
        <v>0.99</v>
      </c>
      <c r="F93" s="2">
        <v>0</v>
      </c>
      <c r="G93" s="2">
        <v>61.9</v>
      </c>
      <c r="H93" s="2">
        <v>4988504</v>
      </c>
      <c r="I93" s="2" t="str">
        <f>HYPERLINK("https://www.ncbi.nlm.nih.gov/nucleotide/HE616528.1?report=genbank&amp;log$=nucltop&amp;blast_rank=92&amp;RID=81M5X6NH013","HE616528.1")</f>
        <v>HE616528.1</v>
      </c>
    </row>
    <row r="94" spans="1:9" x14ac:dyDescent="0.35">
      <c r="A94" s="2" t="s">
        <v>388</v>
      </c>
      <c r="B94" s="2" t="s">
        <v>380</v>
      </c>
      <c r="C94" s="2">
        <v>1048</v>
      </c>
      <c r="D94" s="2">
        <v>4539</v>
      </c>
      <c r="E94" s="3">
        <v>0.99</v>
      </c>
      <c r="F94" s="2">
        <v>0</v>
      </c>
      <c r="G94" s="2">
        <v>61.9</v>
      </c>
      <c r="H94" s="2">
        <v>4884829</v>
      </c>
      <c r="I94" s="2" t="str">
        <f>HYPERLINK("https://www.ncbi.nlm.nih.gov/nucleotide/CP061367.1?report=genbank&amp;log$=nucltop&amp;blast_rank=93&amp;RID=81M5X6NH013","CP061367.1")</f>
        <v>CP061367.1</v>
      </c>
    </row>
    <row r="95" spans="1:9" x14ac:dyDescent="0.35">
      <c r="A95" s="2" t="s">
        <v>387</v>
      </c>
      <c r="B95" s="2" t="s">
        <v>380</v>
      </c>
      <c r="C95" s="2">
        <v>1048</v>
      </c>
      <c r="D95" s="2">
        <v>4540</v>
      </c>
      <c r="E95" s="3">
        <v>0.99</v>
      </c>
      <c r="F95" s="2">
        <v>0</v>
      </c>
      <c r="G95" s="2">
        <v>61.9</v>
      </c>
      <c r="H95" s="2">
        <v>4926443</v>
      </c>
      <c r="I95" s="2" t="str">
        <f>HYPERLINK("https://www.ncbi.nlm.nih.gov/nucleotide/CP060117.1?report=genbank&amp;log$=nucltop&amp;blast_rank=94&amp;RID=81M5X6NH013","CP060117.1")</f>
        <v>CP060117.1</v>
      </c>
    </row>
    <row r="96" spans="1:9" x14ac:dyDescent="0.35">
      <c r="A96" s="2" t="s">
        <v>386</v>
      </c>
      <c r="B96" s="2" t="s">
        <v>380</v>
      </c>
      <c r="C96" s="2">
        <v>1047</v>
      </c>
      <c r="D96" s="2">
        <v>3672</v>
      </c>
      <c r="E96" s="3">
        <v>0.99</v>
      </c>
      <c r="F96" s="2">
        <v>0</v>
      </c>
      <c r="G96" s="2">
        <v>61.9</v>
      </c>
      <c r="H96" s="2">
        <v>4818418</v>
      </c>
      <c r="I96" s="2" t="str">
        <f>HYPERLINK("https://www.ncbi.nlm.nih.gov/nucleotide/CP053751.1?report=genbank&amp;log$=nucltop&amp;blast_rank=95&amp;RID=81M5X6NH013","CP053751.1")</f>
        <v>CP053751.1</v>
      </c>
    </row>
    <row r="97" spans="1:9" x14ac:dyDescent="0.35">
      <c r="A97" s="2" t="s">
        <v>385</v>
      </c>
      <c r="B97" s="2" t="s">
        <v>380</v>
      </c>
      <c r="C97" s="2">
        <v>1047</v>
      </c>
      <c r="D97" s="2">
        <v>3685</v>
      </c>
      <c r="E97" s="3">
        <v>0.99</v>
      </c>
      <c r="F97" s="2">
        <v>0</v>
      </c>
      <c r="G97" s="2">
        <v>61.9</v>
      </c>
      <c r="H97" s="2">
        <v>4805418</v>
      </c>
      <c r="I97" s="2" t="str">
        <f>HYPERLINK("https://www.ncbi.nlm.nih.gov/nucleotide/CP049183.1?report=genbank&amp;log$=nucltop&amp;blast_rank=96&amp;RID=81M5X6NH013","CP049183.1")</f>
        <v>CP049183.1</v>
      </c>
    </row>
    <row r="98" spans="1:9" x14ac:dyDescent="0.35">
      <c r="A98" s="2" t="s">
        <v>384</v>
      </c>
      <c r="B98" s="2" t="s">
        <v>380</v>
      </c>
      <c r="C98" s="2">
        <v>1047</v>
      </c>
      <c r="D98" s="2">
        <v>3685</v>
      </c>
      <c r="E98" s="3">
        <v>0.99</v>
      </c>
      <c r="F98" s="2">
        <v>0</v>
      </c>
      <c r="G98" s="2">
        <v>61.9</v>
      </c>
      <c r="H98" s="2">
        <v>4805374</v>
      </c>
      <c r="I98" s="2" t="str">
        <f>HYPERLINK("https://www.ncbi.nlm.nih.gov/nucleotide/CP049181.1?report=genbank&amp;log$=nucltop&amp;blast_rank=97&amp;RID=81M5X6NH013","CP049181.1")</f>
        <v>CP049181.1</v>
      </c>
    </row>
    <row r="99" spans="1:9" x14ac:dyDescent="0.35">
      <c r="A99" s="2" t="s">
        <v>383</v>
      </c>
      <c r="B99" s="2" t="s">
        <v>380</v>
      </c>
      <c r="C99" s="2">
        <v>1047</v>
      </c>
      <c r="D99" s="2">
        <v>3686</v>
      </c>
      <c r="E99" s="3">
        <v>0.99</v>
      </c>
      <c r="F99" s="2">
        <v>0</v>
      </c>
      <c r="G99" s="2">
        <v>61.9</v>
      </c>
      <c r="H99" s="2">
        <v>4883250</v>
      </c>
      <c r="I99" s="2" t="str">
        <f>HYPERLINK("https://www.ncbi.nlm.nih.gov/nucleotide/CP049179.1?report=genbank&amp;log$=nucltop&amp;blast_rank=98&amp;RID=81M5X6NH013","CP049179.1")</f>
        <v>CP049179.1</v>
      </c>
    </row>
    <row r="100" spans="1:9" x14ac:dyDescent="0.35">
      <c r="A100" s="2" t="s">
        <v>382</v>
      </c>
      <c r="B100" s="2" t="s">
        <v>380</v>
      </c>
      <c r="C100" s="2">
        <v>1047</v>
      </c>
      <c r="D100" s="2">
        <v>3686</v>
      </c>
      <c r="E100" s="3">
        <v>0.99</v>
      </c>
      <c r="F100" s="2">
        <v>0</v>
      </c>
      <c r="G100" s="2">
        <v>61.9</v>
      </c>
      <c r="H100" s="2">
        <v>4881332</v>
      </c>
      <c r="I100" s="2" t="str">
        <f>HYPERLINK("https://www.ncbi.nlm.nih.gov/nucleotide/CP049177.1?report=genbank&amp;log$=nucltop&amp;blast_rank=99&amp;RID=81M5X6NH013","CP049177.1")</f>
        <v>CP049177.1</v>
      </c>
    </row>
    <row r="101" spans="1:9" x14ac:dyDescent="0.35">
      <c r="A101" s="2" t="s">
        <v>381</v>
      </c>
      <c r="B101" s="2" t="s">
        <v>380</v>
      </c>
      <c r="C101" s="2">
        <v>1047</v>
      </c>
      <c r="D101" s="2">
        <v>3686</v>
      </c>
      <c r="E101" s="3">
        <v>0.99</v>
      </c>
      <c r="F101" s="2">
        <v>0</v>
      </c>
      <c r="G101" s="2">
        <v>61.9</v>
      </c>
      <c r="H101" s="2">
        <v>4854090</v>
      </c>
      <c r="I101" s="2" t="str">
        <f>HYPERLINK("https://www.ncbi.nlm.nih.gov/nucleotide/CP049175.1?report=genbank&amp;log$=nucltop&amp;blast_rank=100&amp;RID=81M5X6NH013","CP049175.1")</f>
        <v>CP049175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5"/>
  <sheetViews>
    <sheetView workbookViewId="0">
      <selection activeCell="C5" sqref="A1:I101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267</v>
      </c>
      <c r="B2" s="2" t="s">
        <v>266</v>
      </c>
      <c r="C2" s="2">
        <v>1662</v>
      </c>
      <c r="D2" s="2">
        <v>4988</v>
      </c>
      <c r="E2" s="3">
        <v>1</v>
      </c>
      <c r="F2" s="2">
        <v>0</v>
      </c>
      <c r="G2" s="2">
        <v>92.77</v>
      </c>
      <c r="H2" s="2">
        <v>280421</v>
      </c>
      <c r="I2" s="2" t="str">
        <f>HYPERLINK("https://www.ncbi.nlm.nih.gov/nucleotide/CP017721.1?report=genbank&amp;log$=nucltop&amp;blast_rank=1&amp;RID=81MJK8EB016","CP017721.1")</f>
        <v>CP017721.1</v>
      </c>
    </row>
    <row r="3" spans="1:9" x14ac:dyDescent="0.35">
      <c r="A3" s="2" t="s">
        <v>265</v>
      </c>
      <c r="B3" s="2" t="s">
        <v>264</v>
      </c>
      <c r="C3" s="2">
        <v>1654</v>
      </c>
      <c r="D3" s="2">
        <v>3308</v>
      </c>
      <c r="E3" s="3">
        <v>1</v>
      </c>
      <c r="F3" s="2">
        <v>0</v>
      </c>
      <c r="G3" s="2">
        <v>92.32</v>
      </c>
      <c r="H3" s="2">
        <v>186451</v>
      </c>
      <c r="I3" s="2" t="str">
        <f>HYPERLINK("https://www.ncbi.nlm.nih.gov/nucleotide/CP019190.1?report=genbank&amp;log$=nucltop&amp;blast_rank=2&amp;RID=81MJK8EB016","CP019190.1")</f>
        <v>CP019190.1</v>
      </c>
    </row>
    <row r="4" spans="1:9" x14ac:dyDescent="0.35">
      <c r="A4" s="2" t="s">
        <v>263</v>
      </c>
      <c r="B4" s="2" t="s">
        <v>243</v>
      </c>
      <c r="C4" s="2">
        <v>1066</v>
      </c>
      <c r="D4" s="2">
        <v>1066</v>
      </c>
      <c r="E4" s="3">
        <v>0.93</v>
      </c>
      <c r="F4" s="2">
        <v>0</v>
      </c>
      <c r="G4" s="2">
        <v>64.38</v>
      </c>
      <c r="H4" s="2">
        <v>132638</v>
      </c>
      <c r="I4" s="2" t="str">
        <f>HYPERLINK("https://www.ncbi.nlm.nih.gov/nucleotide/CP054902.1?report=genbank&amp;log$=nucltop&amp;blast_rank=3&amp;RID=81MJK8EB016","CP054902.1")</f>
        <v>CP054902.1</v>
      </c>
    </row>
    <row r="5" spans="1:9" x14ac:dyDescent="0.35">
      <c r="A5" s="2" t="s">
        <v>262</v>
      </c>
      <c r="B5" s="2" t="s">
        <v>243</v>
      </c>
      <c r="C5" s="2">
        <v>1066</v>
      </c>
      <c r="D5" s="2">
        <v>1066</v>
      </c>
      <c r="E5" s="3">
        <v>0.93</v>
      </c>
      <c r="F5" s="2">
        <v>0</v>
      </c>
      <c r="G5" s="2">
        <v>64.38</v>
      </c>
      <c r="H5" s="2">
        <v>100440</v>
      </c>
      <c r="I5" s="2" t="str">
        <f>HYPERLINK("https://www.ncbi.nlm.nih.gov/nucleotide/CP050989.1?report=genbank&amp;log$=nucltop&amp;blast_rank=4&amp;RID=81MJK8EB016","CP050989.1")</f>
        <v>CP050989.1</v>
      </c>
    </row>
    <row r="6" spans="1:9" x14ac:dyDescent="0.35">
      <c r="A6" s="2" t="s">
        <v>261</v>
      </c>
      <c r="B6" s="2" t="s">
        <v>243</v>
      </c>
      <c r="C6" s="2">
        <v>1066</v>
      </c>
      <c r="D6" s="2">
        <v>1066</v>
      </c>
      <c r="E6" s="3">
        <v>0.93</v>
      </c>
      <c r="F6" s="2">
        <v>0</v>
      </c>
      <c r="G6" s="2">
        <v>64.38</v>
      </c>
      <c r="H6" s="2">
        <v>58747</v>
      </c>
      <c r="I6" s="2" t="str">
        <f>HYPERLINK("https://www.ncbi.nlm.nih.gov/nucleotide/CP046281.1?report=genbank&amp;log$=nucltop&amp;blast_rank=5&amp;RID=81MJK8EB016","CP046281.1")</f>
        <v>CP046281.1</v>
      </c>
    </row>
    <row r="7" spans="1:9" x14ac:dyDescent="0.35">
      <c r="A7" s="2" t="s">
        <v>260</v>
      </c>
      <c r="B7" s="2" t="s">
        <v>259</v>
      </c>
      <c r="C7" s="2">
        <v>838</v>
      </c>
      <c r="D7" s="2">
        <v>1643</v>
      </c>
      <c r="E7" s="3">
        <v>0.93</v>
      </c>
      <c r="F7" s="2">
        <v>0</v>
      </c>
      <c r="G7" s="2">
        <v>52.09</v>
      </c>
      <c r="H7" s="2">
        <v>4226779</v>
      </c>
      <c r="I7" s="2" t="str">
        <f>HYPERLINK("https://www.ncbi.nlm.nih.gov/nucleotide/CP040095.1?report=genbank&amp;log$=nucltop&amp;blast_rank=6&amp;RID=81MJK8EB016","CP040095.1")</f>
        <v>CP040095.1</v>
      </c>
    </row>
    <row r="8" spans="1:9" x14ac:dyDescent="0.35">
      <c r="A8" s="2" t="s">
        <v>258</v>
      </c>
      <c r="B8" s="2" t="s">
        <v>257</v>
      </c>
      <c r="C8" s="2">
        <v>829</v>
      </c>
      <c r="D8" s="2">
        <v>5698</v>
      </c>
      <c r="E8" s="3">
        <v>0.93</v>
      </c>
      <c r="F8" s="2">
        <v>0</v>
      </c>
      <c r="G8" s="2">
        <v>52.79</v>
      </c>
      <c r="H8" s="2">
        <v>4534036</v>
      </c>
      <c r="I8" s="2" t="str">
        <f>HYPERLINK("https://www.ncbi.nlm.nih.gov/nucleotide/CP015227.1?report=genbank&amp;log$=nucltop&amp;blast_rank=7&amp;RID=81MJK8EB016","CP015227.1")</f>
        <v>CP015227.1</v>
      </c>
    </row>
    <row r="9" spans="1:9" x14ac:dyDescent="0.35">
      <c r="A9" s="2" t="s">
        <v>256</v>
      </c>
      <c r="B9" s="2" t="s">
        <v>255</v>
      </c>
      <c r="C9" s="2">
        <v>773</v>
      </c>
      <c r="D9" s="2">
        <v>2761</v>
      </c>
      <c r="E9" s="3">
        <v>0.93</v>
      </c>
      <c r="F9" s="2">
        <v>0</v>
      </c>
      <c r="G9" s="2">
        <v>49.35</v>
      </c>
      <c r="H9" s="2">
        <v>5369929</v>
      </c>
      <c r="I9" s="2" t="str">
        <f>HYPERLINK("https://www.ncbi.nlm.nih.gov/nucleotide/CP006580.1?report=genbank&amp;log$=nucltop&amp;blast_rank=8&amp;RID=81MJK8EB016","CP006580.1")</f>
        <v>CP006580.1</v>
      </c>
    </row>
    <row r="10" spans="1:9" x14ac:dyDescent="0.35">
      <c r="A10" s="2" t="s">
        <v>253</v>
      </c>
      <c r="B10" s="2" t="s">
        <v>168</v>
      </c>
      <c r="C10" s="2">
        <v>683</v>
      </c>
      <c r="D10" s="2">
        <v>1845</v>
      </c>
      <c r="E10" s="3">
        <v>0.93</v>
      </c>
      <c r="F10" s="2">
        <v>0</v>
      </c>
      <c r="G10" s="2">
        <v>45.99</v>
      </c>
      <c r="H10" s="2">
        <v>6711360</v>
      </c>
      <c r="I10" s="2" t="str">
        <f>HYPERLINK("https://www.ncbi.nlm.nih.gov/nucleotide/CP027713.1?report=genbank&amp;log$=nucltop&amp;blast_rank=9&amp;RID=81MJK8EB016","CP027713.1")</f>
        <v>CP027713.1</v>
      </c>
    </row>
    <row r="11" spans="1:9" x14ac:dyDescent="0.35">
      <c r="A11" s="2" t="s">
        <v>249</v>
      </c>
      <c r="B11" s="2" t="s">
        <v>248</v>
      </c>
      <c r="C11" s="2">
        <v>680</v>
      </c>
      <c r="D11" s="2">
        <v>3332</v>
      </c>
      <c r="E11" s="3">
        <v>0.93</v>
      </c>
      <c r="F11" s="2">
        <v>0</v>
      </c>
      <c r="G11" s="2">
        <v>45.81</v>
      </c>
      <c r="H11" s="2">
        <v>5315598</v>
      </c>
      <c r="I11" s="2" t="str">
        <f>HYPERLINK("https://www.ncbi.nlm.nih.gov/nucleotide/CP063238.1?report=genbank&amp;log$=nucltop&amp;blast_rank=10&amp;RID=81MJK8EB016","CP063238.1")</f>
        <v>CP063238.1</v>
      </c>
    </row>
    <row r="12" spans="1:9" x14ac:dyDescent="0.35">
      <c r="A12" s="2" t="s">
        <v>254</v>
      </c>
      <c r="B12" s="2" t="s">
        <v>250</v>
      </c>
      <c r="C12" s="2">
        <v>679</v>
      </c>
      <c r="D12" s="2">
        <v>3921</v>
      </c>
      <c r="E12" s="3">
        <v>0.93</v>
      </c>
      <c r="F12" s="2">
        <v>0</v>
      </c>
      <c r="G12" s="2">
        <v>46.06</v>
      </c>
      <c r="H12" s="2">
        <v>4892666</v>
      </c>
      <c r="I12" s="2" t="str">
        <f>HYPERLINK("https://www.ncbi.nlm.nih.gov/nucleotide/CP027440.1?report=genbank&amp;log$=nucltop&amp;blast_rank=11&amp;RID=81MJK8EB016","CP027440.1")</f>
        <v>CP027440.1</v>
      </c>
    </row>
    <row r="13" spans="1:9" x14ac:dyDescent="0.35">
      <c r="A13" s="2" t="s">
        <v>252</v>
      </c>
      <c r="B13" s="2" t="s">
        <v>250</v>
      </c>
      <c r="C13" s="2">
        <v>676</v>
      </c>
      <c r="D13" s="2">
        <v>6595</v>
      </c>
      <c r="E13" s="3">
        <v>0.93</v>
      </c>
      <c r="F13" s="2">
        <v>0</v>
      </c>
      <c r="G13" s="2">
        <v>45.94</v>
      </c>
      <c r="H13" s="2">
        <v>5414571</v>
      </c>
      <c r="I13" s="2" t="str">
        <f>HYPERLINK("https://www.ncbi.nlm.nih.gov/nucleotide/CP010133.1?report=genbank&amp;log$=nucltop&amp;blast_rank=12&amp;RID=81MJK8EB016","CP010133.1")</f>
        <v>CP010133.1</v>
      </c>
    </row>
    <row r="14" spans="1:9" x14ac:dyDescent="0.35">
      <c r="A14" s="2" t="s">
        <v>251</v>
      </c>
      <c r="B14" s="2" t="s">
        <v>250</v>
      </c>
      <c r="C14" s="2">
        <v>676</v>
      </c>
      <c r="D14" s="2">
        <v>5790</v>
      </c>
      <c r="E14" s="3">
        <v>0.93</v>
      </c>
      <c r="F14" s="2">
        <v>0</v>
      </c>
      <c r="G14" s="2">
        <v>45.94</v>
      </c>
      <c r="H14" s="2">
        <v>5021692</v>
      </c>
      <c r="I14" s="2" t="str">
        <f>HYPERLINK("https://www.ncbi.nlm.nih.gov/nucleotide/CP010132.1?report=genbank&amp;log$=nucltop&amp;blast_rank=13&amp;RID=81MJK8EB016","CP010132.1")</f>
        <v>CP010132.1</v>
      </c>
    </row>
    <row r="15" spans="1:9" x14ac:dyDescent="0.35">
      <c r="A15" s="2" t="s">
        <v>247</v>
      </c>
      <c r="B15" s="2" t="s">
        <v>229</v>
      </c>
      <c r="C15" s="2">
        <v>674</v>
      </c>
      <c r="D15" s="2">
        <v>2304</v>
      </c>
      <c r="E15" s="3">
        <v>0.93</v>
      </c>
      <c r="F15" s="2">
        <v>0</v>
      </c>
      <c r="G15" s="2">
        <v>43.59</v>
      </c>
      <c r="H15" s="2">
        <v>3605216</v>
      </c>
      <c r="I15" s="2" t="str">
        <f>HYPERLINK("https://www.ncbi.nlm.nih.gov/nucleotide/CP009539.1?report=genbank&amp;log$=nucltop&amp;blast_rank=14&amp;RID=81MJK8EB016","CP009539.1")</f>
        <v>CP009539.1</v>
      </c>
    </row>
    <row r="16" spans="1:9" x14ac:dyDescent="0.35">
      <c r="A16" s="2" t="s">
        <v>242</v>
      </c>
      <c r="B16" s="2" t="s">
        <v>207</v>
      </c>
      <c r="C16" s="2">
        <v>673</v>
      </c>
      <c r="D16" s="2">
        <v>2752</v>
      </c>
      <c r="E16" s="3">
        <v>0.92</v>
      </c>
      <c r="F16" s="2">
        <v>0</v>
      </c>
      <c r="G16" s="2">
        <v>45.55</v>
      </c>
      <c r="H16" s="2">
        <v>5172175</v>
      </c>
      <c r="I16" s="2" t="str">
        <f>HYPERLINK("https://www.ncbi.nlm.nih.gov/nucleotide/LR134155.1?report=genbank&amp;log$=nucltop&amp;blast_rank=15&amp;RID=81MJK8EB016","LR134155.1")</f>
        <v>LR134155.1</v>
      </c>
    </row>
    <row r="17" spans="1:9" x14ac:dyDescent="0.35">
      <c r="A17" s="2" t="s">
        <v>237</v>
      </c>
      <c r="B17" s="2" t="s">
        <v>229</v>
      </c>
      <c r="C17" s="2">
        <v>670</v>
      </c>
      <c r="D17" s="2">
        <v>3189</v>
      </c>
      <c r="E17" s="3">
        <v>0.93</v>
      </c>
      <c r="F17" s="2">
        <v>0</v>
      </c>
      <c r="G17" s="2">
        <v>43.21</v>
      </c>
      <c r="H17" s="2">
        <v>3766700</v>
      </c>
      <c r="I17" s="2" t="str">
        <f>HYPERLINK("https://www.ncbi.nlm.nih.gov/nucleotide/CP023184.1?report=genbank&amp;log$=nucltop&amp;blast_rank=16&amp;RID=81MJK8EB016","CP023184.1")</f>
        <v>CP023184.1</v>
      </c>
    </row>
    <row r="18" spans="1:9" x14ac:dyDescent="0.35">
      <c r="A18" s="2" t="s">
        <v>246</v>
      </c>
      <c r="B18" s="2" t="s">
        <v>245</v>
      </c>
      <c r="C18" s="2">
        <v>670</v>
      </c>
      <c r="D18" s="2">
        <v>5282</v>
      </c>
      <c r="E18" s="3">
        <v>0.93</v>
      </c>
      <c r="F18" s="2">
        <v>0</v>
      </c>
      <c r="G18" s="2">
        <v>45.7</v>
      </c>
      <c r="H18" s="2">
        <v>4817187</v>
      </c>
      <c r="I18" s="2" t="str">
        <f>HYPERLINK("https://www.ncbi.nlm.nih.gov/nucleotide/CP062901.1?report=genbank&amp;log$=nucltop&amp;blast_rank=17&amp;RID=81MJK8EB016","CP062901.1")</f>
        <v>CP062901.1</v>
      </c>
    </row>
    <row r="19" spans="1:9" x14ac:dyDescent="0.35">
      <c r="A19" s="2" t="s">
        <v>240</v>
      </c>
      <c r="B19" s="2" t="s">
        <v>133</v>
      </c>
      <c r="C19" s="2">
        <v>669</v>
      </c>
      <c r="D19" s="2">
        <v>3749</v>
      </c>
      <c r="E19" s="3">
        <v>0.93</v>
      </c>
      <c r="F19" s="2">
        <v>0</v>
      </c>
      <c r="G19" s="2">
        <v>46.05</v>
      </c>
      <c r="H19" s="2">
        <v>5167828</v>
      </c>
      <c r="I19" s="2" t="str">
        <f>HYPERLINK("https://www.ncbi.nlm.nih.gov/nucleotide/CP056232.1?report=genbank&amp;log$=nucltop&amp;blast_rank=18&amp;RID=81MJK8EB016","CP056232.1")</f>
        <v>CP056232.1</v>
      </c>
    </row>
    <row r="20" spans="1:9" x14ac:dyDescent="0.35">
      <c r="A20" s="2" t="s">
        <v>244</v>
      </c>
      <c r="B20" s="2" t="s">
        <v>243</v>
      </c>
      <c r="C20" s="2">
        <v>669</v>
      </c>
      <c r="D20" s="2">
        <v>3847</v>
      </c>
      <c r="E20" s="3">
        <v>0.93</v>
      </c>
      <c r="F20" s="2">
        <v>0</v>
      </c>
      <c r="G20" s="2">
        <v>45.14</v>
      </c>
      <c r="H20" s="2">
        <v>4672196</v>
      </c>
      <c r="I20" s="2" t="str">
        <f>HYPERLINK("https://www.ncbi.nlm.nih.gov/nucleotide/CP053581.1?report=genbank&amp;log$=nucltop&amp;blast_rank=19&amp;RID=81MJK8EB016","CP053581.1")</f>
        <v>CP053581.1</v>
      </c>
    </row>
    <row r="21" spans="1:9" x14ac:dyDescent="0.35">
      <c r="A21" s="2" t="s">
        <v>236</v>
      </c>
      <c r="B21" s="2" t="s">
        <v>229</v>
      </c>
      <c r="C21" s="2">
        <v>667</v>
      </c>
      <c r="D21" s="2">
        <v>3024</v>
      </c>
      <c r="E21" s="3">
        <v>0.93</v>
      </c>
      <c r="F21" s="2">
        <v>0</v>
      </c>
      <c r="G21" s="2">
        <v>43.1</v>
      </c>
      <c r="H21" s="2">
        <v>3799871</v>
      </c>
      <c r="I21" s="2" t="str">
        <f>HYPERLINK("https://www.ncbi.nlm.nih.gov/nucleotide/CP025800.1?report=genbank&amp;log$=nucltop&amp;blast_rank=20&amp;RID=81MJK8EB016","CP025800.1")</f>
        <v>CP025800.1</v>
      </c>
    </row>
    <row r="22" spans="1:9" x14ac:dyDescent="0.35">
      <c r="A22" s="2" t="s">
        <v>235</v>
      </c>
      <c r="B22" s="2" t="s">
        <v>229</v>
      </c>
      <c r="C22" s="2">
        <v>667</v>
      </c>
      <c r="D22" s="2">
        <v>3184</v>
      </c>
      <c r="E22" s="3">
        <v>0.93</v>
      </c>
      <c r="F22" s="2">
        <v>0</v>
      </c>
      <c r="G22" s="2">
        <v>43.1</v>
      </c>
      <c r="H22" s="2">
        <v>3856634</v>
      </c>
      <c r="I22" s="2" t="str">
        <f>HYPERLINK("https://www.ncbi.nlm.nih.gov/nucleotide/CP017236.1?report=genbank&amp;log$=nucltop&amp;blast_rank=21&amp;RID=81MJK8EB016","CP017236.1")</f>
        <v>CP017236.1</v>
      </c>
    </row>
    <row r="23" spans="1:9" x14ac:dyDescent="0.35">
      <c r="A23" s="2" t="s">
        <v>241</v>
      </c>
      <c r="B23" s="2" t="s">
        <v>142</v>
      </c>
      <c r="C23" s="2">
        <v>667</v>
      </c>
      <c r="D23" s="2">
        <v>8405</v>
      </c>
      <c r="E23" s="3">
        <v>0.93</v>
      </c>
      <c r="F23" s="2">
        <v>0</v>
      </c>
      <c r="G23" s="2">
        <v>45.14</v>
      </c>
      <c r="H23" s="2">
        <v>5853942</v>
      </c>
      <c r="I23" s="2" t="str">
        <f>HYPERLINK("https://www.ncbi.nlm.nih.gov/nucleotide/CP027426.1?report=genbank&amp;log$=nucltop&amp;blast_rank=22&amp;RID=81MJK8EB016","CP027426.1")</f>
        <v>CP027426.1</v>
      </c>
    </row>
    <row r="24" spans="1:9" x14ac:dyDescent="0.35">
      <c r="A24" s="2" t="s">
        <v>234</v>
      </c>
      <c r="B24" s="2" t="s">
        <v>229</v>
      </c>
      <c r="C24" s="2">
        <v>667</v>
      </c>
      <c r="D24" s="2">
        <v>2678</v>
      </c>
      <c r="E24" s="3">
        <v>0.93</v>
      </c>
      <c r="F24" s="2">
        <v>0</v>
      </c>
      <c r="G24" s="2">
        <v>43.1</v>
      </c>
      <c r="H24" s="2">
        <v>3799036</v>
      </c>
      <c r="I24" s="2" t="str">
        <f>HYPERLINK("https://www.ncbi.nlm.nih.gov/nucleotide/LN681231.1?report=genbank&amp;log$=nucltop&amp;blast_rank=23&amp;RID=81MJK8EB016","LN681231.1")</f>
        <v>LN681231.1</v>
      </c>
    </row>
    <row r="25" spans="1:9" x14ac:dyDescent="0.35">
      <c r="A25" s="2" t="s">
        <v>233</v>
      </c>
      <c r="B25" s="2" t="s">
        <v>229</v>
      </c>
      <c r="C25" s="2">
        <v>667</v>
      </c>
      <c r="D25" s="2">
        <v>2676</v>
      </c>
      <c r="E25" s="3">
        <v>0.93</v>
      </c>
      <c r="F25" s="2">
        <v>0</v>
      </c>
      <c r="G25" s="2">
        <v>43.1</v>
      </c>
      <c r="H25" s="2">
        <v>3773395</v>
      </c>
      <c r="I25" s="2" t="str">
        <f>HYPERLINK("https://www.ncbi.nlm.nih.gov/nucleotide/CP071802.1?report=genbank&amp;log$=nucltop&amp;blast_rank=24&amp;RID=81MJK8EB016","CP071802.1")</f>
        <v>CP071802.1</v>
      </c>
    </row>
    <row r="26" spans="1:9" x14ac:dyDescent="0.35">
      <c r="A26" s="2" t="s">
        <v>239</v>
      </c>
      <c r="B26" s="2" t="s">
        <v>238</v>
      </c>
      <c r="C26" s="2">
        <v>667</v>
      </c>
      <c r="D26" s="2">
        <v>4102</v>
      </c>
      <c r="E26" s="3">
        <v>0.93</v>
      </c>
      <c r="F26" s="2">
        <v>0</v>
      </c>
      <c r="G26" s="2">
        <v>43.11</v>
      </c>
      <c r="H26" s="2">
        <v>5593263</v>
      </c>
      <c r="I26" s="2" t="str">
        <f>HYPERLINK("https://www.ncbi.nlm.nih.gov/nucleotide/CP045913.1?report=genbank&amp;log$=nucltop&amp;blast_rank=25&amp;RID=81MJK8EB016","CP045913.1")</f>
        <v>CP045913.1</v>
      </c>
    </row>
    <row r="27" spans="1:9" x14ac:dyDescent="0.35">
      <c r="A27" s="2" t="s">
        <v>230</v>
      </c>
      <c r="B27" s="2" t="s">
        <v>229</v>
      </c>
      <c r="C27" s="2">
        <v>667</v>
      </c>
      <c r="D27" s="2">
        <v>3183</v>
      </c>
      <c r="E27" s="3">
        <v>0.93</v>
      </c>
      <c r="F27" s="2">
        <v>0</v>
      </c>
      <c r="G27" s="2">
        <v>43.1</v>
      </c>
      <c r="H27" s="2">
        <v>3699725</v>
      </c>
      <c r="I27" s="2" t="str">
        <f>HYPERLINK("https://www.ncbi.nlm.nih.gov/nucleotide/CP011078.1?report=genbank&amp;log$=nucltop&amp;blast_rank=26&amp;RID=81MJK8EB016","CP011078.1")</f>
        <v>CP011078.1</v>
      </c>
    </row>
    <row r="28" spans="1:9" x14ac:dyDescent="0.35">
      <c r="A28" s="2" t="s">
        <v>205</v>
      </c>
      <c r="B28" s="2" t="s">
        <v>204</v>
      </c>
      <c r="C28" s="2">
        <v>663</v>
      </c>
      <c r="D28" s="2">
        <v>2893</v>
      </c>
      <c r="E28" s="3">
        <v>0.93</v>
      </c>
      <c r="F28" s="2">
        <v>0</v>
      </c>
      <c r="G28" s="2">
        <v>43.21</v>
      </c>
      <c r="H28" s="2">
        <v>5489680</v>
      </c>
      <c r="I28" s="2" t="str">
        <f>HYPERLINK("https://www.ncbi.nlm.nih.gov/nucleotide/CP009450.1?report=genbank&amp;log$=nucltop&amp;blast_rank=27&amp;RID=81MJK8EB016","CP009450.1")</f>
        <v>CP009450.1</v>
      </c>
    </row>
    <row r="29" spans="1:9" x14ac:dyDescent="0.35">
      <c r="A29" s="2" t="s">
        <v>228</v>
      </c>
      <c r="B29" s="2" t="s">
        <v>227</v>
      </c>
      <c r="C29" s="2">
        <v>663</v>
      </c>
      <c r="D29" s="2">
        <v>2459</v>
      </c>
      <c r="E29" s="3">
        <v>0.93</v>
      </c>
      <c r="F29" s="2">
        <v>0</v>
      </c>
      <c r="G29" s="2">
        <v>45.45</v>
      </c>
      <c r="H29" s="2">
        <v>5030371</v>
      </c>
      <c r="I29" s="2" t="str">
        <f>HYPERLINK("https://www.ncbi.nlm.nih.gov/nucleotide/CP069801.1?report=genbank&amp;log$=nucltop&amp;blast_rank=28&amp;RID=81MJK8EB016","CP069801.1")</f>
        <v>CP069801.1</v>
      </c>
    </row>
    <row r="30" spans="1:9" x14ac:dyDescent="0.35">
      <c r="A30" s="2" t="s">
        <v>232</v>
      </c>
      <c r="B30" s="2" t="s">
        <v>231</v>
      </c>
      <c r="C30" s="2">
        <v>663</v>
      </c>
      <c r="D30" s="2">
        <v>5698</v>
      </c>
      <c r="E30" s="3">
        <v>0.93</v>
      </c>
      <c r="F30" s="2">
        <v>0</v>
      </c>
      <c r="G30" s="2">
        <v>45.77</v>
      </c>
      <c r="H30" s="2">
        <v>5104736</v>
      </c>
      <c r="I30" s="2" t="str">
        <f>HYPERLINK("https://www.ncbi.nlm.nih.gov/nucleotide/CP026719.1?report=genbank&amp;log$=nucltop&amp;blast_rank=29&amp;RID=81MJK8EB016","CP026719.1")</f>
        <v>CP026719.1</v>
      </c>
    </row>
    <row r="31" spans="1:9" x14ac:dyDescent="0.35">
      <c r="A31" s="2" t="s">
        <v>208</v>
      </c>
      <c r="B31" s="2" t="s">
        <v>207</v>
      </c>
      <c r="C31" s="2">
        <v>663</v>
      </c>
      <c r="D31" s="2">
        <v>2942</v>
      </c>
      <c r="E31" s="3">
        <v>0.92</v>
      </c>
      <c r="F31" s="2">
        <v>0</v>
      </c>
      <c r="G31" s="2">
        <v>45.8</v>
      </c>
      <c r="H31" s="2">
        <v>4995010</v>
      </c>
      <c r="I31" s="2" t="str">
        <f>HYPERLINK("https://www.ncbi.nlm.nih.gov/nucleotide/CP065640.1?report=genbank&amp;log$=nucltop&amp;blast_rank=30&amp;RID=81MJK8EB016","CP065640.1")</f>
        <v>CP065640.1</v>
      </c>
    </row>
    <row r="32" spans="1:9" x14ac:dyDescent="0.35">
      <c r="A32" s="2" t="s">
        <v>226</v>
      </c>
      <c r="B32" s="2" t="s">
        <v>225</v>
      </c>
      <c r="C32" s="2">
        <v>663</v>
      </c>
      <c r="D32" s="2">
        <v>1987</v>
      </c>
      <c r="E32" s="3">
        <v>0.93</v>
      </c>
      <c r="F32" s="2">
        <v>0</v>
      </c>
      <c r="G32" s="2">
        <v>44.78</v>
      </c>
      <c r="H32" s="2">
        <v>5100167</v>
      </c>
      <c r="I32" s="2" t="str">
        <f>HYPERLINK("https://www.ncbi.nlm.nih.gov/nucleotide/FP236843.1?report=genbank&amp;log$=nucltop&amp;blast_rank=31&amp;RID=81MJK8EB016","FP236843.1")</f>
        <v>FP236843.1</v>
      </c>
    </row>
    <row r="33" spans="1:9" x14ac:dyDescent="0.35">
      <c r="A33" s="2" t="s">
        <v>206</v>
      </c>
      <c r="B33" s="2" t="s">
        <v>204</v>
      </c>
      <c r="C33" s="2">
        <v>663</v>
      </c>
      <c r="D33" s="2">
        <v>2826</v>
      </c>
      <c r="E33" s="3">
        <v>0.93</v>
      </c>
      <c r="F33" s="2">
        <v>0</v>
      </c>
      <c r="G33" s="2">
        <v>43.09</v>
      </c>
      <c r="H33" s="2">
        <v>5408082</v>
      </c>
      <c r="I33" s="2" t="str">
        <f>HYPERLINK("https://www.ncbi.nlm.nih.gov/nucleotide/LR699009.1?report=genbank&amp;log$=nucltop&amp;blast_rank=32&amp;RID=81MJK8EB016","LR699009.1")</f>
        <v>LR699009.1</v>
      </c>
    </row>
    <row r="34" spans="1:9" x14ac:dyDescent="0.35">
      <c r="A34" s="2" t="s">
        <v>224</v>
      </c>
      <c r="B34" s="2" t="s">
        <v>142</v>
      </c>
      <c r="C34" s="2">
        <v>660</v>
      </c>
      <c r="D34" s="2">
        <v>6278</v>
      </c>
      <c r="E34" s="3">
        <v>0.99</v>
      </c>
      <c r="F34" s="2">
        <v>0</v>
      </c>
      <c r="G34" s="2">
        <v>44.35</v>
      </c>
      <c r="H34" s="2">
        <v>5883411</v>
      </c>
      <c r="I34" s="2" t="str">
        <f>HYPERLINK("https://www.ncbi.nlm.nih.gov/nucleotide/CP026715.1?report=genbank&amp;log$=nucltop&amp;blast_rank=33&amp;RID=81MJK8EB016","CP026715.1")</f>
        <v>CP026715.1</v>
      </c>
    </row>
    <row r="35" spans="1:9" x14ac:dyDescent="0.35">
      <c r="A35" s="2" t="s">
        <v>218</v>
      </c>
      <c r="B35" s="2" t="s">
        <v>209</v>
      </c>
      <c r="C35" s="2">
        <v>659</v>
      </c>
      <c r="D35" s="2">
        <v>6933</v>
      </c>
      <c r="E35" s="3">
        <v>0.93</v>
      </c>
      <c r="F35" s="2">
        <v>0</v>
      </c>
      <c r="G35" s="2">
        <v>45.4</v>
      </c>
      <c r="H35" s="2">
        <v>4796512</v>
      </c>
      <c r="I35" s="2" t="str">
        <f>HYPERLINK("https://www.ncbi.nlm.nih.gov/nucleotide/CP025225.1?report=genbank&amp;log$=nucltop&amp;blast_rank=34&amp;RID=81MJK8EB016","CP025225.1")</f>
        <v>CP025225.1</v>
      </c>
    </row>
    <row r="36" spans="1:9" x14ac:dyDescent="0.35">
      <c r="A36" s="2" t="s">
        <v>223</v>
      </c>
      <c r="B36" s="2" t="s">
        <v>53</v>
      </c>
      <c r="C36" s="2">
        <v>659</v>
      </c>
      <c r="D36" s="2">
        <v>4042</v>
      </c>
      <c r="E36" s="3">
        <v>0.93</v>
      </c>
      <c r="F36" s="2">
        <v>0</v>
      </c>
      <c r="G36" s="2">
        <v>45.63</v>
      </c>
      <c r="H36" s="2">
        <v>5248519</v>
      </c>
      <c r="I36" s="2" t="str">
        <f>HYPERLINK("https://www.ncbi.nlm.nih.gov/nucleotide/CP026011.1?report=genbank&amp;log$=nucltop&amp;blast_rank=35&amp;RID=81MJK8EB016","CP026011.1")</f>
        <v>CP026011.1</v>
      </c>
    </row>
    <row r="37" spans="1:9" x14ac:dyDescent="0.35">
      <c r="A37" s="2" t="s">
        <v>222</v>
      </c>
      <c r="B37" s="2" t="s">
        <v>53</v>
      </c>
      <c r="C37" s="2">
        <v>659</v>
      </c>
      <c r="D37" s="2">
        <v>4043</v>
      </c>
      <c r="E37" s="3">
        <v>0.93</v>
      </c>
      <c r="F37" s="2">
        <v>0</v>
      </c>
      <c r="G37" s="2">
        <v>45.63</v>
      </c>
      <c r="H37" s="2">
        <v>5439838</v>
      </c>
      <c r="I37" s="2" t="str">
        <f>HYPERLINK("https://www.ncbi.nlm.nih.gov/nucleotide/CP036190.1?report=genbank&amp;log$=nucltop&amp;blast_rank=36&amp;RID=81MJK8EB016","CP036190.1")</f>
        <v>CP036190.1</v>
      </c>
    </row>
    <row r="38" spans="1:9" x14ac:dyDescent="0.35">
      <c r="A38" s="2" t="s">
        <v>221</v>
      </c>
      <c r="B38" s="2" t="s">
        <v>53</v>
      </c>
      <c r="C38" s="2">
        <v>659</v>
      </c>
      <c r="D38" s="2">
        <v>4013</v>
      </c>
      <c r="E38" s="3">
        <v>0.93</v>
      </c>
      <c r="F38" s="2">
        <v>0</v>
      </c>
      <c r="G38" s="2">
        <v>45.63</v>
      </c>
      <c r="H38" s="2">
        <v>5432984</v>
      </c>
      <c r="I38" s="2" t="str">
        <f>HYPERLINK("https://www.ncbi.nlm.nih.gov/nucleotide/CP035905.1?report=genbank&amp;log$=nucltop&amp;blast_rank=37&amp;RID=81MJK8EB016","CP035905.1")</f>
        <v>CP035905.1</v>
      </c>
    </row>
    <row r="39" spans="1:9" x14ac:dyDescent="0.35">
      <c r="A39" s="2" t="s">
        <v>220</v>
      </c>
      <c r="B39" s="2" t="s">
        <v>219</v>
      </c>
      <c r="C39" s="2">
        <v>659</v>
      </c>
      <c r="D39" s="2">
        <v>4042</v>
      </c>
      <c r="E39" s="3">
        <v>0.93</v>
      </c>
      <c r="F39" s="2">
        <v>0</v>
      </c>
      <c r="G39" s="2">
        <v>45.63</v>
      </c>
      <c r="H39" s="2">
        <v>5457304</v>
      </c>
      <c r="I39" s="2" t="str">
        <f>HYPERLINK("https://www.ncbi.nlm.nih.gov/nucleotide/LR134254.1?report=genbank&amp;log$=nucltop&amp;blast_rank=38&amp;RID=81MJK8EB016","LR134254.1")</f>
        <v>LR134254.1</v>
      </c>
    </row>
    <row r="40" spans="1:9" x14ac:dyDescent="0.35">
      <c r="A40" s="2" t="s">
        <v>217</v>
      </c>
      <c r="B40" s="2" t="s">
        <v>55</v>
      </c>
      <c r="C40" s="2">
        <v>659</v>
      </c>
      <c r="D40" s="2">
        <v>4042</v>
      </c>
      <c r="E40" s="3">
        <v>0.93</v>
      </c>
      <c r="F40" s="2">
        <v>0</v>
      </c>
      <c r="G40" s="2">
        <v>45.63</v>
      </c>
      <c r="H40" s="2">
        <v>5348368</v>
      </c>
      <c r="I40" s="2" t="str">
        <f>HYPERLINK("https://www.ncbi.nlm.nih.gov/nucleotide/CP019047.1?report=genbank&amp;log$=nucltop&amp;blast_rank=39&amp;RID=81MJK8EB016","CP019047.1")</f>
        <v>CP019047.1</v>
      </c>
    </row>
    <row r="41" spans="1:9" x14ac:dyDescent="0.35">
      <c r="A41" s="2" t="s">
        <v>216</v>
      </c>
      <c r="B41" s="2" t="s">
        <v>53</v>
      </c>
      <c r="C41" s="2">
        <v>659</v>
      </c>
      <c r="D41" s="2">
        <v>4042</v>
      </c>
      <c r="E41" s="3">
        <v>0.93</v>
      </c>
      <c r="F41" s="2">
        <v>0</v>
      </c>
      <c r="G41" s="2">
        <v>45.63</v>
      </c>
      <c r="H41" s="2">
        <v>5374626</v>
      </c>
      <c r="I41" s="2" t="str">
        <f>HYPERLINK("https://www.ncbi.nlm.nih.gov/nucleotide/CP016814.1?report=genbank&amp;log$=nucltop&amp;blast_rank=40&amp;RID=81MJK8EB016","CP016814.1")</f>
        <v>CP016814.1</v>
      </c>
    </row>
    <row r="42" spans="1:9" x14ac:dyDescent="0.35">
      <c r="A42" s="2" t="s">
        <v>215</v>
      </c>
      <c r="B42" s="2" t="s">
        <v>214</v>
      </c>
      <c r="C42" s="2">
        <v>659</v>
      </c>
      <c r="D42" s="2">
        <v>4042</v>
      </c>
      <c r="E42" s="3">
        <v>0.93</v>
      </c>
      <c r="F42" s="2">
        <v>0</v>
      </c>
      <c r="G42" s="2">
        <v>45.63</v>
      </c>
      <c r="H42" s="2">
        <v>5386705</v>
      </c>
      <c r="I42" s="2" t="str">
        <f>HYPERLINK("https://www.ncbi.nlm.nih.gov/nucleotide/CP003785.1?report=genbank&amp;log$=nucltop&amp;blast_rank=41&amp;RID=81MJK8EB016","CP003785.1")</f>
        <v>CP003785.1</v>
      </c>
    </row>
    <row r="43" spans="1:9" x14ac:dyDescent="0.35">
      <c r="A43" s="2" t="s">
        <v>212</v>
      </c>
      <c r="B43" s="2" t="s">
        <v>211</v>
      </c>
      <c r="C43" s="2">
        <v>659</v>
      </c>
      <c r="D43" s="2">
        <v>4042</v>
      </c>
      <c r="E43" s="3">
        <v>0.93</v>
      </c>
      <c r="F43" s="2">
        <v>0</v>
      </c>
      <c r="G43" s="2">
        <v>45.63</v>
      </c>
      <c r="H43" s="2">
        <v>5248520</v>
      </c>
      <c r="I43" s="2" t="str">
        <f>HYPERLINK("https://www.ncbi.nlm.nih.gov/nucleotide/AP006725.1?report=genbank&amp;log$=nucltop&amp;blast_rank=42&amp;RID=81MJK8EB016","AP006725.1")</f>
        <v>AP006725.1</v>
      </c>
    </row>
    <row r="44" spans="1:9" x14ac:dyDescent="0.35">
      <c r="A44" s="2" t="s">
        <v>210</v>
      </c>
      <c r="B44" s="2" t="s">
        <v>209</v>
      </c>
      <c r="C44" s="2">
        <v>659</v>
      </c>
      <c r="D44" s="2">
        <v>6822</v>
      </c>
      <c r="E44" s="3">
        <v>0.93</v>
      </c>
      <c r="F44" s="2">
        <v>0</v>
      </c>
      <c r="G44" s="2">
        <v>45.28</v>
      </c>
      <c r="H44" s="2">
        <v>4893729</v>
      </c>
      <c r="I44" s="2" t="str">
        <f>HYPERLINK("https://www.ncbi.nlm.nih.gov/nucleotide/CP045769.1?report=genbank&amp;log$=nucltop&amp;blast_rank=43&amp;RID=81MJK8EB016","CP045769.1")</f>
        <v>CP045769.1</v>
      </c>
    </row>
    <row r="45" spans="1:9" x14ac:dyDescent="0.35">
      <c r="A45" s="2" t="s">
        <v>213</v>
      </c>
      <c r="B45" s="2" t="s">
        <v>209</v>
      </c>
      <c r="C45" s="2">
        <v>658</v>
      </c>
      <c r="D45" s="2">
        <v>6547</v>
      </c>
      <c r="E45" s="3">
        <v>0.93</v>
      </c>
      <c r="F45" s="2">
        <v>0</v>
      </c>
      <c r="G45" s="2">
        <v>45.28</v>
      </c>
      <c r="H45" s="2">
        <v>4813601</v>
      </c>
      <c r="I45" s="2" t="str">
        <f>HYPERLINK("https://www.ncbi.nlm.nih.gov/nucleotide/LR881936.1?report=genbank&amp;log$=nucltop&amp;blast_rank=44&amp;RID=81MJK8EB016","LR881936.1")</f>
        <v>LR881936.1</v>
      </c>
    </row>
    <row r="46" spans="1:9" x14ac:dyDescent="0.35">
      <c r="A46" s="2" t="s">
        <v>203</v>
      </c>
      <c r="B46" s="2" t="s">
        <v>53</v>
      </c>
      <c r="C46" s="2">
        <v>656</v>
      </c>
      <c r="D46" s="2">
        <v>4039</v>
      </c>
      <c r="E46" s="3">
        <v>0.93</v>
      </c>
      <c r="F46" s="2">
        <v>0</v>
      </c>
      <c r="G46" s="2">
        <v>45.51</v>
      </c>
      <c r="H46" s="2">
        <v>5382945</v>
      </c>
      <c r="I46" s="2" t="str">
        <f>HYPERLINK("https://www.ncbi.nlm.nih.gov/nucleotide/CP052562.1?report=genbank&amp;log$=nucltop&amp;blast_rank=45&amp;RID=81MJK8EB016","CP052562.1")</f>
        <v>CP052562.1</v>
      </c>
    </row>
    <row r="47" spans="1:9" x14ac:dyDescent="0.35">
      <c r="A47" s="2" t="s">
        <v>202</v>
      </c>
      <c r="B47" s="2" t="s">
        <v>55</v>
      </c>
      <c r="C47" s="2">
        <v>656</v>
      </c>
      <c r="D47" s="2">
        <v>4039</v>
      </c>
      <c r="E47" s="3">
        <v>0.93</v>
      </c>
      <c r="F47" s="2">
        <v>0</v>
      </c>
      <c r="G47" s="2">
        <v>45.51</v>
      </c>
      <c r="H47" s="2">
        <v>5377974</v>
      </c>
      <c r="I47" s="2" t="str">
        <f>HYPERLINK("https://www.ncbi.nlm.nih.gov/nucleotide/CP047675.1?report=genbank&amp;log$=nucltop&amp;blast_rank=46&amp;RID=81MJK8EB016","CP047675.1")</f>
        <v>CP047675.1</v>
      </c>
    </row>
    <row r="48" spans="1:9" x14ac:dyDescent="0.35">
      <c r="A48" s="2" t="s">
        <v>201</v>
      </c>
      <c r="B48" s="2" t="s">
        <v>55</v>
      </c>
      <c r="C48" s="2">
        <v>656</v>
      </c>
      <c r="D48" s="2">
        <v>4039</v>
      </c>
      <c r="E48" s="3">
        <v>0.93</v>
      </c>
      <c r="F48" s="2">
        <v>0</v>
      </c>
      <c r="G48" s="2">
        <v>45.51</v>
      </c>
      <c r="H48" s="2">
        <v>5382236</v>
      </c>
      <c r="I48" s="2" t="str">
        <f>HYPERLINK("https://www.ncbi.nlm.nih.gov/nucleotide/CP047677.1?report=genbank&amp;log$=nucltop&amp;blast_rank=47&amp;RID=81MJK8EB016","CP047677.1")</f>
        <v>CP047677.1</v>
      </c>
    </row>
    <row r="49" spans="1:9" x14ac:dyDescent="0.35">
      <c r="A49" s="2" t="s">
        <v>200</v>
      </c>
      <c r="B49" s="2" t="s">
        <v>53</v>
      </c>
      <c r="C49" s="2">
        <v>656</v>
      </c>
      <c r="D49" s="2">
        <v>4039</v>
      </c>
      <c r="E49" s="3">
        <v>0.93</v>
      </c>
      <c r="F49" s="2">
        <v>0</v>
      </c>
      <c r="G49" s="2">
        <v>45.51</v>
      </c>
      <c r="H49" s="2">
        <v>5393085</v>
      </c>
      <c r="I49" s="2" t="str">
        <f>HYPERLINK("https://www.ncbi.nlm.nih.gov/nucleotide/CP037742.1?report=genbank&amp;log$=nucltop&amp;blast_rank=48&amp;RID=81MJK8EB016","CP037742.1")</f>
        <v>CP037742.1</v>
      </c>
    </row>
    <row r="50" spans="1:9" x14ac:dyDescent="0.35">
      <c r="A50" s="2" t="s">
        <v>199</v>
      </c>
      <c r="B50" s="2" t="s">
        <v>53</v>
      </c>
      <c r="C50" s="2">
        <v>656</v>
      </c>
      <c r="D50" s="2">
        <v>3154</v>
      </c>
      <c r="E50" s="3">
        <v>0.93</v>
      </c>
      <c r="F50" s="2">
        <v>0</v>
      </c>
      <c r="G50" s="2">
        <v>45.51</v>
      </c>
      <c r="H50" s="2">
        <v>5252687</v>
      </c>
      <c r="I50" s="2" t="str">
        <f>HYPERLINK("https://www.ncbi.nlm.nih.gov/nucleotide/CP026021.1?report=genbank&amp;log$=nucltop&amp;blast_rank=49&amp;RID=81MJK8EB016","CP026021.1")</f>
        <v>CP026021.1</v>
      </c>
    </row>
    <row r="51" spans="1:9" x14ac:dyDescent="0.35">
      <c r="A51" s="2" t="s">
        <v>198</v>
      </c>
      <c r="B51" s="2" t="s">
        <v>55</v>
      </c>
      <c r="C51" s="2">
        <v>656</v>
      </c>
      <c r="D51" s="2">
        <v>4039</v>
      </c>
      <c r="E51" s="3">
        <v>0.93</v>
      </c>
      <c r="F51" s="2">
        <v>0</v>
      </c>
      <c r="G51" s="2">
        <v>45.51</v>
      </c>
      <c r="H51" s="2">
        <v>5464394</v>
      </c>
      <c r="I51" s="2" t="str">
        <f>HYPERLINK("https://www.ncbi.nlm.nih.gov/nucleotide/CP034082.1?report=genbank&amp;log$=nucltop&amp;blast_rank=50&amp;RID=81MJK8EB016","CP034082.1")</f>
        <v>CP034082.1</v>
      </c>
    </row>
    <row r="52" spans="1:9" x14ac:dyDescent="0.35">
      <c r="A52" s="2" t="s">
        <v>197</v>
      </c>
      <c r="B52" s="2" t="s">
        <v>53</v>
      </c>
      <c r="C52" s="2">
        <v>656</v>
      </c>
      <c r="D52" s="2">
        <v>4039</v>
      </c>
      <c r="E52" s="3">
        <v>0.93</v>
      </c>
      <c r="F52" s="2">
        <v>0</v>
      </c>
      <c r="G52" s="2">
        <v>45.51</v>
      </c>
      <c r="H52" s="2">
        <v>5463931</v>
      </c>
      <c r="I52" s="2" t="str">
        <f>HYPERLINK("https://www.ncbi.nlm.nih.gov/nucleotide/CP035383.1?report=genbank&amp;log$=nucltop&amp;blast_rank=51&amp;RID=81MJK8EB016","CP035383.1")</f>
        <v>CP035383.1</v>
      </c>
    </row>
    <row r="53" spans="1:9" x14ac:dyDescent="0.35">
      <c r="A53" s="2" t="s">
        <v>196</v>
      </c>
      <c r="B53" s="2" t="s">
        <v>55</v>
      </c>
      <c r="C53" s="2">
        <v>656</v>
      </c>
      <c r="D53" s="2">
        <v>4039</v>
      </c>
      <c r="E53" s="3">
        <v>0.93</v>
      </c>
      <c r="F53" s="2">
        <v>0</v>
      </c>
      <c r="G53" s="2">
        <v>45.51</v>
      </c>
      <c r="H53" s="2">
        <v>5379591</v>
      </c>
      <c r="I53" s="2" t="str">
        <f>HYPERLINK("https://www.ncbi.nlm.nih.gov/nucleotide/CP030269.1?report=genbank&amp;log$=nucltop&amp;blast_rank=52&amp;RID=81MJK8EB016","CP030269.1")</f>
        <v>CP030269.1</v>
      </c>
    </row>
    <row r="54" spans="1:9" x14ac:dyDescent="0.35">
      <c r="A54" s="2" t="s">
        <v>195</v>
      </c>
      <c r="B54" s="2" t="s">
        <v>53</v>
      </c>
      <c r="C54" s="2">
        <v>656</v>
      </c>
      <c r="D54" s="2">
        <v>4039</v>
      </c>
      <c r="E54" s="3">
        <v>0.93</v>
      </c>
      <c r="F54" s="2">
        <v>0</v>
      </c>
      <c r="G54" s="2">
        <v>45.51</v>
      </c>
      <c r="H54" s="2">
        <v>5458646</v>
      </c>
      <c r="I54" s="2" t="str">
        <f>HYPERLINK("https://www.ncbi.nlm.nih.gov/nucleotide/CP027189.1?report=genbank&amp;log$=nucltop&amp;blast_rank=53&amp;RID=81MJK8EB016","CP027189.1")</f>
        <v>CP027189.1</v>
      </c>
    </row>
    <row r="55" spans="1:9" x14ac:dyDescent="0.35">
      <c r="A55" s="2" t="s">
        <v>194</v>
      </c>
      <c r="B55" s="2" t="s">
        <v>53</v>
      </c>
      <c r="C55" s="2">
        <v>656</v>
      </c>
      <c r="D55" s="2">
        <v>4041</v>
      </c>
      <c r="E55" s="3">
        <v>0.93</v>
      </c>
      <c r="F55" s="2">
        <v>0</v>
      </c>
      <c r="G55" s="2">
        <v>45.51</v>
      </c>
      <c r="H55" s="2">
        <v>5343037</v>
      </c>
      <c r="I55" s="2" t="str">
        <f>HYPERLINK("https://www.ncbi.nlm.nih.gov/nucleotide/CP025641.1?report=genbank&amp;log$=nucltop&amp;blast_rank=54&amp;RID=81MJK8EB016","CP025641.1")</f>
        <v>CP025641.1</v>
      </c>
    </row>
    <row r="56" spans="1:9" x14ac:dyDescent="0.35">
      <c r="A56" s="2" t="s">
        <v>193</v>
      </c>
      <c r="B56" s="2" t="s">
        <v>53</v>
      </c>
      <c r="C56" s="2">
        <v>656</v>
      </c>
      <c r="D56" s="2">
        <v>4039</v>
      </c>
      <c r="E56" s="3">
        <v>0.93</v>
      </c>
      <c r="F56" s="2">
        <v>0</v>
      </c>
      <c r="G56" s="2">
        <v>45.51</v>
      </c>
      <c r="H56" s="2">
        <v>5434278</v>
      </c>
      <c r="I56" s="2" t="str">
        <f>HYPERLINK("https://www.ncbi.nlm.nih.gov/nucleotide/CP025639.1?report=genbank&amp;log$=nucltop&amp;blast_rank=55&amp;RID=81MJK8EB016","CP025639.1")</f>
        <v>CP025639.1</v>
      </c>
    </row>
    <row r="57" spans="1:9" x14ac:dyDescent="0.35">
      <c r="A57" s="2" t="s">
        <v>192</v>
      </c>
      <c r="B57" s="2" t="s">
        <v>53</v>
      </c>
      <c r="C57" s="2">
        <v>656</v>
      </c>
      <c r="D57" s="2">
        <v>4039</v>
      </c>
      <c r="E57" s="3">
        <v>0.93</v>
      </c>
      <c r="F57" s="2">
        <v>0</v>
      </c>
      <c r="G57" s="2">
        <v>45.51</v>
      </c>
      <c r="H57" s="2">
        <v>5534518</v>
      </c>
      <c r="I57" s="2" t="str">
        <f>HYPERLINK("https://www.ncbi.nlm.nih.gov/nucleotide/CP025633.1?report=genbank&amp;log$=nucltop&amp;blast_rank=56&amp;RID=81MJK8EB016","CP025633.1")</f>
        <v>CP025633.1</v>
      </c>
    </row>
    <row r="58" spans="1:9" x14ac:dyDescent="0.35">
      <c r="A58" s="2" t="s">
        <v>191</v>
      </c>
      <c r="B58" s="2" t="s">
        <v>53</v>
      </c>
      <c r="C58" s="2">
        <v>656</v>
      </c>
      <c r="D58" s="2">
        <v>4039</v>
      </c>
      <c r="E58" s="3">
        <v>0.93</v>
      </c>
      <c r="F58" s="2">
        <v>0</v>
      </c>
      <c r="G58" s="2">
        <v>45.51</v>
      </c>
      <c r="H58" s="2">
        <v>5405065</v>
      </c>
      <c r="I58" s="2" t="str">
        <f>HYPERLINK("https://www.ncbi.nlm.nih.gov/nucleotide/CP025088.1?report=genbank&amp;log$=nucltop&amp;blast_rank=57&amp;RID=81MJK8EB016","CP025088.1")</f>
        <v>CP025088.1</v>
      </c>
    </row>
    <row r="59" spans="1:9" x14ac:dyDescent="0.35">
      <c r="A59" s="2" t="s">
        <v>190</v>
      </c>
      <c r="B59" s="2" t="s">
        <v>53</v>
      </c>
      <c r="C59" s="2">
        <v>656</v>
      </c>
      <c r="D59" s="2">
        <v>4039</v>
      </c>
      <c r="E59" s="3">
        <v>0.93</v>
      </c>
      <c r="F59" s="2">
        <v>0</v>
      </c>
      <c r="G59" s="2">
        <v>45.51</v>
      </c>
      <c r="H59" s="2">
        <v>5324579</v>
      </c>
      <c r="I59" s="2" t="str">
        <f>HYPERLINK("https://www.ncbi.nlm.nih.gov/nucleotide/CP025087.1?report=genbank&amp;log$=nucltop&amp;blast_rank=58&amp;RID=81MJK8EB016","CP025087.1")</f>
        <v>CP025087.1</v>
      </c>
    </row>
    <row r="60" spans="1:9" x14ac:dyDescent="0.35">
      <c r="A60" s="2" t="s">
        <v>189</v>
      </c>
      <c r="B60" s="2" t="s">
        <v>53</v>
      </c>
      <c r="C60" s="2">
        <v>656</v>
      </c>
      <c r="D60" s="2">
        <v>4039</v>
      </c>
      <c r="E60" s="3">
        <v>0.93</v>
      </c>
      <c r="F60" s="2">
        <v>0</v>
      </c>
      <c r="G60" s="2">
        <v>45.51</v>
      </c>
      <c r="H60" s="2">
        <v>5485114</v>
      </c>
      <c r="I60" s="2" t="str">
        <f>HYPERLINK("https://www.ncbi.nlm.nih.gov/nucleotide/CP025080.1?report=genbank&amp;log$=nucltop&amp;blast_rank=59&amp;RID=81MJK8EB016","CP025080.1")</f>
        <v>CP025080.1</v>
      </c>
    </row>
    <row r="61" spans="1:9" x14ac:dyDescent="0.35">
      <c r="A61" s="2" t="s">
        <v>188</v>
      </c>
      <c r="B61" s="2" t="s">
        <v>53</v>
      </c>
      <c r="C61" s="2">
        <v>656</v>
      </c>
      <c r="D61" s="2">
        <v>4041</v>
      </c>
      <c r="E61" s="3">
        <v>0.93</v>
      </c>
      <c r="F61" s="2">
        <v>0</v>
      </c>
      <c r="G61" s="2">
        <v>45.51</v>
      </c>
      <c r="H61" s="2">
        <v>5633290</v>
      </c>
      <c r="I61" s="2" t="str">
        <f>HYPERLINK("https://www.ncbi.nlm.nih.gov/nucleotide/CP017994.1?report=genbank&amp;log$=nucltop&amp;blast_rank=60&amp;RID=81MJK8EB016","CP017994.1")</f>
        <v>CP017994.1</v>
      </c>
    </row>
    <row r="62" spans="1:9" x14ac:dyDescent="0.35">
      <c r="A62" s="2" t="s">
        <v>187</v>
      </c>
      <c r="B62" s="2" t="s">
        <v>53</v>
      </c>
      <c r="C62" s="2">
        <v>656</v>
      </c>
      <c r="D62" s="2">
        <v>4039</v>
      </c>
      <c r="E62" s="3">
        <v>0.93</v>
      </c>
      <c r="F62" s="2">
        <v>0</v>
      </c>
      <c r="G62" s="2">
        <v>45.51</v>
      </c>
      <c r="H62" s="2">
        <v>5412960</v>
      </c>
      <c r="I62" s="2" t="str">
        <f>HYPERLINK("https://www.ncbi.nlm.nih.gov/nucleotide/CP016813.1?report=genbank&amp;log$=nucltop&amp;blast_rank=61&amp;RID=81MJK8EB016","CP016813.1")</f>
        <v>CP016813.1</v>
      </c>
    </row>
    <row r="63" spans="1:9" x14ac:dyDescent="0.35">
      <c r="A63" s="2" t="s">
        <v>186</v>
      </c>
      <c r="B63" s="2" t="s">
        <v>55</v>
      </c>
      <c r="C63" s="2">
        <v>656</v>
      </c>
      <c r="D63" s="2">
        <v>4039</v>
      </c>
      <c r="E63" s="3">
        <v>0.93</v>
      </c>
      <c r="F63" s="2">
        <v>0</v>
      </c>
      <c r="G63" s="2">
        <v>45.51</v>
      </c>
      <c r="H63" s="2">
        <v>5461919</v>
      </c>
      <c r="I63" s="2" t="str">
        <f>HYPERLINK("https://www.ncbi.nlm.nih.gov/nucleotide/CP014010.1?report=genbank&amp;log$=nucltop&amp;blast_rank=62&amp;RID=81MJK8EB016","CP014010.1")</f>
        <v>CP014010.1</v>
      </c>
    </row>
    <row r="64" spans="1:9" x14ac:dyDescent="0.35">
      <c r="A64" s="2" t="s">
        <v>185</v>
      </c>
      <c r="B64" s="2" t="s">
        <v>53</v>
      </c>
      <c r="C64" s="2">
        <v>656</v>
      </c>
      <c r="D64" s="2">
        <v>4039</v>
      </c>
      <c r="E64" s="3">
        <v>0.93</v>
      </c>
      <c r="F64" s="2">
        <v>0</v>
      </c>
      <c r="G64" s="2">
        <v>45.51</v>
      </c>
      <c r="H64" s="2">
        <v>5397482</v>
      </c>
      <c r="I64" s="2" t="str">
        <f>HYPERLINK("https://www.ncbi.nlm.nih.gov/nucleotide/CP072492.1?report=genbank&amp;log$=nucltop&amp;blast_rank=63&amp;RID=81MJK8EB016","CP072492.1")</f>
        <v>CP072492.1</v>
      </c>
    </row>
    <row r="65" spans="1:9" x14ac:dyDescent="0.35">
      <c r="A65" s="2" t="s">
        <v>184</v>
      </c>
      <c r="B65" s="2" t="s">
        <v>53</v>
      </c>
      <c r="C65" s="2">
        <v>656</v>
      </c>
      <c r="D65" s="2">
        <v>4039</v>
      </c>
      <c r="E65" s="3">
        <v>0.93</v>
      </c>
      <c r="F65" s="2">
        <v>0</v>
      </c>
      <c r="G65" s="2">
        <v>45.51</v>
      </c>
      <c r="H65" s="2">
        <v>5342001</v>
      </c>
      <c r="I65" s="2" t="str">
        <f>HYPERLINK("https://www.ncbi.nlm.nih.gov/nucleotide/CP069940.1?report=genbank&amp;log$=nucltop&amp;blast_rank=64&amp;RID=81MJK8EB016","CP069940.1")</f>
        <v>CP069940.1</v>
      </c>
    </row>
    <row r="66" spans="1:9" x14ac:dyDescent="0.35">
      <c r="A66" s="2" t="s">
        <v>183</v>
      </c>
      <c r="B66" s="2" t="s">
        <v>53</v>
      </c>
      <c r="C66" s="2">
        <v>656</v>
      </c>
      <c r="D66" s="2">
        <v>4039</v>
      </c>
      <c r="E66" s="3">
        <v>0.93</v>
      </c>
      <c r="F66" s="2">
        <v>0</v>
      </c>
      <c r="G66" s="2">
        <v>45.51</v>
      </c>
      <c r="H66" s="2">
        <v>5405395</v>
      </c>
      <c r="I66" s="2" t="str">
        <f>HYPERLINK("https://www.ncbi.nlm.nih.gov/nucleotide/CP064229.1?report=genbank&amp;log$=nucltop&amp;blast_rank=65&amp;RID=81MJK8EB016","CP064229.1")</f>
        <v>CP064229.1</v>
      </c>
    </row>
    <row r="67" spans="1:9" x14ac:dyDescent="0.35">
      <c r="A67" s="2" t="s">
        <v>182</v>
      </c>
      <c r="B67" s="2" t="s">
        <v>53</v>
      </c>
      <c r="C67" s="2">
        <v>656</v>
      </c>
      <c r="D67" s="2">
        <v>4039</v>
      </c>
      <c r="E67" s="3">
        <v>0.93</v>
      </c>
      <c r="F67" s="2">
        <v>0</v>
      </c>
      <c r="G67" s="2">
        <v>45.51</v>
      </c>
      <c r="H67" s="2">
        <v>5470352</v>
      </c>
      <c r="I67" s="2" t="str">
        <f>HYPERLINK("https://www.ncbi.nlm.nih.gov/nucleotide/CP064205.1?report=genbank&amp;log$=nucltop&amp;blast_rank=66&amp;RID=81MJK8EB016","CP064205.1")</f>
        <v>CP064205.1</v>
      </c>
    </row>
    <row r="68" spans="1:9" x14ac:dyDescent="0.35">
      <c r="A68" s="2" t="s">
        <v>181</v>
      </c>
      <c r="B68" s="2" t="s">
        <v>53</v>
      </c>
      <c r="C68" s="2">
        <v>656</v>
      </c>
      <c r="D68" s="2">
        <v>4039</v>
      </c>
      <c r="E68" s="3">
        <v>0.93</v>
      </c>
      <c r="F68" s="2">
        <v>0</v>
      </c>
      <c r="G68" s="2">
        <v>45.51</v>
      </c>
      <c r="H68" s="2">
        <v>5405388</v>
      </c>
      <c r="I68" s="2" t="str">
        <f>HYPERLINK("https://www.ncbi.nlm.nih.gov/nucleotide/CP064232.1?report=genbank&amp;log$=nucltop&amp;blast_rank=67&amp;RID=81MJK8EB016","CP064232.1")</f>
        <v>CP064232.1</v>
      </c>
    </row>
    <row r="69" spans="1:9" x14ac:dyDescent="0.35">
      <c r="A69" s="2" t="s">
        <v>180</v>
      </c>
      <c r="B69" s="2" t="s">
        <v>53</v>
      </c>
      <c r="C69" s="2">
        <v>656</v>
      </c>
      <c r="D69" s="2">
        <v>4038</v>
      </c>
      <c r="E69" s="3">
        <v>0.93</v>
      </c>
      <c r="F69" s="2">
        <v>0</v>
      </c>
      <c r="G69" s="2">
        <v>45.51</v>
      </c>
      <c r="H69" s="2">
        <v>5343244</v>
      </c>
      <c r="I69" s="2" t="str">
        <f>HYPERLINK("https://www.ncbi.nlm.nih.gov/nucleotide/CP064208.1?report=genbank&amp;log$=nucltop&amp;blast_rank=68&amp;RID=81MJK8EB016","CP064208.1")</f>
        <v>CP064208.1</v>
      </c>
    </row>
    <row r="70" spans="1:9" x14ac:dyDescent="0.35">
      <c r="A70" s="2" t="s">
        <v>179</v>
      </c>
      <c r="B70" s="2" t="s">
        <v>53</v>
      </c>
      <c r="C70" s="2">
        <v>656</v>
      </c>
      <c r="D70" s="2">
        <v>4036</v>
      </c>
      <c r="E70" s="3">
        <v>0.93</v>
      </c>
      <c r="F70" s="2">
        <v>0</v>
      </c>
      <c r="G70" s="2">
        <v>45.51</v>
      </c>
      <c r="H70" s="2">
        <v>5467009</v>
      </c>
      <c r="I70" s="2" t="str">
        <f>HYPERLINK("https://www.ncbi.nlm.nih.gov/nucleotide/CP063890.1?report=genbank&amp;log$=nucltop&amp;blast_rank=69&amp;RID=81MJK8EB016","CP063890.1")</f>
        <v>CP063890.1</v>
      </c>
    </row>
    <row r="71" spans="1:9" x14ac:dyDescent="0.35">
      <c r="A71" s="2" t="s">
        <v>178</v>
      </c>
      <c r="B71" s="2" t="s">
        <v>53</v>
      </c>
      <c r="C71" s="2">
        <v>656</v>
      </c>
      <c r="D71" s="2">
        <v>4039</v>
      </c>
      <c r="E71" s="3">
        <v>0.93</v>
      </c>
      <c r="F71" s="2">
        <v>0</v>
      </c>
      <c r="G71" s="2">
        <v>45.51</v>
      </c>
      <c r="H71" s="2">
        <v>5419625</v>
      </c>
      <c r="I71" s="2" t="str">
        <f>HYPERLINK("https://www.ncbi.nlm.nih.gov/nucleotide/CP063908.1?report=genbank&amp;log$=nucltop&amp;blast_rank=70&amp;RID=81MJK8EB016","CP063908.1")</f>
        <v>CP063908.1</v>
      </c>
    </row>
    <row r="72" spans="1:9" x14ac:dyDescent="0.35">
      <c r="A72" s="2" t="s">
        <v>177</v>
      </c>
      <c r="B72" s="2" t="s">
        <v>53</v>
      </c>
      <c r="C72" s="2">
        <v>656</v>
      </c>
      <c r="D72" s="2">
        <v>4039</v>
      </c>
      <c r="E72" s="3">
        <v>0.93</v>
      </c>
      <c r="F72" s="2">
        <v>0</v>
      </c>
      <c r="G72" s="2">
        <v>45.51</v>
      </c>
      <c r="H72" s="2">
        <v>5407002</v>
      </c>
      <c r="I72" s="2" t="str">
        <f>HYPERLINK("https://www.ncbi.nlm.nih.gov/nucleotide/LR890464.1?report=genbank&amp;log$=nucltop&amp;blast_rank=71&amp;RID=81MJK8EB016","LR890464.1")</f>
        <v>LR890464.1</v>
      </c>
    </row>
    <row r="73" spans="1:9" x14ac:dyDescent="0.35">
      <c r="A73" s="2" t="s">
        <v>176</v>
      </c>
      <c r="B73" s="2" t="s">
        <v>53</v>
      </c>
      <c r="C73" s="2">
        <v>656</v>
      </c>
      <c r="D73" s="2">
        <v>4038</v>
      </c>
      <c r="E73" s="3">
        <v>0.93</v>
      </c>
      <c r="F73" s="2">
        <v>0</v>
      </c>
      <c r="G73" s="2">
        <v>45.51</v>
      </c>
      <c r="H73" s="2">
        <v>5446456</v>
      </c>
      <c r="I73" s="2" t="str">
        <f>HYPERLINK("https://www.ncbi.nlm.nih.gov/nucleotide/CP063277.1?report=genbank&amp;log$=nucltop&amp;blast_rank=72&amp;RID=81MJK8EB016","CP063277.1")</f>
        <v>CP063277.1</v>
      </c>
    </row>
    <row r="74" spans="1:9" x14ac:dyDescent="0.35">
      <c r="A74" s="2" t="s">
        <v>175</v>
      </c>
      <c r="B74" s="2" t="s">
        <v>156</v>
      </c>
      <c r="C74" s="2">
        <v>655</v>
      </c>
      <c r="D74" s="2">
        <v>1429</v>
      </c>
      <c r="E74" s="3">
        <v>0.92</v>
      </c>
      <c r="F74" s="2">
        <v>0</v>
      </c>
      <c r="G74" s="2">
        <v>44.46</v>
      </c>
      <c r="H74" s="2">
        <v>7109866</v>
      </c>
      <c r="I74" s="2" t="str">
        <f>HYPERLINK("https://www.ncbi.nlm.nih.gov/nucleotide/CP050510.1?report=genbank&amp;log$=nucltop&amp;blast_rank=73&amp;RID=81MJK8EB016","CP050510.1")</f>
        <v>CP050510.1</v>
      </c>
    </row>
    <row r="75" spans="1:9" x14ac:dyDescent="0.35">
      <c r="A75" s="2" t="s">
        <v>174</v>
      </c>
      <c r="B75" s="2" t="s">
        <v>156</v>
      </c>
      <c r="C75" s="2">
        <v>655</v>
      </c>
      <c r="D75" s="2">
        <v>1429</v>
      </c>
      <c r="E75" s="3">
        <v>0.92</v>
      </c>
      <c r="F75" s="2">
        <v>0</v>
      </c>
      <c r="G75" s="2">
        <v>44.46</v>
      </c>
      <c r="H75" s="2">
        <v>7109779</v>
      </c>
      <c r="I75" s="2" t="str">
        <f>HYPERLINK("https://www.ncbi.nlm.nih.gov/nucleotide/CP027746.1?report=genbank&amp;log$=nucltop&amp;blast_rank=74&amp;RID=81MJK8EB016","CP027746.1")</f>
        <v>CP027746.1</v>
      </c>
    </row>
    <row r="76" spans="1:9" x14ac:dyDescent="0.35">
      <c r="A76" s="2" t="s">
        <v>171</v>
      </c>
      <c r="B76" s="2" t="s">
        <v>170</v>
      </c>
      <c r="C76" s="2">
        <v>655</v>
      </c>
      <c r="D76" s="2">
        <v>1845</v>
      </c>
      <c r="E76" s="3">
        <v>0.92</v>
      </c>
      <c r="F76" s="2">
        <v>0</v>
      </c>
      <c r="G76" s="2">
        <v>44.46</v>
      </c>
      <c r="H76" s="2">
        <v>7065155</v>
      </c>
      <c r="I76" s="2" t="str">
        <f>HYPERLINK("https://www.ncbi.nlm.nih.gov/nucleotide/CP027707.1?report=genbank&amp;log$=nucltop&amp;blast_rank=75&amp;RID=81MJK8EB016","CP027707.1")</f>
        <v>CP027707.1</v>
      </c>
    </row>
    <row r="77" spans="1:9" x14ac:dyDescent="0.35">
      <c r="A77" s="2" t="s">
        <v>169</v>
      </c>
      <c r="B77" s="2" t="s">
        <v>168</v>
      </c>
      <c r="C77" s="2">
        <v>655</v>
      </c>
      <c r="D77" s="2">
        <v>1845</v>
      </c>
      <c r="E77" s="3">
        <v>0.92</v>
      </c>
      <c r="F77" s="2">
        <v>0</v>
      </c>
      <c r="G77" s="2">
        <v>44.46</v>
      </c>
      <c r="H77" s="2">
        <v>7065202</v>
      </c>
      <c r="I77" s="2" t="str">
        <f>HYPERLINK("https://www.ncbi.nlm.nih.gov/nucleotide/LT629761.1?report=genbank&amp;log$=nucltop&amp;blast_rank=76&amp;RID=81MJK8EB016","LT629761.1")</f>
        <v>LT629761.1</v>
      </c>
    </row>
    <row r="78" spans="1:9" x14ac:dyDescent="0.35">
      <c r="A78" s="2" t="s">
        <v>173</v>
      </c>
      <c r="B78" s="2" t="s">
        <v>168</v>
      </c>
      <c r="C78" s="2">
        <v>655</v>
      </c>
      <c r="D78" s="2">
        <v>1429</v>
      </c>
      <c r="E78" s="3">
        <v>0.92</v>
      </c>
      <c r="F78" s="2">
        <v>0</v>
      </c>
      <c r="G78" s="2">
        <v>44.46</v>
      </c>
      <c r="H78" s="2">
        <v>7120591</v>
      </c>
      <c r="I78" s="2" t="str">
        <f>HYPERLINK("https://www.ncbi.nlm.nih.gov/nucleotide/LT629747.1?report=genbank&amp;log$=nucltop&amp;blast_rank=77&amp;RID=81MJK8EB016","LT629747.1")</f>
        <v>LT629747.1</v>
      </c>
    </row>
    <row r="79" spans="1:9" x14ac:dyDescent="0.35">
      <c r="A79" s="2" t="s">
        <v>172</v>
      </c>
      <c r="B79" s="2" t="s">
        <v>168</v>
      </c>
      <c r="C79" s="2">
        <v>655</v>
      </c>
      <c r="D79" s="2">
        <v>1438</v>
      </c>
      <c r="E79" s="3">
        <v>0.92</v>
      </c>
      <c r="F79" s="2">
        <v>0</v>
      </c>
      <c r="G79" s="2">
        <v>44.46</v>
      </c>
      <c r="H79" s="2">
        <v>6989222</v>
      </c>
      <c r="I79" s="2" t="str">
        <f>HYPERLINK("https://www.ncbi.nlm.nih.gov/nucleotide/CP054865.1?report=genbank&amp;log$=nucltop&amp;blast_rank=78&amp;RID=81MJK8EB016","CP054865.1")</f>
        <v>CP054865.1</v>
      </c>
    </row>
    <row r="80" spans="1:9" x14ac:dyDescent="0.35">
      <c r="A80" s="2" t="s">
        <v>167</v>
      </c>
      <c r="B80" s="2" t="s">
        <v>166</v>
      </c>
      <c r="C80" s="2">
        <v>655</v>
      </c>
      <c r="D80" s="2">
        <v>726</v>
      </c>
      <c r="E80" s="3">
        <v>0.91</v>
      </c>
      <c r="F80" s="2">
        <v>0</v>
      </c>
      <c r="G80" s="2">
        <v>43.97</v>
      </c>
      <c r="H80" s="2">
        <v>7105260</v>
      </c>
      <c r="I80" s="2" t="str">
        <f>HYPERLINK("https://www.ncbi.nlm.nih.gov/nucleotide/CP052862.1?report=genbank&amp;log$=nucltop&amp;blast_rank=79&amp;RID=81MJK8EB016","CP052862.1")</f>
        <v>CP052862.1</v>
      </c>
    </row>
    <row r="81" spans="1:9" x14ac:dyDescent="0.35">
      <c r="A81" s="2" t="s">
        <v>165</v>
      </c>
      <c r="B81" s="2" t="s">
        <v>164</v>
      </c>
      <c r="C81" s="2">
        <v>655</v>
      </c>
      <c r="D81" s="2">
        <v>726</v>
      </c>
      <c r="E81" s="3">
        <v>0.91</v>
      </c>
      <c r="F81" s="2">
        <v>0</v>
      </c>
      <c r="G81" s="2">
        <v>43.97</v>
      </c>
      <c r="H81" s="2">
        <v>7105297</v>
      </c>
      <c r="I81" s="2" t="str">
        <f>HYPERLINK("https://www.ncbi.nlm.nih.gov/nucleotide/CP052861.1?report=genbank&amp;log$=nucltop&amp;blast_rank=80&amp;RID=81MJK8EB016","CP052861.1")</f>
        <v>CP052861.1</v>
      </c>
    </row>
    <row r="82" spans="1:9" x14ac:dyDescent="0.35">
      <c r="A82" s="2" t="s">
        <v>163</v>
      </c>
      <c r="B82" s="2" t="s">
        <v>162</v>
      </c>
      <c r="C82" s="2">
        <v>655</v>
      </c>
      <c r="D82" s="2">
        <v>2199</v>
      </c>
      <c r="E82" s="3">
        <v>0.93</v>
      </c>
      <c r="F82" s="2">
        <v>0</v>
      </c>
      <c r="G82" s="2">
        <v>44.21</v>
      </c>
      <c r="H82" s="2">
        <v>4824998</v>
      </c>
      <c r="I82" s="2" t="str">
        <f>HYPERLINK("https://www.ncbi.nlm.nih.gov/nucleotide/CP031695.1?report=genbank&amp;log$=nucltop&amp;blast_rank=81&amp;RID=81MJK8EB016","CP031695.1")</f>
        <v>CP031695.1</v>
      </c>
    </row>
    <row r="83" spans="1:9" x14ac:dyDescent="0.35">
      <c r="A83" s="2" t="s">
        <v>154</v>
      </c>
      <c r="B83" s="2" t="s">
        <v>153</v>
      </c>
      <c r="C83" s="2">
        <v>652</v>
      </c>
      <c r="D83" s="2">
        <v>1892</v>
      </c>
      <c r="E83" s="3">
        <v>0.93</v>
      </c>
      <c r="F83" s="2">
        <v>0</v>
      </c>
      <c r="G83" s="2">
        <v>43.77</v>
      </c>
      <c r="H83" s="2">
        <v>4643505</v>
      </c>
      <c r="I83" s="2" t="str">
        <f>HYPERLINK("https://www.ncbi.nlm.nih.gov/nucleotide/CP019062.1?report=genbank&amp;log$=nucltop&amp;blast_rank=82&amp;RID=81MJK8EB016","CP019062.1")</f>
        <v>CP019062.1</v>
      </c>
    </row>
    <row r="84" spans="1:9" x14ac:dyDescent="0.35">
      <c r="A84" s="2" t="s">
        <v>157</v>
      </c>
      <c r="B84" s="2" t="s">
        <v>156</v>
      </c>
      <c r="C84" s="2">
        <v>652</v>
      </c>
      <c r="D84" s="2">
        <v>1444</v>
      </c>
      <c r="E84" s="3">
        <v>0.92</v>
      </c>
      <c r="F84" s="2">
        <v>0</v>
      </c>
      <c r="G84" s="2">
        <v>44.65</v>
      </c>
      <c r="H84" s="2">
        <v>6997933</v>
      </c>
      <c r="I84" s="2" t="str">
        <f>HYPERLINK("https://www.ncbi.nlm.nih.gov/nucleotide/AP014623.1?report=genbank&amp;log$=nucltop&amp;blast_rank=83&amp;RID=81MJK8EB016","AP014623.1")</f>
        <v>AP014623.1</v>
      </c>
    </row>
    <row r="85" spans="1:9" x14ac:dyDescent="0.35">
      <c r="A85" s="2" t="s">
        <v>147</v>
      </c>
      <c r="B85" s="2" t="s">
        <v>146</v>
      </c>
      <c r="C85" s="2">
        <v>650</v>
      </c>
      <c r="D85" s="2">
        <v>3962</v>
      </c>
      <c r="E85" s="3">
        <v>0.93</v>
      </c>
      <c r="F85" s="2">
        <v>0</v>
      </c>
      <c r="G85" s="2">
        <v>45.18</v>
      </c>
      <c r="H85" s="2">
        <v>4471090</v>
      </c>
      <c r="I85" s="2" t="str">
        <f>HYPERLINK("https://www.ncbi.nlm.nih.gov/nucleotide/CP009781.1?report=genbank&amp;log$=nucltop&amp;blast_rank=84&amp;RID=81MJK8EB016","CP009781.1")</f>
        <v>CP009781.1</v>
      </c>
    </row>
    <row r="86" spans="1:9" x14ac:dyDescent="0.35">
      <c r="A86" s="2" t="s">
        <v>139</v>
      </c>
      <c r="B86" s="2" t="s">
        <v>138</v>
      </c>
      <c r="C86" s="2">
        <v>650</v>
      </c>
      <c r="D86" s="2">
        <v>2162</v>
      </c>
      <c r="E86" s="3">
        <v>0.93</v>
      </c>
      <c r="F86" s="2">
        <v>0</v>
      </c>
      <c r="G86" s="2">
        <v>42.5</v>
      </c>
      <c r="H86" s="2">
        <v>4558409</v>
      </c>
      <c r="I86" s="2" t="str">
        <f>HYPERLINK("https://www.ncbi.nlm.nih.gov/nucleotide/LR590469.1?report=genbank&amp;log$=nucltop&amp;blast_rank=85&amp;RID=81MJK8EB016","LR590469.1")</f>
        <v>LR590469.1</v>
      </c>
    </row>
    <row r="87" spans="1:9" x14ac:dyDescent="0.35">
      <c r="A87" s="2" t="s">
        <v>137</v>
      </c>
      <c r="B87" s="2" t="s">
        <v>20</v>
      </c>
      <c r="C87" s="2">
        <v>650</v>
      </c>
      <c r="D87" s="2">
        <v>2162</v>
      </c>
      <c r="E87" s="3">
        <v>0.93</v>
      </c>
      <c r="F87" s="2">
        <v>0</v>
      </c>
      <c r="G87" s="2">
        <v>42.5</v>
      </c>
      <c r="H87" s="2">
        <v>4548749</v>
      </c>
      <c r="I87" s="2" t="str">
        <f>HYPERLINK("https://www.ncbi.nlm.nih.gov/nucleotide/CP009367.1?report=genbank&amp;log$=nucltop&amp;blast_rank=86&amp;RID=81MJK8EB016","CP009367.1")</f>
        <v>CP009367.1</v>
      </c>
    </row>
    <row r="88" spans="1:9" x14ac:dyDescent="0.35">
      <c r="A88" s="2" t="s">
        <v>161</v>
      </c>
      <c r="B88" s="2" t="s">
        <v>158</v>
      </c>
      <c r="C88" s="2">
        <v>649</v>
      </c>
      <c r="D88" s="2">
        <v>6062</v>
      </c>
      <c r="E88" s="3">
        <v>0.93</v>
      </c>
      <c r="F88" s="2">
        <v>0</v>
      </c>
      <c r="G88" s="2">
        <v>44.92</v>
      </c>
      <c r="H88" s="2">
        <v>4925369</v>
      </c>
      <c r="I88" s="2" t="str">
        <f>HYPERLINK("https://www.ncbi.nlm.nih.gov/nucleotide/CP022073.2?report=genbank&amp;log$=nucltop&amp;blast_rank=87&amp;RID=81MJK8EB016","CP022073.2")</f>
        <v>CP022073.2</v>
      </c>
    </row>
    <row r="89" spans="1:9" x14ac:dyDescent="0.35">
      <c r="A89" s="2" t="s">
        <v>160</v>
      </c>
      <c r="B89" s="2" t="s">
        <v>158</v>
      </c>
      <c r="C89" s="2">
        <v>649</v>
      </c>
      <c r="D89" s="2">
        <v>6062</v>
      </c>
      <c r="E89" s="3">
        <v>0.93</v>
      </c>
      <c r="F89" s="2">
        <v>0</v>
      </c>
      <c r="G89" s="2">
        <v>44.92</v>
      </c>
      <c r="H89" s="2">
        <v>4919580</v>
      </c>
      <c r="I89" s="2" t="str">
        <f>HYPERLINK("https://www.ncbi.nlm.nih.gov/nucleotide/CP026709.1?report=genbank&amp;log$=nucltop&amp;blast_rank=88&amp;RID=81MJK8EB016","CP026709.1")</f>
        <v>CP026709.1</v>
      </c>
    </row>
    <row r="90" spans="1:9" x14ac:dyDescent="0.35">
      <c r="A90" s="2" t="s">
        <v>159</v>
      </c>
      <c r="B90" s="2" t="s">
        <v>158</v>
      </c>
      <c r="C90" s="2">
        <v>649</v>
      </c>
      <c r="D90" s="2">
        <v>6059</v>
      </c>
      <c r="E90" s="3">
        <v>0.93</v>
      </c>
      <c r="F90" s="2">
        <v>0</v>
      </c>
      <c r="G90" s="2">
        <v>44.92</v>
      </c>
      <c r="H90" s="2">
        <v>4875257</v>
      </c>
      <c r="I90" s="2" t="str">
        <f>HYPERLINK("https://www.ncbi.nlm.nih.gov/nucleotide/CP023527.1?report=genbank&amp;log$=nucltop&amp;blast_rank=89&amp;RID=81MJK8EB016","CP023527.1")</f>
        <v>CP023527.1</v>
      </c>
    </row>
    <row r="91" spans="1:9" x14ac:dyDescent="0.35">
      <c r="A91" s="2" t="s">
        <v>320</v>
      </c>
      <c r="B91" s="2" t="s">
        <v>319</v>
      </c>
      <c r="C91" s="2">
        <v>647</v>
      </c>
      <c r="D91" s="2">
        <v>6302</v>
      </c>
      <c r="E91" s="3">
        <v>0.93</v>
      </c>
      <c r="F91" s="2">
        <v>0</v>
      </c>
      <c r="G91" s="2">
        <v>43.62</v>
      </c>
      <c r="H91" s="2">
        <v>5912274</v>
      </c>
      <c r="I91" s="2" t="str">
        <f>HYPERLINK("https://www.ncbi.nlm.nih.gov/nucleotide/CP064784.1?report=genbank&amp;log$=nucltop&amp;blast_rank=90&amp;RID=81MJK8EB016","CP064784.1")</f>
        <v>CP064784.1</v>
      </c>
    </row>
    <row r="92" spans="1:9" x14ac:dyDescent="0.35">
      <c r="A92" s="2" t="s">
        <v>152</v>
      </c>
      <c r="B92" s="2" t="s">
        <v>140</v>
      </c>
      <c r="C92" s="2">
        <v>646</v>
      </c>
      <c r="D92" s="2">
        <v>7344</v>
      </c>
      <c r="E92" s="3">
        <v>0.99</v>
      </c>
      <c r="F92" s="2">
        <v>0</v>
      </c>
      <c r="G92" s="2">
        <v>43.76</v>
      </c>
      <c r="H92" s="2">
        <v>6067133</v>
      </c>
      <c r="I92" s="2" t="str">
        <f>HYPERLINK("https://www.ncbi.nlm.nih.gov/nucleotide/CP041515.1?report=genbank&amp;log$=nucltop&amp;blast_rank=91&amp;RID=81MJK8EB016","CP041515.1")</f>
        <v>CP041515.1</v>
      </c>
    </row>
    <row r="93" spans="1:9" x14ac:dyDescent="0.35">
      <c r="A93" s="2" t="s">
        <v>151</v>
      </c>
      <c r="B93" s="2" t="s">
        <v>140</v>
      </c>
      <c r="C93" s="2">
        <v>646</v>
      </c>
      <c r="D93" s="2">
        <v>6120</v>
      </c>
      <c r="E93" s="3">
        <v>0.93</v>
      </c>
      <c r="F93" s="2">
        <v>0</v>
      </c>
      <c r="G93" s="2">
        <v>43.76</v>
      </c>
      <c r="H93" s="2">
        <v>6744573</v>
      </c>
      <c r="I93" s="2" t="str">
        <f>HYPERLINK("https://www.ncbi.nlm.nih.gov/nucleotide/LR607367.1?report=genbank&amp;log$=nucltop&amp;blast_rank=92&amp;RID=81MJK8EB016","LR607367.1")</f>
        <v>LR607367.1</v>
      </c>
    </row>
    <row r="94" spans="1:9" x14ac:dyDescent="0.35">
      <c r="A94" s="2" t="s">
        <v>149</v>
      </c>
      <c r="B94" s="2" t="s">
        <v>148</v>
      </c>
      <c r="C94" s="2">
        <v>646</v>
      </c>
      <c r="D94" s="2">
        <v>2363</v>
      </c>
      <c r="E94" s="3">
        <v>0.99</v>
      </c>
      <c r="F94" s="2">
        <v>0</v>
      </c>
      <c r="G94" s="2">
        <v>43.35</v>
      </c>
      <c r="H94" s="2">
        <v>4275406</v>
      </c>
      <c r="I94" s="2" t="str">
        <f>HYPERLINK("https://www.ncbi.nlm.nih.gov/nucleotide/CP010029.1?report=genbank&amp;log$=nucltop&amp;blast_rank=93&amp;RID=81MJK8EB016","CP010029.1")</f>
        <v>CP010029.1</v>
      </c>
    </row>
    <row r="95" spans="1:9" x14ac:dyDescent="0.35">
      <c r="A95" s="2" t="s">
        <v>155</v>
      </c>
      <c r="B95" s="2" t="s">
        <v>135</v>
      </c>
      <c r="C95" s="2">
        <v>646</v>
      </c>
      <c r="D95" s="2">
        <v>3144</v>
      </c>
      <c r="E95" s="3">
        <v>0.93</v>
      </c>
      <c r="F95" s="2">
        <v>0</v>
      </c>
      <c r="G95" s="2">
        <v>44.68</v>
      </c>
      <c r="H95" s="2">
        <v>4932938</v>
      </c>
      <c r="I95" s="2" t="str">
        <f>HYPERLINK("https://www.ncbi.nlm.nih.gov/nucleotide/CP044101.1?report=genbank&amp;log$=nucltop&amp;blast_rank=94&amp;RID=81MJK8EB016","CP044101.1")</f>
        <v>CP044101.1</v>
      </c>
    </row>
    <row r="96" spans="1:9" x14ac:dyDescent="0.35">
      <c r="A96" s="2" t="s">
        <v>145</v>
      </c>
      <c r="B96" s="2" t="s">
        <v>140</v>
      </c>
      <c r="C96" s="2">
        <v>646</v>
      </c>
      <c r="D96" s="2">
        <v>7729</v>
      </c>
      <c r="E96" s="3">
        <v>0.99</v>
      </c>
      <c r="F96" s="2">
        <v>0</v>
      </c>
      <c r="G96" s="2">
        <v>43.76</v>
      </c>
      <c r="H96" s="2">
        <v>5924548</v>
      </c>
      <c r="I96" s="2" t="str">
        <f>HYPERLINK("https://www.ncbi.nlm.nih.gov/nucleotide/CP071393.1?report=genbank&amp;log$=nucltop&amp;blast_rank=95&amp;RID=81MJK8EB016","CP071393.1")</f>
        <v>CP071393.1</v>
      </c>
    </row>
    <row r="97" spans="1:9" x14ac:dyDescent="0.35">
      <c r="A97" s="2" t="s">
        <v>352</v>
      </c>
      <c r="B97" s="2" t="s">
        <v>351</v>
      </c>
      <c r="C97" s="2">
        <v>645</v>
      </c>
      <c r="D97" s="2">
        <v>3189</v>
      </c>
      <c r="E97" s="3">
        <v>0.93</v>
      </c>
      <c r="F97" s="2">
        <v>0</v>
      </c>
      <c r="G97" s="2">
        <v>42.82</v>
      </c>
      <c r="H97" s="2">
        <v>4603534</v>
      </c>
      <c r="I97" s="2" t="str">
        <f>HYPERLINK("https://www.ncbi.nlm.nih.gov/nucleotide/CP054043.1?report=genbank&amp;log$=nucltop&amp;blast_rank=96&amp;RID=81MJK8EB016","CP054043.1")</f>
        <v>CP054043.1</v>
      </c>
    </row>
    <row r="98" spans="1:9" x14ac:dyDescent="0.35">
      <c r="A98" s="2" t="s">
        <v>150</v>
      </c>
      <c r="B98" s="2" t="s">
        <v>140</v>
      </c>
      <c r="C98" s="2">
        <v>645</v>
      </c>
      <c r="D98" s="2">
        <v>7211</v>
      </c>
      <c r="E98" s="3">
        <v>0.99</v>
      </c>
      <c r="F98" s="2">
        <v>0</v>
      </c>
      <c r="G98" s="2">
        <v>43.76</v>
      </c>
      <c r="H98" s="2">
        <v>5935069</v>
      </c>
      <c r="I98" s="2" t="str">
        <f>HYPERLINK("https://www.ncbi.nlm.nih.gov/nucleotide/CP029141.1?report=genbank&amp;log$=nucltop&amp;blast_rank=97&amp;RID=81MJK8EB016","CP029141.1")</f>
        <v>CP029141.1</v>
      </c>
    </row>
    <row r="99" spans="1:9" x14ac:dyDescent="0.35">
      <c r="A99" s="2" t="s">
        <v>144</v>
      </c>
      <c r="B99" s="2" t="s">
        <v>142</v>
      </c>
      <c r="C99" s="2">
        <v>645</v>
      </c>
      <c r="D99" s="2">
        <v>7506</v>
      </c>
      <c r="E99" s="3">
        <v>0.99</v>
      </c>
      <c r="F99" s="2">
        <v>0</v>
      </c>
      <c r="G99" s="2">
        <v>43.76</v>
      </c>
      <c r="H99" s="2">
        <v>6210043</v>
      </c>
      <c r="I99" s="2" t="str">
        <f>HYPERLINK("https://www.ncbi.nlm.nih.gov/nucleotide/CP056453.1?report=genbank&amp;log$=nucltop&amp;blast_rank=98&amp;RID=81MJK8EB016","CP056453.1")</f>
        <v>CP056453.1</v>
      </c>
    </row>
    <row r="100" spans="1:9" x14ac:dyDescent="0.35">
      <c r="A100" s="2" t="s">
        <v>143</v>
      </c>
      <c r="B100" s="2" t="s">
        <v>142</v>
      </c>
      <c r="C100" s="2">
        <v>645</v>
      </c>
      <c r="D100" s="2">
        <v>7211</v>
      </c>
      <c r="E100" s="3">
        <v>0.99</v>
      </c>
      <c r="F100" s="2">
        <v>0</v>
      </c>
      <c r="G100" s="2">
        <v>43.76</v>
      </c>
      <c r="H100" s="2">
        <v>5922729</v>
      </c>
      <c r="I100" s="2" t="str">
        <f>HYPERLINK("https://www.ncbi.nlm.nih.gov/nucleotide/CP056418.1?report=genbank&amp;log$=nucltop&amp;blast_rank=99&amp;RID=81MJK8EB016","CP056418.1")</f>
        <v>CP056418.1</v>
      </c>
    </row>
    <row r="101" spans="1:9" x14ac:dyDescent="0.35">
      <c r="A101" s="2" t="s">
        <v>343</v>
      </c>
      <c r="B101" s="2" t="s">
        <v>342</v>
      </c>
      <c r="C101" s="2">
        <v>644</v>
      </c>
      <c r="D101" s="2">
        <v>1124</v>
      </c>
      <c r="E101" s="3">
        <v>0.93</v>
      </c>
      <c r="F101" s="2">
        <v>0</v>
      </c>
      <c r="G101" s="2">
        <v>43.81</v>
      </c>
      <c r="H101" s="2">
        <v>5735926</v>
      </c>
      <c r="I101" s="2" t="str">
        <f>HYPERLINK("https://www.ncbi.nlm.nih.gov/nucleotide/CP043571.1?report=genbank&amp;log$=nucltop&amp;blast_rank=100&amp;RID=81MJK8EB016","CP043571.1")</f>
        <v>CP043571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5"/>
  <sheetViews>
    <sheetView workbookViewId="0">
      <selection activeCell="C15" sqref="A1:I101"/>
    </sheetView>
  </sheetViews>
  <sheetFormatPr defaultRowHeight="14.5" x14ac:dyDescent="0.35"/>
  <sheetData>
    <row r="1" spans="1:9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5">
      <c r="A2" s="2" t="s">
        <v>518</v>
      </c>
      <c r="B2" s="2" t="s">
        <v>517</v>
      </c>
      <c r="C2" s="2">
        <v>1712</v>
      </c>
      <c r="D2" s="2">
        <v>6349</v>
      </c>
      <c r="E2" s="3">
        <v>1</v>
      </c>
      <c r="F2" s="2">
        <v>0</v>
      </c>
      <c r="G2" s="2">
        <v>100</v>
      </c>
      <c r="H2" s="2">
        <v>4600697</v>
      </c>
      <c r="I2" s="2" t="str">
        <f>HYPERLINK("https://www.ncbi.nlm.nih.gov/nucleotide/LR134143.1?report=genbank&amp;log$=nucltop&amp;blast_rank=1&amp;RID=81NK17T3013","LR134143.1")</f>
        <v>LR134143.1</v>
      </c>
    </row>
    <row r="3" spans="1:9" x14ac:dyDescent="0.35">
      <c r="A3" s="2" t="s">
        <v>516</v>
      </c>
      <c r="B3" s="2" t="s">
        <v>435</v>
      </c>
      <c r="C3" s="2">
        <v>1597</v>
      </c>
      <c r="D3" s="2">
        <v>3708</v>
      </c>
      <c r="E3" s="3">
        <v>1</v>
      </c>
      <c r="F3" s="2">
        <v>0</v>
      </c>
      <c r="G3" s="2">
        <v>93.14</v>
      </c>
      <c r="H3" s="2">
        <v>5094093</v>
      </c>
      <c r="I3" s="2" t="str">
        <f>HYPERLINK("https://www.ncbi.nlm.nih.gov/nucleotide/AP022513.1?report=genbank&amp;log$=nucltop&amp;blast_rank=2&amp;RID=81NK17T3013","AP022513.1")</f>
        <v>AP022513.1</v>
      </c>
    </row>
    <row r="4" spans="1:9" x14ac:dyDescent="0.35">
      <c r="A4" s="2" t="s">
        <v>515</v>
      </c>
      <c r="B4" s="2" t="s">
        <v>435</v>
      </c>
      <c r="C4" s="2">
        <v>1597</v>
      </c>
      <c r="D4" s="2">
        <v>3708</v>
      </c>
      <c r="E4" s="3">
        <v>1</v>
      </c>
      <c r="F4" s="2">
        <v>0</v>
      </c>
      <c r="G4" s="2">
        <v>93.14</v>
      </c>
      <c r="H4" s="2">
        <v>4981812</v>
      </c>
      <c r="I4" s="2" t="str">
        <f>HYPERLINK("https://www.ncbi.nlm.nih.gov/nucleotide/AP022494.1?report=genbank&amp;log$=nucltop&amp;blast_rank=3&amp;RID=81NK17T3013","AP022494.1")</f>
        <v>AP022494.1</v>
      </c>
    </row>
    <row r="5" spans="1:9" x14ac:dyDescent="0.35">
      <c r="A5" s="2" t="s">
        <v>514</v>
      </c>
      <c r="B5" s="2" t="s">
        <v>435</v>
      </c>
      <c r="C5" s="2">
        <v>1597</v>
      </c>
      <c r="D5" s="2">
        <v>3686</v>
      </c>
      <c r="E5" s="3">
        <v>1</v>
      </c>
      <c r="F5" s="2">
        <v>0</v>
      </c>
      <c r="G5" s="2">
        <v>93.14</v>
      </c>
      <c r="H5" s="2">
        <v>4988881</v>
      </c>
      <c r="I5" s="2" t="str">
        <f>HYPERLINK("https://www.ncbi.nlm.nih.gov/nucleotide/AP022399.1?report=genbank&amp;log$=nucltop&amp;blast_rank=4&amp;RID=81NK17T3013","AP022399.1")</f>
        <v>AP022399.1</v>
      </c>
    </row>
    <row r="6" spans="1:9" x14ac:dyDescent="0.35">
      <c r="A6" s="2" t="s">
        <v>513</v>
      </c>
      <c r="B6" s="2" t="s">
        <v>435</v>
      </c>
      <c r="C6" s="2">
        <v>1597</v>
      </c>
      <c r="D6" s="2">
        <v>3708</v>
      </c>
      <c r="E6" s="3">
        <v>1</v>
      </c>
      <c r="F6" s="2">
        <v>0</v>
      </c>
      <c r="G6" s="2">
        <v>93.14</v>
      </c>
      <c r="H6" s="2">
        <v>5040467</v>
      </c>
      <c r="I6" s="2" t="str">
        <f>HYPERLINK("https://www.ncbi.nlm.nih.gov/nucleotide/AP022394.1?report=genbank&amp;log$=nucltop&amp;blast_rank=5&amp;RID=81NK17T3013","AP022394.1")</f>
        <v>AP022394.1</v>
      </c>
    </row>
    <row r="7" spans="1:9" x14ac:dyDescent="0.35">
      <c r="A7" s="2" t="s">
        <v>512</v>
      </c>
      <c r="B7" s="2" t="s">
        <v>133</v>
      </c>
      <c r="C7" s="2">
        <v>1595</v>
      </c>
      <c r="D7" s="2">
        <v>3200</v>
      </c>
      <c r="E7" s="3">
        <v>1</v>
      </c>
      <c r="F7" s="2">
        <v>0</v>
      </c>
      <c r="G7" s="2">
        <v>93.02</v>
      </c>
      <c r="H7" s="2">
        <v>4889917</v>
      </c>
      <c r="I7" s="2" t="str">
        <f>HYPERLINK("https://www.ncbi.nlm.nih.gov/nucleotide/CP057867.1?report=genbank&amp;log$=nucltop&amp;blast_rank=6&amp;RID=81NK17T3013","CP057867.1")</f>
        <v>CP057867.1</v>
      </c>
    </row>
    <row r="8" spans="1:9" x14ac:dyDescent="0.35">
      <c r="A8" s="2" t="s">
        <v>511</v>
      </c>
      <c r="B8" s="2" t="s">
        <v>133</v>
      </c>
      <c r="C8" s="2">
        <v>1595</v>
      </c>
      <c r="D8" s="2">
        <v>3186</v>
      </c>
      <c r="E8" s="3">
        <v>1</v>
      </c>
      <c r="F8" s="2">
        <v>0</v>
      </c>
      <c r="G8" s="2">
        <v>93.02</v>
      </c>
      <c r="H8" s="2">
        <v>4936996</v>
      </c>
      <c r="I8" s="2" t="str">
        <f>HYPERLINK("https://www.ncbi.nlm.nih.gov/nucleotide/CP057746.1?report=genbank&amp;log$=nucltop&amp;blast_rank=7&amp;RID=81NK17T3013","CP057746.1")</f>
        <v>CP057746.1</v>
      </c>
    </row>
    <row r="9" spans="1:9" x14ac:dyDescent="0.35">
      <c r="A9" s="2" t="s">
        <v>510</v>
      </c>
      <c r="B9" s="2" t="s">
        <v>133</v>
      </c>
      <c r="C9" s="2">
        <v>1595</v>
      </c>
      <c r="D9" s="2">
        <v>3183</v>
      </c>
      <c r="E9" s="3">
        <v>1</v>
      </c>
      <c r="F9" s="2">
        <v>0</v>
      </c>
      <c r="G9" s="2">
        <v>93.02</v>
      </c>
      <c r="H9" s="2">
        <v>4920836</v>
      </c>
      <c r="I9" s="2" t="str">
        <f>HYPERLINK("https://www.ncbi.nlm.nih.gov/nucleotide/CP056293.1?report=genbank&amp;log$=nucltop&amp;blast_rank=8&amp;RID=81NK17T3013","CP056293.1")</f>
        <v>CP056293.1</v>
      </c>
    </row>
    <row r="10" spans="1:9" x14ac:dyDescent="0.35">
      <c r="A10" s="2" t="s">
        <v>509</v>
      </c>
      <c r="B10" s="2" t="s">
        <v>133</v>
      </c>
      <c r="C10" s="2">
        <v>1595</v>
      </c>
      <c r="D10" s="2">
        <v>3183</v>
      </c>
      <c r="E10" s="3">
        <v>1</v>
      </c>
      <c r="F10" s="2">
        <v>0</v>
      </c>
      <c r="G10" s="2">
        <v>93.02</v>
      </c>
      <c r="H10" s="2">
        <v>4920836</v>
      </c>
      <c r="I10" s="2" t="str">
        <f>HYPERLINK("https://www.ncbi.nlm.nih.gov/nucleotide/CP056289.1?report=genbank&amp;log$=nucltop&amp;blast_rank=9&amp;RID=81NK17T3013","CP056289.1")</f>
        <v>CP056289.1</v>
      </c>
    </row>
    <row r="11" spans="1:9" x14ac:dyDescent="0.35">
      <c r="A11" s="2" t="s">
        <v>508</v>
      </c>
      <c r="B11" s="2" t="s">
        <v>133</v>
      </c>
      <c r="C11" s="2">
        <v>1595</v>
      </c>
      <c r="D11" s="2">
        <v>3186</v>
      </c>
      <c r="E11" s="3">
        <v>1</v>
      </c>
      <c r="F11" s="2">
        <v>0</v>
      </c>
      <c r="G11" s="2">
        <v>93.02</v>
      </c>
      <c r="H11" s="2">
        <v>4938195</v>
      </c>
      <c r="I11" s="2" t="str">
        <f>HYPERLINK("https://www.ncbi.nlm.nih.gov/nucleotide/CP055702.1?report=genbank&amp;log$=nucltop&amp;blast_rank=10&amp;RID=81NK17T3013","CP055702.1")</f>
        <v>CP055702.1</v>
      </c>
    </row>
    <row r="12" spans="1:9" x14ac:dyDescent="0.35">
      <c r="A12" s="2" t="s">
        <v>507</v>
      </c>
      <c r="B12" s="2" t="s">
        <v>435</v>
      </c>
      <c r="C12" s="2">
        <v>1595</v>
      </c>
      <c r="D12" s="2">
        <v>3186</v>
      </c>
      <c r="E12" s="3">
        <v>1</v>
      </c>
      <c r="F12" s="2">
        <v>0</v>
      </c>
      <c r="G12" s="2">
        <v>93.02</v>
      </c>
      <c r="H12" s="2">
        <v>4694654</v>
      </c>
      <c r="I12" s="2" t="str">
        <f>HYPERLINK("https://www.ncbi.nlm.nih.gov/nucleotide/LR134214.1?report=genbank&amp;log$=nucltop&amp;blast_rank=11&amp;RID=81NK17T3013","LR134214.1")</f>
        <v>LR134214.1</v>
      </c>
    </row>
    <row r="13" spans="1:9" x14ac:dyDescent="0.35">
      <c r="A13" s="2" t="s">
        <v>506</v>
      </c>
      <c r="B13" s="2" t="s">
        <v>133</v>
      </c>
      <c r="C13" s="2">
        <v>1595</v>
      </c>
      <c r="D13" s="2">
        <v>3186</v>
      </c>
      <c r="E13" s="3">
        <v>1</v>
      </c>
      <c r="F13" s="2">
        <v>0</v>
      </c>
      <c r="G13" s="2">
        <v>93.02</v>
      </c>
      <c r="H13" s="2">
        <v>4889497</v>
      </c>
      <c r="I13" s="2" t="str">
        <f>HYPERLINK("https://www.ncbi.nlm.nih.gov/nucleotide/CP057866.1?report=genbank&amp;log$=nucltop&amp;blast_rank=12&amp;RID=81NK17T3013","CP057866.1")</f>
        <v>CP057866.1</v>
      </c>
    </row>
    <row r="14" spans="1:9" x14ac:dyDescent="0.35">
      <c r="A14" s="2" t="s">
        <v>505</v>
      </c>
      <c r="B14" s="2" t="s">
        <v>435</v>
      </c>
      <c r="C14" s="2">
        <v>1594</v>
      </c>
      <c r="D14" s="2">
        <v>3704</v>
      </c>
      <c r="E14" s="3">
        <v>1</v>
      </c>
      <c r="F14" s="2">
        <v>0</v>
      </c>
      <c r="G14" s="2">
        <v>93.02</v>
      </c>
      <c r="H14" s="2">
        <v>4980066</v>
      </c>
      <c r="I14" s="2" t="str">
        <f>HYPERLINK("https://www.ncbi.nlm.nih.gov/nucleotide/AP022486.1?report=genbank&amp;log$=nucltop&amp;blast_rank=13&amp;RID=81NK17T3013","AP022486.1")</f>
        <v>AP022486.1</v>
      </c>
    </row>
    <row r="15" spans="1:9" x14ac:dyDescent="0.35">
      <c r="A15" s="2" t="s">
        <v>504</v>
      </c>
      <c r="B15" s="2" t="s">
        <v>435</v>
      </c>
      <c r="C15" s="2">
        <v>1594</v>
      </c>
      <c r="D15" s="2">
        <v>3704</v>
      </c>
      <c r="E15" s="3">
        <v>1</v>
      </c>
      <c r="F15" s="2">
        <v>0</v>
      </c>
      <c r="G15" s="2">
        <v>93.02</v>
      </c>
      <c r="H15" s="2">
        <v>5126826</v>
      </c>
      <c r="I15" s="2" t="str">
        <f>HYPERLINK("https://www.ncbi.nlm.nih.gov/nucleotide/AP022389.1?report=genbank&amp;log$=nucltop&amp;blast_rank=14&amp;RID=81NK17T3013","AP022389.1")</f>
        <v>AP022389.1</v>
      </c>
    </row>
    <row r="16" spans="1:9" x14ac:dyDescent="0.35">
      <c r="A16" s="2" t="s">
        <v>503</v>
      </c>
      <c r="B16" s="2" t="s">
        <v>435</v>
      </c>
      <c r="C16" s="2">
        <v>1593</v>
      </c>
      <c r="D16" s="2">
        <v>3750</v>
      </c>
      <c r="E16" s="3">
        <v>1</v>
      </c>
      <c r="F16" s="2">
        <v>0</v>
      </c>
      <c r="G16" s="2">
        <v>92.9</v>
      </c>
      <c r="H16" s="2">
        <v>4998495</v>
      </c>
      <c r="I16" s="2" t="str">
        <f>HYPERLINK("https://www.ncbi.nlm.nih.gov/nucleotide/CP046348.1?report=genbank&amp;log$=nucltop&amp;blast_rank=15&amp;RID=81NK17T3013","CP046348.1")</f>
        <v>CP046348.1</v>
      </c>
    </row>
    <row r="17" spans="1:9" x14ac:dyDescent="0.35">
      <c r="A17" s="2" t="s">
        <v>502</v>
      </c>
      <c r="B17" s="2" t="s">
        <v>133</v>
      </c>
      <c r="C17" s="2">
        <v>1593</v>
      </c>
      <c r="D17" s="2">
        <v>3756</v>
      </c>
      <c r="E17" s="3">
        <v>1</v>
      </c>
      <c r="F17" s="2">
        <v>0</v>
      </c>
      <c r="G17" s="2">
        <v>92.9</v>
      </c>
      <c r="H17" s="2">
        <v>5050163</v>
      </c>
      <c r="I17" s="2" t="str">
        <f>HYPERLINK("https://www.ncbi.nlm.nih.gov/nucleotide/CP047773.1?report=genbank&amp;log$=nucltop&amp;blast_rank=16&amp;RID=81NK17T3013","CP047773.1")</f>
        <v>CP047773.1</v>
      </c>
    </row>
    <row r="18" spans="1:9" x14ac:dyDescent="0.35">
      <c r="A18" s="2" t="s">
        <v>501</v>
      </c>
      <c r="B18" s="2" t="s">
        <v>435</v>
      </c>
      <c r="C18" s="2">
        <v>1592</v>
      </c>
      <c r="D18" s="2">
        <v>3567</v>
      </c>
      <c r="E18" s="3">
        <v>1</v>
      </c>
      <c r="F18" s="2">
        <v>0</v>
      </c>
      <c r="G18" s="2">
        <v>92.9</v>
      </c>
      <c r="H18" s="2">
        <v>4813365</v>
      </c>
      <c r="I18" s="2" t="str">
        <f>HYPERLINK("https://www.ncbi.nlm.nih.gov/nucleotide/CP043009.1?report=genbank&amp;log$=nucltop&amp;blast_rank=17&amp;RID=81NK17T3013","CP043009.1")</f>
        <v>CP043009.1</v>
      </c>
    </row>
    <row r="19" spans="1:9" x14ac:dyDescent="0.35">
      <c r="A19" s="2" t="s">
        <v>500</v>
      </c>
      <c r="B19" s="2" t="s">
        <v>133</v>
      </c>
      <c r="C19" s="2">
        <v>1591</v>
      </c>
      <c r="D19" s="2">
        <v>3745</v>
      </c>
      <c r="E19" s="3">
        <v>1</v>
      </c>
      <c r="F19" s="2">
        <v>0</v>
      </c>
      <c r="G19" s="2">
        <v>92.9</v>
      </c>
      <c r="H19" s="2">
        <v>4878270</v>
      </c>
      <c r="I19" s="2" t="str">
        <f>HYPERLINK("https://www.ncbi.nlm.nih.gov/nucleotide/CP047247.1?report=genbank&amp;log$=nucltop&amp;blast_rank=18&amp;RID=81NK17T3013","CP047247.1")</f>
        <v>CP047247.1</v>
      </c>
    </row>
    <row r="20" spans="1:9" x14ac:dyDescent="0.35">
      <c r="A20" s="2" t="s">
        <v>499</v>
      </c>
      <c r="B20" s="2" t="s">
        <v>498</v>
      </c>
      <c r="C20" s="2">
        <v>1590</v>
      </c>
      <c r="D20" s="2">
        <v>4344</v>
      </c>
      <c r="E20" s="3">
        <v>1</v>
      </c>
      <c r="F20" s="2">
        <v>0</v>
      </c>
      <c r="G20" s="2">
        <v>92.78</v>
      </c>
      <c r="H20" s="2">
        <v>4948530</v>
      </c>
      <c r="I20" s="2" t="str">
        <f>HYPERLINK("https://www.ncbi.nlm.nih.gov/nucleotide/CP045840.1?report=genbank&amp;log$=nucltop&amp;blast_rank=19&amp;RID=81NK17T3013","CP045840.1")</f>
        <v>CP045840.1</v>
      </c>
    </row>
    <row r="21" spans="1:9" x14ac:dyDescent="0.35">
      <c r="A21" s="2" t="s">
        <v>497</v>
      </c>
      <c r="B21" s="2" t="s">
        <v>496</v>
      </c>
      <c r="C21" s="2">
        <v>1590</v>
      </c>
      <c r="D21" s="2">
        <v>4344</v>
      </c>
      <c r="E21" s="3">
        <v>1</v>
      </c>
      <c r="F21" s="2">
        <v>0</v>
      </c>
      <c r="G21" s="2">
        <v>92.78</v>
      </c>
      <c r="H21" s="2">
        <v>4948530</v>
      </c>
      <c r="I21" s="2" t="str">
        <f>HYPERLINK("https://www.ncbi.nlm.nih.gov/nucleotide/CP045837.1?report=genbank&amp;log$=nucltop&amp;blast_rank=20&amp;RID=81NK17T3013","CP045837.1")</f>
        <v>CP045837.1</v>
      </c>
    </row>
    <row r="22" spans="1:9" x14ac:dyDescent="0.35">
      <c r="A22" s="2" t="s">
        <v>495</v>
      </c>
      <c r="B22" s="2" t="s">
        <v>133</v>
      </c>
      <c r="C22" s="2">
        <v>1588</v>
      </c>
      <c r="D22" s="2">
        <v>4352</v>
      </c>
      <c r="E22" s="3">
        <v>1</v>
      </c>
      <c r="F22" s="2">
        <v>0</v>
      </c>
      <c r="G22" s="2">
        <v>92.66</v>
      </c>
      <c r="H22" s="2">
        <v>5062205</v>
      </c>
      <c r="I22" s="2" t="str">
        <f>HYPERLINK("https://www.ncbi.nlm.nih.gov/nucleotide/CP057323.1?report=genbank&amp;log$=nucltop&amp;blast_rank=21&amp;RID=81NK17T3013","CP057323.1")</f>
        <v>CP057323.1</v>
      </c>
    </row>
    <row r="23" spans="1:9" x14ac:dyDescent="0.35">
      <c r="A23" s="2" t="s">
        <v>494</v>
      </c>
      <c r="B23" s="2" t="s">
        <v>435</v>
      </c>
      <c r="C23" s="2">
        <v>1588</v>
      </c>
      <c r="D23" s="2">
        <v>4341</v>
      </c>
      <c r="E23" s="3">
        <v>1</v>
      </c>
      <c r="F23" s="2">
        <v>0</v>
      </c>
      <c r="G23" s="2">
        <v>92.66</v>
      </c>
      <c r="H23" s="2">
        <v>4926736</v>
      </c>
      <c r="I23" s="2" t="str">
        <f>HYPERLINK("https://www.ncbi.nlm.nih.gov/nucleotide/CP044098.1?report=genbank&amp;log$=nucltop&amp;blast_rank=22&amp;RID=81NK17T3013","CP044098.1")</f>
        <v>CP044098.1</v>
      </c>
    </row>
    <row r="24" spans="1:9" x14ac:dyDescent="0.35">
      <c r="A24" s="2" t="s">
        <v>493</v>
      </c>
      <c r="B24" s="2" t="s">
        <v>435</v>
      </c>
      <c r="C24" s="2">
        <v>1587</v>
      </c>
      <c r="D24" s="2">
        <v>3741</v>
      </c>
      <c r="E24" s="3">
        <v>1</v>
      </c>
      <c r="F24" s="2">
        <v>0</v>
      </c>
      <c r="G24" s="2">
        <v>92.66</v>
      </c>
      <c r="H24" s="2">
        <v>4987090</v>
      </c>
      <c r="I24" s="2" t="str">
        <f>HYPERLINK("https://www.ncbi.nlm.nih.gov/nucleotide/AP022378.1?report=genbank&amp;log$=nucltop&amp;blast_rank=23&amp;RID=81NK17T3013","AP022378.1")</f>
        <v>AP022378.1</v>
      </c>
    </row>
    <row r="25" spans="1:9" x14ac:dyDescent="0.35">
      <c r="A25" s="2" t="s">
        <v>492</v>
      </c>
      <c r="B25" s="2" t="s">
        <v>133</v>
      </c>
      <c r="C25" s="2">
        <v>1584</v>
      </c>
      <c r="D25" s="2">
        <v>4314</v>
      </c>
      <c r="E25" s="3">
        <v>1</v>
      </c>
      <c r="F25" s="2">
        <v>0</v>
      </c>
      <c r="G25" s="2">
        <v>92.54</v>
      </c>
      <c r="H25" s="2">
        <v>4904767</v>
      </c>
      <c r="I25" s="2" t="str">
        <f>HYPERLINK("https://www.ncbi.nlm.nih.gov/nucleotide/CP057868.1?report=genbank&amp;log$=nucltop&amp;blast_rank=24&amp;RID=81NK17T3013","CP057868.1")</f>
        <v>CP057868.1</v>
      </c>
    </row>
    <row r="26" spans="1:9" x14ac:dyDescent="0.35">
      <c r="A26" s="2" t="s">
        <v>491</v>
      </c>
      <c r="B26" s="2" t="s">
        <v>135</v>
      </c>
      <c r="C26" s="2">
        <v>1555</v>
      </c>
      <c r="D26" s="2">
        <v>3381</v>
      </c>
      <c r="E26" s="3">
        <v>1</v>
      </c>
      <c r="F26" s="2">
        <v>0</v>
      </c>
      <c r="G26" s="2">
        <v>89.77</v>
      </c>
      <c r="H26" s="2">
        <v>4885099</v>
      </c>
      <c r="I26" s="2" t="str">
        <f>HYPERLINK("https://www.ncbi.nlm.nih.gov/nucleotide/LR699014.1?report=genbank&amp;log$=nucltop&amp;blast_rank=25&amp;RID=81NK17T3013","LR699014.1")</f>
        <v>LR699014.1</v>
      </c>
    </row>
    <row r="27" spans="1:9" x14ac:dyDescent="0.35">
      <c r="A27" s="2" t="s">
        <v>490</v>
      </c>
      <c r="B27" s="2" t="s">
        <v>133</v>
      </c>
      <c r="C27" s="2">
        <v>1545</v>
      </c>
      <c r="D27" s="2">
        <v>4514</v>
      </c>
      <c r="E27" s="3">
        <v>1</v>
      </c>
      <c r="F27" s="2">
        <v>0</v>
      </c>
      <c r="G27" s="2">
        <v>89.53</v>
      </c>
      <c r="H27" s="2">
        <v>5112878</v>
      </c>
      <c r="I27" s="2" t="str">
        <f>HYPERLINK("https://www.ncbi.nlm.nih.gov/nucleotide/CP057149.1?report=genbank&amp;log$=nucltop&amp;blast_rank=26&amp;RID=81NK17T3013","CP057149.1")</f>
        <v>CP057149.1</v>
      </c>
    </row>
    <row r="28" spans="1:9" x14ac:dyDescent="0.35">
      <c r="A28" s="2" t="s">
        <v>489</v>
      </c>
      <c r="B28" s="2" t="s">
        <v>133</v>
      </c>
      <c r="C28" s="2">
        <v>1545</v>
      </c>
      <c r="D28" s="2">
        <v>4514</v>
      </c>
      <c r="E28" s="3">
        <v>1</v>
      </c>
      <c r="F28" s="2">
        <v>0</v>
      </c>
      <c r="G28" s="2">
        <v>89.53</v>
      </c>
      <c r="H28" s="2">
        <v>5112880</v>
      </c>
      <c r="I28" s="2" t="str">
        <f>HYPERLINK("https://www.ncbi.nlm.nih.gov/nucleotide/CP057146.1?report=genbank&amp;log$=nucltop&amp;blast_rank=27&amp;RID=81NK17T3013","CP057146.1")</f>
        <v>CP057146.1</v>
      </c>
    </row>
    <row r="29" spans="1:9" x14ac:dyDescent="0.35">
      <c r="A29" s="2" t="s">
        <v>488</v>
      </c>
      <c r="B29" s="2" t="s">
        <v>487</v>
      </c>
      <c r="C29" s="2">
        <v>1531</v>
      </c>
      <c r="D29" s="2">
        <v>3795</v>
      </c>
      <c r="E29" s="3">
        <v>1</v>
      </c>
      <c r="F29" s="2">
        <v>0</v>
      </c>
      <c r="G29" s="2">
        <v>90.25</v>
      </c>
      <c r="H29" s="2">
        <v>5163174</v>
      </c>
      <c r="I29" s="2" t="str">
        <f>HYPERLINK("https://www.ncbi.nlm.nih.gov/nucleotide/CP046673.1?report=genbank&amp;log$=nucltop&amp;blast_rank=28&amp;RID=81NK17T3013","CP046673.1")</f>
        <v>CP046673.1</v>
      </c>
    </row>
    <row r="30" spans="1:9" x14ac:dyDescent="0.35">
      <c r="A30" s="2" t="s">
        <v>486</v>
      </c>
      <c r="B30" s="2" t="s">
        <v>485</v>
      </c>
      <c r="C30" s="2">
        <v>1529</v>
      </c>
      <c r="D30" s="2">
        <v>3398</v>
      </c>
      <c r="E30" s="3">
        <v>1</v>
      </c>
      <c r="F30" s="2">
        <v>0</v>
      </c>
      <c r="G30" s="2">
        <v>90.13</v>
      </c>
      <c r="H30" s="2">
        <v>5217381</v>
      </c>
      <c r="I30" s="2" t="str">
        <f>HYPERLINK("https://www.ncbi.nlm.nih.gov/nucleotide/CP056185.1?report=genbank&amp;log$=nucltop&amp;blast_rank=29&amp;RID=81NK17T3013","CP056185.1")</f>
        <v>CP056185.1</v>
      </c>
    </row>
    <row r="31" spans="1:9" x14ac:dyDescent="0.35">
      <c r="A31" s="2" t="s">
        <v>484</v>
      </c>
      <c r="B31" s="2" t="s">
        <v>483</v>
      </c>
      <c r="C31" s="2">
        <v>1529</v>
      </c>
      <c r="D31" s="2">
        <v>3398</v>
      </c>
      <c r="E31" s="3">
        <v>1</v>
      </c>
      <c r="F31" s="2">
        <v>0</v>
      </c>
      <c r="G31" s="2">
        <v>90.13</v>
      </c>
      <c r="H31" s="2">
        <v>5331005</v>
      </c>
      <c r="I31" s="2" t="str">
        <f>HYPERLINK("https://www.ncbi.nlm.nih.gov/nucleotide/CP056341.1?report=genbank&amp;log$=nucltop&amp;blast_rank=30&amp;RID=81NK17T3013","CP056341.1")</f>
        <v>CP056341.1</v>
      </c>
    </row>
    <row r="32" spans="1:9" x14ac:dyDescent="0.35">
      <c r="A32" s="2" t="s">
        <v>482</v>
      </c>
      <c r="B32" s="2" t="s">
        <v>481</v>
      </c>
      <c r="C32" s="2">
        <v>1529</v>
      </c>
      <c r="D32" s="2">
        <v>3757</v>
      </c>
      <c r="E32" s="3">
        <v>1</v>
      </c>
      <c r="F32" s="2">
        <v>0</v>
      </c>
      <c r="G32" s="2">
        <v>90.01</v>
      </c>
      <c r="H32" s="2">
        <v>5152141</v>
      </c>
      <c r="I32" s="2" t="str">
        <f>HYPERLINK("https://www.ncbi.nlm.nih.gov/nucleotide/CP057147.1?report=genbank&amp;log$=nucltop&amp;blast_rank=31&amp;RID=81NK17T3013","CP057147.1")</f>
        <v>CP057147.1</v>
      </c>
    </row>
    <row r="33" spans="1:9" x14ac:dyDescent="0.35">
      <c r="A33" s="2" t="s">
        <v>480</v>
      </c>
      <c r="B33" s="2" t="s">
        <v>479</v>
      </c>
      <c r="C33" s="2">
        <v>1528</v>
      </c>
      <c r="D33" s="2">
        <v>4731</v>
      </c>
      <c r="E33" s="3">
        <v>1</v>
      </c>
      <c r="F33" s="2">
        <v>0</v>
      </c>
      <c r="G33" s="2">
        <v>90.01</v>
      </c>
      <c r="H33" s="2">
        <v>4843970</v>
      </c>
      <c r="I33" s="2" t="str">
        <f>HYPERLINK("https://www.ncbi.nlm.nih.gov/nucleotide/CP057125.1?report=genbank&amp;log$=nucltop&amp;blast_rank=32&amp;RID=81NK17T3013","CP057125.1")</f>
        <v>CP057125.1</v>
      </c>
    </row>
    <row r="34" spans="1:9" x14ac:dyDescent="0.35">
      <c r="A34" s="2" t="s">
        <v>478</v>
      </c>
      <c r="B34" s="2" t="s">
        <v>477</v>
      </c>
      <c r="C34" s="2">
        <v>1527</v>
      </c>
      <c r="D34" s="2">
        <v>3424</v>
      </c>
      <c r="E34" s="3">
        <v>1</v>
      </c>
      <c r="F34" s="2">
        <v>0</v>
      </c>
      <c r="G34" s="2">
        <v>90.01</v>
      </c>
      <c r="H34" s="2">
        <v>4834774</v>
      </c>
      <c r="I34" s="2" t="str">
        <f>HYPERLINK("https://www.ncbi.nlm.nih.gov/nucleotide/CP022049.2?report=genbank&amp;log$=nucltop&amp;blast_rank=33&amp;RID=81NK17T3013","CP022049.2")</f>
        <v>CP022049.2</v>
      </c>
    </row>
    <row r="35" spans="1:9" x14ac:dyDescent="0.35">
      <c r="A35" s="2" t="s">
        <v>476</v>
      </c>
      <c r="B35" s="2" t="s">
        <v>475</v>
      </c>
      <c r="C35" s="2">
        <v>1527</v>
      </c>
      <c r="D35" s="2">
        <v>3580</v>
      </c>
      <c r="E35" s="3">
        <v>1</v>
      </c>
      <c r="F35" s="2">
        <v>0</v>
      </c>
      <c r="G35" s="2">
        <v>90.01</v>
      </c>
      <c r="H35" s="2">
        <v>5334524</v>
      </c>
      <c r="I35" s="2" t="str">
        <f>HYPERLINK("https://www.ncbi.nlm.nih.gov/nucleotide/CP026235.1?report=genbank&amp;log$=nucltop&amp;blast_rank=34&amp;RID=81NK17T3013","CP026235.1")</f>
        <v>CP026235.1</v>
      </c>
    </row>
    <row r="36" spans="1:9" x14ac:dyDescent="0.35">
      <c r="A36" s="2" t="s">
        <v>474</v>
      </c>
      <c r="B36" s="2" t="s">
        <v>473</v>
      </c>
      <c r="C36" s="2">
        <v>1527</v>
      </c>
      <c r="D36" s="2">
        <v>3192</v>
      </c>
      <c r="E36" s="3">
        <v>1</v>
      </c>
      <c r="F36" s="2">
        <v>0</v>
      </c>
      <c r="G36" s="2">
        <v>90.01</v>
      </c>
      <c r="H36" s="2">
        <v>5052482</v>
      </c>
      <c r="I36" s="2" t="str">
        <f>HYPERLINK("https://www.ncbi.nlm.nih.gov/nucleotide/CP056899.1?report=genbank&amp;log$=nucltop&amp;blast_rank=35&amp;RID=81NK17T3013","CP056899.1")</f>
        <v>CP056899.1</v>
      </c>
    </row>
    <row r="37" spans="1:9" x14ac:dyDescent="0.35">
      <c r="A37" s="2" t="s">
        <v>472</v>
      </c>
      <c r="B37" s="2" t="s">
        <v>471</v>
      </c>
      <c r="C37" s="2">
        <v>1527</v>
      </c>
      <c r="D37" s="2">
        <v>3192</v>
      </c>
      <c r="E37" s="3">
        <v>1</v>
      </c>
      <c r="F37" s="2">
        <v>0</v>
      </c>
      <c r="G37" s="2">
        <v>90.01</v>
      </c>
      <c r="H37" s="2">
        <v>5099714</v>
      </c>
      <c r="I37" s="2" t="str">
        <f>HYPERLINK("https://www.ncbi.nlm.nih.gov/nucleotide/CP056896.1?report=genbank&amp;log$=nucltop&amp;blast_rank=36&amp;RID=81NK17T3013","CP056896.1")</f>
        <v>CP056896.1</v>
      </c>
    </row>
    <row r="38" spans="1:9" x14ac:dyDescent="0.35">
      <c r="A38" s="2" t="s">
        <v>470</v>
      </c>
      <c r="B38" s="2" t="s">
        <v>469</v>
      </c>
      <c r="C38" s="2">
        <v>1527</v>
      </c>
      <c r="D38" s="2">
        <v>3195</v>
      </c>
      <c r="E38" s="3">
        <v>1</v>
      </c>
      <c r="F38" s="2">
        <v>0</v>
      </c>
      <c r="G38" s="2">
        <v>90.01</v>
      </c>
      <c r="H38" s="2">
        <v>5167268</v>
      </c>
      <c r="I38" s="2" t="str">
        <f>HYPERLINK("https://www.ncbi.nlm.nih.gov/nucleotide/CP056888.1?report=genbank&amp;log$=nucltop&amp;blast_rank=37&amp;RID=81NK17T3013","CP056888.1")</f>
        <v>CP056888.1</v>
      </c>
    </row>
    <row r="39" spans="1:9" x14ac:dyDescent="0.35">
      <c r="A39" s="2" t="s">
        <v>468</v>
      </c>
      <c r="B39" s="2" t="s">
        <v>467</v>
      </c>
      <c r="C39" s="2">
        <v>1527</v>
      </c>
      <c r="D39" s="2">
        <v>3192</v>
      </c>
      <c r="E39" s="3">
        <v>1</v>
      </c>
      <c r="F39" s="2">
        <v>0</v>
      </c>
      <c r="G39" s="2">
        <v>90.01</v>
      </c>
      <c r="H39" s="2">
        <v>5138391</v>
      </c>
      <c r="I39" s="2" t="str">
        <f>HYPERLINK("https://www.ncbi.nlm.nih.gov/nucleotide/CP056822.1?report=genbank&amp;log$=nucltop&amp;blast_rank=38&amp;RID=81NK17T3013","CP056822.1")</f>
        <v>CP056822.1</v>
      </c>
    </row>
    <row r="40" spans="1:9" x14ac:dyDescent="0.35">
      <c r="A40" s="2" t="s">
        <v>466</v>
      </c>
      <c r="B40" s="2" t="s">
        <v>465</v>
      </c>
      <c r="C40" s="2">
        <v>1527</v>
      </c>
      <c r="D40" s="2">
        <v>3422</v>
      </c>
      <c r="E40" s="3">
        <v>1</v>
      </c>
      <c r="F40" s="2">
        <v>0</v>
      </c>
      <c r="G40" s="2">
        <v>89.89</v>
      </c>
      <c r="H40" s="2">
        <v>4946286</v>
      </c>
      <c r="I40" s="2" t="str">
        <f>HYPERLINK("https://www.ncbi.nlm.nih.gov/nucleotide/CP056180.1?report=genbank&amp;log$=nucltop&amp;blast_rank=39&amp;RID=81NK17T3013","CP056180.1")</f>
        <v>CP056180.1</v>
      </c>
    </row>
    <row r="41" spans="1:9" x14ac:dyDescent="0.35">
      <c r="A41" s="2" t="s">
        <v>464</v>
      </c>
      <c r="B41" s="2" t="s">
        <v>463</v>
      </c>
      <c r="C41" s="2">
        <v>1527</v>
      </c>
      <c r="D41" s="2">
        <v>3192</v>
      </c>
      <c r="E41" s="3">
        <v>1</v>
      </c>
      <c r="F41" s="2">
        <v>0</v>
      </c>
      <c r="G41" s="2">
        <v>90.01</v>
      </c>
      <c r="H41" s="2">
        <v>5041930</v>
      </c>
      <c r="I41" s="2" t="str">
        <f>HYPERLINK("https://www.ncbi.nlm.nih.gov/nucleotide/CP056381.1?report=genbank&amp;log$=nucltop&amp;blast_rank=40&amp;RID=81NK17T3013","CP056381.1")</f>
        <v>CP056381.1</v>
      </c>
    </row>
    <row r="42" spans="1:9" x14ac:dyDescent="0.35">
      <c r="A42" s="2" t="s">
        <v>462</v>
      </c>
      <c r="B42" s="2" t="s">
        <v>461</v>
      </c>
      <c r="C42" s="2">
        <v>1527</v>
      </c>
      <c r="D42" s="2">
        <v>3192</v>
      </c>
      <c r="E42" s="3">
        <v>1</v>
      </c>
      <c r="F42" s="2">
        <v>0</v>
      </c>
      <c r="G42" s="2">
        <v>90.01</v>
      </c>
      <c r="H42" s="2">
        <v>5054623</v>
      </c>
      <c r="I42" s="2" t="str">
        <f>HYPERLINK("https://www.ncbi.nlm.nih.gov/nucleotide/CP056361.1?report=genbank&amp;log$=nucltop&amp;blast_rank=41&amp;RID=81NK17T3013","CP056361.1")</f>
        <v>CP056361.1</v>
      </c>
    </row>
    <row r="43" spans="1:9" x14ac:dyDescent="0.35">
      <c r="A43" s="2" t="s">
        <v>460</v>
      </c>
      <c r="B43" s="2" t="s">
        <v>459</v>
      </c>
      <c r="C43" s="2">
        <v>1527</v>
      </c>
      <c r="D43" s="2">
        <v>2762</v>
      </c>
      <c r="E43" s="3">
        <v>1</v>
      </c>
      <c r="F43" s="2">
        <v>0</v>
      </c>
      <c r="G43" s="2">
        <v>90.01</v>
      </c>
      <c r="H43" s="2">
        <v>5365582</v>
      </c>
      <c r="I43" s="2" t="str">
        <f>HYPERLINK("https://www.ncbi.nlm.nih.gov/nucleotide/CP056546.1?report=genbank&amp;log$=nucltop&amp;blast_rank=42&amp;RID=81NK17T3013","CP056546.1")</f>
        <v>CP056546.1</v>
      </c>
    </row>
    <row r="44" spans="1:9" x14ac:dyDescent="0.35">
      <c r="A44" s="2" t="s">
        <v>458</v>
      </c>
      <c r="B44" s="2" t="s">
        <v>457</v>
      </c>
      <c r="C44" s="2">
        <v>1527</v>
      </c>
      <c r="D44" s="2">
        <v>3195</v>
      </c>
      <c r="E44" s="3">
        <v>1</v>
      </c>
      <c r="F44" s="2">
        <v>0</v>
      </c>
      <c r="G44" s="2">
        <v>90.01</v>
      </c>
      <c r="H44" s="2">
        <v>5178534</v>
      </c>
      <c r="I44" s="2" t="str">
        <f>HYPERLINK("https://www.ncbi.nlm.nih.gov/nucleotide/CP056350.1?report=genbank&amp;log$=nucltop&amp;blast_rank=43&amp;RID=81NK17T3013","CP056350.1")</f>
        <v>CP056350.1</v>
      </c>
    </row>
    <row r="45" spans="1:9" x14ac:dyDescent="0.35">
      <c r="A45" s="2" t="s">
        <v>456</v>
      </c>
      <c r="B45" s="2" t="s">
        <v>455</v>
      </c>
      <c r="C45" s="2">
        <v>1527</v>
      </c>
      <c r="D45" s="2">
        <v>2762</v>
      </c>
      <c r="E45" s="3">
        <v>1</v>
      </c>
      <c r="F45" s="2">
        <v>0</v>
      </c>
      <c r="G45" s="2">
        <v>90.01</v>
      </c>
      <c r="H45" s="2">
        <v>5310160</v>
      </c>
      <c r="I45" s="2" t="str">
        <f>HYPERLINK("https://www.ncbi.nlm.nih.gov/nucleotide/CP056251.1?report=genbank&amp;log$=nucltop&amp;blast_rank=44&amp;RID=81NK17T3013","CP056251.1")</f>
        <v>CP056251.1</v>
      </c>
    </row>
    <row r="46" spans="1:9" x14ac:dyDescent="0.35">
      <c r="A46" s="2" t="s">
        <v>454</v>
      </c>
      <c r="B46" s="2" t="s">
        <v>453</v>
      </c>
      <c r="C46" s="2">
        <v>1527</v>
      </c>
      <c r="D46" s="2">
        <v>3192</v>
      </c>
      <c r="E46" s="3">
        <v>1</v>
      </c>
      <c r="F46" s="2">
        <v>0</v>
      </c>
      <c r="G46" s="2">
        <v>90.01</v>
      </c>
      <c r="H46" s="2">
        <v>5082224</v>
      </c>
      <c r="I46" s="2" t="str">
        <f>HYPERLINK("https://www.ncbi.nlm.nih.gov/nucleotide/CP056219.1?report=genbank&amp;log$=nucltop&amp;blast_rank=45&amp;RID=81NK17T3013","CP056219.1")</f>
        <v>CP056219.1</v>
      </c>
    </row>
    <row r="47" spans="1:9" x14ac:dyDescent="0.35">
      <c r="A47" s="2" t="s">
        <v>452</v>
      </c>
      <c r="B47" s="2" t="s">
        <v>451</v>
      </c>
      <c r="C47" s="2">
        <v>1524</v>
      </c>
      <c r="D47" s="2">
        <v>4485</v>
      </c>
      <c r="E47" s="3">
        <v>1</v>
      </c>
      <c r="F47" s="2">
        <v>0</v>
      </c>
      <c r="G47" s="2">
        <v>89.89</v>
      </c>
      <c r="H47" s="2">
        <v>4941540</v>
      </c>
      <c r="I47" s="2" t="str">
        <f>HYPERLINK("https://www.ncbi.nlm.nih.gov/nucleotide/CP056200.1?report=genbank&amp;log$=nucltop&amp;blast_rank=46&amp;RID=81NK17T3013","CP056200.1")</f>
        <v>CP056200.1</v>
      </c>
    </row>
    <row r="48" spans="1:9" x14ac:dyDescent="0.35">
      <c r="A48" s="2" t="s">
        <v>450</v>
      </c>
      <c r="B48" s="2" t="s">
        <v>449</v>
      </c>
      <c r="C48" s="2">
        <v>1524</v>
      </c>
      <c r="D48" s="2">
        <v>4732</v>
      </c>
      <c r="E48" s="3">
        <v>1</v>
      </c>
      <c r="F48" s="2">
        <v>0</v>
      </c>
      <c r="G48" s="2">
        <v>89.65</v>
      </c>
      <c r="H48" s="2">
        <v>5224399</v>
      </c>
      <c r="I48" s="2" t="str">
        <f>HYPERLINK("https://www.ncbi.nlm.nih.gov/nucleotide/CP056269.1?report=genbank&amp;log$=nucltop&amp;blast_rank=47&amp;RID=81NK17T3013","CP056269.1")</f>
        <v>CP056269.1</v>
      </c>
    </row>
    <row r="49" spans="1:9" x14ac:dyDescent="0.35">
      <c r="A49" s="2" t="s">
        <v>448</v>
      </c>
      <c r="B49" s="2" t="s">
        <v>447</v>
      </c>
      <c r="C49" s="2">
        <v>1521</v>
      </c>
      <c r="D49" s="2">
        <v>4783</v>
      </c>
      <c r="E49" s="3">
        <v>1</v>
      </c>
      <c r="F49" s="2">
        <v>0</v>
      </c>
      <c r="G49" s="2">
        <v>89.65</v>
      </c>
      <c r="H49" s="2">
        <v>5087483</v>
      </c>
      <c r="I49" s="2" t="str">
        <f>HYPERLINK("https://www.ncbi.nlm.nih.gov/nucleotide/CP055910.1?report=genbank&amp;log$=nucltop&amp;blast_rank=48&amp;RID=81NK17T3013","CP055910.1")</f>
        <v>CP055910.1</v>
      </c>
    </row>
    <row r="50" spans="1:9" x14ac:dyDescent="0.35">
      <c r="A50" s="2" t="s">
        <v>446</v>
      </c>
      <c r="B50" s="2" t="s">
        <v>445</v>
      </c>
      <c r="C50" s="2">
        <v>1521</v>
      </c>
      <c r="D50" s="2">
        <v>4783</v>
      </c>
      <c r="E50" s="3">
        <v>1</v>
      </c>
      <c r="F50" s="2">
        <v>0</v>
      </c>
      <c r="G50" s="2">
        <v>89.65</v>
      </c>
      <c r="H50" s="2">
        <v>5087383</v>
      </c>
      <c r="I50" s="2" t="str">
        <f>HYPERLINK("https://www.ncbi.nlm.nih.gov/nucleotide/CP056861.1?report=genbank&amp;log$=nucltop&amp;blast_rank=49&amp;RID=81NK17T3013","CP056861.1")</f>
        <v>CP056861.1</v>
      </c>
    </row>
    <row r="51" spans="1:9" x14ac:dyDescent="0.35">
      <c r="A51" s="2" t="s">
        <v>444</v>
      </c>
      <c r="B51" s="2" t="s">
        <v>443</v>
      </c>
      <c r="C51" s="2">
        <v>1521</v>
      </c>
      <c r="D51" s="2">
        <v>4783</v>
      </c>
      <c r="E51" s="3">
        <v>1</v>
      </c>
      <c r="F51" s="2">
        <v>0</v>
      </c>
      <c r="G51" s="2">
        <v>89.65</v>
      </c>
      <c r="H51" s="2">
        <v>5162943</v>
      </c>
      <c r="I51" s="2" t="str">
        <f>HYPERLINK("https://www.ncbi.nlm.nih.gov/nucleotide/CP056508.1?report=genbank&amp;log$=nucltop&amp;blast_rank=50&amp;RID=81NK17T3013","CP056508.1")</f>
        <v>CP056508.1</v>
      </c>
    </row>
    <row r="52" spans="1:9" x14ac:dyDescent="0.35">
      <c r="A52" s="2" t="s">
        <v>442</v>
      </c>
      <c r="B52" s="2" t="s">
        <v>441</v>
      </c>
      <c r="C52" s="2">
        <v>1521</v>
      </c>
      <c r="D52" s="2">
        <v>4783</v>
      </c>
      <c r="E52" s="3">
        <v>1</v>
      </c>
      <c r="F52" s="2">
        <v>0</v>
      </c>
      <c r="G52" s="2">
        <v>89.65</v>
      </c>
      <c r="H52" s="2">
        <v>5161365</v>
      </c>
      <c r="I52" s="2" t="str">
        <f>HYPERLINK("https://www.ncbi.nlm.nih.gov/nucleotide/CP056321.1?report=genbank&amp;log$=nucltop&amp;blast_rank=51&amp;RID=81NK17T3013","CP056321.1")</f>
        <v>CP056321.1</v>
      </c>
    </row>
    <row r="53" spans="1:9" x14ac:dyDescent="0.35">
      <c r="A53" s="2" t="s">
        <v>440</v>
      </c>
      <c r="B53" s="2" t="s">
        <v>439</v>
      </c>
      <c r="C53" s="2">
        <v>1521</v>
      </c>
      <c r="D53" s="2">
        <v>4783</v>
      </c>
      <c r="E53" s="3">
        <v>1</v>
      </c>
      <c r="F53" s="2">
        <v>0</v>
      </c>
      <c r="G53" s="2">
        <v>89.65</v>
      </c>
      <c r="H53" s="2">
        <v>5163773</v>
      </c>
      <c r="I53" s="2" t="str">
        <f>HYPERLINK("https://www.ncbi.nlm.nih.gov/nucleotide/CP056284.1?report=genbank&amp;log$=nucltop&amp;blast_rank=52&amp;RID=81NK17T3013","CP056284.1")</f>
        <v>CP056284.1</v>
      </c>
    </row>
    <row r="54" spans="1:9" x14ac:dyDescent="0.35">
      <c r="A54" s="2" t="s">
        <v>438</v>
      </c>
      <c r="B54" s="2" t="s">
        <v>437</v>
      </c>
      <c r="C54" s="2">
        <v>1459</v>
      </c>
      <c r="D54" s="2">
        <v>2712</v>
      </c>
      <c r="E54" s="3">
        <v>1</v>
      </c>
      <c r="F54" s="2">
        <v>0</v>
      </c>
      <c r="G54" s="2">
        <v>83.87</v>
      </c>
      <c r="H54" s="2">
        <v>4727498</v>
      </c>
      <c r="I54" s="2" t="str">
        <f>HYPERLINK("https://www.ncbi.nlm.nih.gov/nucleotide/CP014030.2?report=genbank&amp;log$=nucltop&amp;blast_rank=53&amp;RID=81NK17T3013","CP014030.2")</f>
        <v>CP014030.2</v>
      </c>
    </row>
    <row r="55" spans="1:9" x14ac:dyDescent="0.35">
      <c r="A55" s="2" t="s">
        <v>436</v>
      </c>
      <c r="B55" s="2" t="s">
        <v>435</v>
      </c>
      <c r="C55" s="2">
        <v>1382</v>
      </c>
      <c r="D55" s="2">
        <v>4363</v>
      </c>
      <c r="E55" s="3">
        <v>1</v>
      </c>
      <c r="F55" s="2">
        <v>0</v>
      </c>
      <c r="G55" s="2">
        <v>92.59</v>
      </c>
      <c r="H55" s="2">
        <v>5080321</v>
      </c>
      <c r="I55" s="2" t="str">
        <f>HYPERLINK("https://www.ncbi.nlm.nih.gov/nucleotide/CP012554.1?report=genbank&amp;log$=nucltop&amp;blast_rank=54&amp;RID=81NK17T3013","CP012554.1")</f>
        <v>CP012554.1</v>
      </c>
    </row>
    <row r="56" spans="1:9" x14ac:dyDescent="0.35">
      <c r="A56" s="2" t="s">
        <v>434</v>
      </c>
      <c r="B56" s="2" t="s">
        <v>433</v>
      </c>
      <c r="C56" s="2">
        <v>1273</v>
      </c>
      <c r="D56" s="2">
        <v>10525</v>
      </c>
      <c r="E56" s="3">
        <v>1</v>
      </c>
      <c r="F56" s="2">
        <v>0</v>
      </c>
      <c r="G56" s="2">
        <v>72.95</v>
      </c>
      <c r="H56" s="2">
        <v>6183608</v>
      </c>
      <c r="I56" s="2" t="str">
        <f>HYPERLINK("https://www.ncbi.nlm.nih.gov/nucleotide/CP036175.1?report=genbank&amp;log$=nucltop&amp;blast_rank=55&amp;RID=81NK17T3013","CP036175.1")</f>
        <v>CP036175.1</v>
      </c>
    </row>
    <row r="57" spans="1:9" x14ac:dyDescent="0.35">
      <c r="A57" s="2" t="s">
        <v>432</v>
      </c>
      <c r="B57" s="2" t="s">
        <v>142</v>
      </c>
      <c r="C57" s="2">
        <v>1265</v>
      </c>
      <c r="D57" s="2">
        <v>9794</v>
      </c>
      <c r="E57" s="3">
        <v>0.99</v>
      </c>
      <c r="F57" s="2">
        <v>0</v>
      </c>
      <c r="G57" s="2">
        <v>74.25</v>
      </c>
      <c r="H57" s="2">
        <v>5821257</v>
      </c>
      <c r="I57" s="2" t="str">
        <f>HYPERLINK("https://www.ncbi.nlm.nih.gov/nucleotide/CP070020.1?report=genbank&amp;log$=nucltop&amp;blast_rank=56&amp;RID=81NK17T3013","CP070020.1")</f>
        <v>CP070020.1</v>
      </c>
    </row>
    <row r="58" spans="1:9" x14ac:dyDescent="0.35">
      <c r="A58" s="2" t="s">
        <v>431</v>
      </c>
      <c r="B58" s="2" t="s">
        <v>142</v>
      </c>
      <c r="C58" s="2">
        <v>1256</v>
      </c>
      <c r="D58" s="2">
        <v>8855</v>
      </c>
      <c r="E58" s="3">
        <v>0.99</v>
      </c>
      <c r="F58" s="2">
        <v>0</v>
      </c>
      <c r="G58" s="2">
        <v>72.95</v>
      </c>
      <c r="H58" s="2">
        <v>5860928</v>
      </c>
      <c r="I58" s="2" t="str">
        <f>HYPERLINK("https://www.ncbi.nlm.nih.gov/nucleotide/CP069911.1?report=genbank&amp;log$=nucltop&amp;blast_rank=57&amp;RID=81NK17T3013","CP069911.1")</f>
        <v>CP069911.1</v>
      </c>
    </row>
    <row r="59" spans="1:9" x14ac:dyDescent="0.35">
      <c r="A59" s="2" t="s">
        <v>430</v>
      </c>
      <c r="B59" s="2" t="s">
        <v>142</v>
      </c>
      <c r="C59" s="2">
        <v>1253</v>
      </c>
      <c r="D59" s="2">
        <v>9825</v>
      </c>
      <c r="E59" s="3">
        <v>0.99</v>
      </c>
      <c r="F59" s="2">
        <v>0</v>
      </c>
      <c r="G59" s="2">
        <v>74.16</v>
      </c>
      <c r="H59" s="2">
        <v>5864574</v>
      </c>
      <c r="I59" s="2" t="str">
        <f>HYPERLINK("https://www.ncbi.nlm.nih.gov/nucleotide/CP033844.1?report=genbank&amp;log$=nucltop&amp;blast_rank=58&amp;RID=81NK17T3013","CP033844.1")</f>
        <v>CP033844.1</v>
      </c>
    </row>
    <row r="60" spans="1:9" x14ac:dyDescent="0.35">
      <c r="A60" s="2" t="s">
        <v>429</v>
      </c>
      <c r="B60" s="2" t="s">
        <v>142</v>
      </c>
      <c r="C60" s="2">
        <v>1253</v>
      </c>
      <c r="D60" s="2">
        <v>9949</v>
      </c>
      <c r="E60" s="3">
        <v>0.99</v>
      </c>
      <c r="F60" s="2">
        <v>0</v>
      </c>
      <c r="G60" s="2">
        <v>74.03</v>
      </c>
      <c r="H60" s="2">
        <v>5913545</v>
      </c>
      <c r="I60" s="2" t="str">
        <f>HYPERLINK("https://www.ncbi.nlm.nih.gov/nucleotide/CP064108.1?report=genbank&amp;log$=nucltop&amp;blast_rank=59&amp;RID=81NK17T3013","CP064108.1")</f>
        <v>CP064108.1</v>
      </c>
    </row>
    <row r="61" spans="1:9" x14ac:dyDescent="0.35">
      <c r="A61" s="2" t="s">
        <v>428</v>
      </c>
      <c r="B61" s="2" t="s">
        <v>142</v>
      </c>
      <c r="C61" s="2">
        <v>1253</v>
      </c>
      <c r="D61" s="2">
        <v>9830</v>
      </c>
      <c r="E61" s="3">
        <v>0.99</v>
      </c>
      <c r="F61" s="2">
        <v>0</v>
      </c>
      <c r="G61" s="2">
        <v>74.16</v>
      </c>
      <c r="H61" s="2">
        <v>5997182</v>
      </c>
      <c r="I61" s="2" t="str">
        <f>HYPERLINK("https://www.ncbi.nlm.nih.gov/nucleotide/CP070144.1?report=genbank&amp;log$=nucltop&amp;blast_rank=60&amp;RID=81NK17T3013","CP070144.1")</f>
        <v>CP070144.1</v>
      </c>
    </row>
    <row r="62" spans="1:9" x14ac:dyDescent="0.35">
      <c r="A62" s="2" t="s">
        <v>427</v>
      </c>
      <c r="B62" s="2" t="s">
        <v>142</v>
      </c>
      <c r="C62" s="2">
        <v>1253</v>
      </c>
      <c r="D62" s="2">
        <v>9830</v>
      </c>
      <c r="E62" s="3">
        <v>0.99</v>
      </c>
      <c r="F62" s="2">
        <v>0</v>
      </c>
      <c r="G62" s="2">
        <v>74.16</v>
      </c>
      <c r="H62" s="2">
        <v>5830739</v>
      </c>
      <c r="I62" s="2" t="str">
        <f>HYPERLINK("https://www.ncbi.nlm.nih.gov/nucleotide/CP069943.1?report=genbank&amp;log$=nucltop&amp;blast_rank=61&amp;RID=81NK17T3013","CP069943.1")</f>
        <v>CP069943.1</v>
      </c>
    </row>
    <row r="63" spans="1:9" x14ac:dyDescent="0.35">
      <c r="A63" s="2" t="s">
        <v>426</v>
      </c>
      <c r="B63" s="2" t="s">
        <v>142</v>
      </c>
      <c r="C63" s="2">
        <v>1253</v>
      </c>
      <c r="D63" s="2">
        <v>9944</v>
      </c>
      <c r="E63" s="3">
        <v>0.99</v>
      </c>
      <c r="F63" s="2">
        <v>0</v>
      </c>
      <c r="G63" s="2">
        <v>74.03</v>
      </c>
      <c r="H63" s="2">
        <v>5812602</v>
      </c>
      <c r="I63" s="2" t="str">
        <f>HYPERLINK("https://www.ncbi.nlm.nih.gov/nucleotide/LR890312.1?report=genbank&amp;log$=nucltop&amp;blast_rank=62&amp;RID=81NK17T3013","LR890312.1")</f>
        <v>LR890312.1</v>
      </c>
    </row>
    <row r="64" spans="1:9" x14ac:dyDescent="0.35">
      <c r="A64" s="2" t="s">
        <v>425</v>
      </c>
      <c r="B64" s="2" t="s">
        <v>142</v>
      </c>
      <c r="C64" s="2">
        <v>1253</v>
      </c>
      <c r="D64" s="2">
        <v>10194</v>
      </c>
      <c r="E64" s="3">
        <v>0.99</v>
      </c>
      <c r="F64" s="2">
        <v>0</v>
      </c>
      <c r="G64" s="2">
        <v>74.16</v>
      </c>
      <c r="H64" s="2">
        <v>5857964</v>
      </c>
      <c r="I64" s="2" t="str">
        <f>HYPERLINK("https://www.ncbi.nlm.nih.gov/nucleotide/LR134333.1?report=genbank&amp;log$=nucltop&amp;blast_rank=63&amp;RID=81NK17T3013","LR134333.1")</f>
        <v>LR134333.1</v>
      </c>
    </row>
    <row r="65" spans="1:9" x14ac:dyDescent="0.35">
      <c r="A65" s="2" t="s">
        <v>424</v>
      </c>
      <c r="B65" s="2" t="s">
        <v>142</v>
      </c>
      <c r="C65" s="2">
        <v>1251</v>
      </c>
      <c r="D65" s="2">
        <v>9679</v>
      </c>
      <c r="E65" s="3">
        <v>0.99</v>
      </c>
      <c r="F65" s="2">
        <v>0</v>
      </c>
      <c r="G65" s="2">
        <v>73.78</v>
      </c>
      <c r="H65" s="2">
        <v>5925399</v>
      </c>
      <c r="I65" s="2" t="str">
        <f>HYPERLINK("https://www.ncbi.nlm.nih.gov/nucleotide/CP029128.1?report=genbank&amp;log$=nucltop&amp;blast_rank=64&amp;RID=81NK17T3013","CP029128.1")</f>
        <v>CP029128.1</v>
      </c>
    </row>
    <row r="66" spans="1:9" x14ac:dyDescent="0.35">
      <c r="A66" s="2" t="s">
        <v>241</v>
      </c>
      <c r="B66" s="2" t="s">
        <v>142</v>
      </c>
      <c r="C66" s="2">
        <v>1251</v>
      </c>
      <c r="D66" s="2">
        <v>9595</v>
      </c>
      <c r="E66" s="3">
        <v>0.99</v>
      </c>
      <c r="F66" s="2">
        <v>0</v>
      </c>
      <c r="G66" s="2">
        <v>74.03</v>
      </c>
      <c r="H66" s="2">
        <v>5853942</v>
      </c>
      <c r="I66" s="2" t="str">
        <f>HYPERLINK("https://www.ncbi.nlm.nih.gov/nucleotide/CP027426.1?report=genbank&amp;log$=nucltop&amp;blast_rank=65&amp;RID=81NK17T3013","CP027426.1")</f>
        <v>CP027426.1</v>
      </c>
    </row>
    <row r="67" spans="1:9" x14ac:dyDescent="0.35">
      <c r="A67" s="2" t="s">
        <v>423</v>
      </c>
      <c r="B67" s="2" t="s">
        <v>142</v>
      </c>
      <c r="C67" s="2">
        <v>1251</v>
      </c>
      <c r="D67" s="2">
        <v>9705</v>
      </c>
      <c r="E67" s="3">
        <v>0.99</v>
      </c>
      <c r="F67" s="2">
        <v>0</v>
      </c>
      <c r="G67" s="2">
        <v>73.91</v>
      </c>
      <c r="H67" s="2">
        <v>6051148</v>
      </c>
      <c r="I67" s="2" t="str">
        <f>HYPERLINK("https://www.ncbi.nlm.nih.gov/nucleotide/CP057330.1?report=genbank&amp;log$=nucltop&amp;blast_rank=66&amp;RID=81NK17T3013","CP057330.1")</f>
        <v>CP057330.1</v>
      </c>
    </row>
    <row r="68" spans="1:9" x14ac:dyDescent="0.35">
      <c r="A68" s="2" t="s">
        <v>422</v>
      </c>
      <c r="B68" s="2" t="s">
        <v>142</v>
      </c>
      <c r="C68" s="2">
        <v>1251</v>
      </c>
      <c r="D68" s="2">
        <v>10185</v>
      </c>
      <c r="E68" s="3">
        <v>0.99</v>
      </c>
      <c r="F68" s="2">
        <v>0</v>
      </c>
      <c r="G68" s="2">
        <v>73.91</v>
      </c>
      <c r="H68" s="2">
        <v>6091081</v>
      </c>
      <c r="I68" s="2" t="str">
        <f>HYPERLINK("https://www.ncbi.nlm.nih.gov/nucleotide/CP056567.1?report=genbank&amp;log$=nucltop&amp;blast_rank=67&amp;RID=81NK17T3013","CP056567.1")</f>
        <v>CP056567.1</v>
      </c>
    </row>
    <row r="69" spans="1:9" x14ac:dyDescent="0.35">
      <c r="A69" s="2" t="s">
        <v>421</v>
      </c>
      <c r="B69" s="2" t="s">
        <v>142</v>
      </c>
      <c r="C69" s="2">
        <v>1250</v>
      </c>
      <c r="D69" s="2">
        <v>9356</v>
      </c>
      <c r="E69" s="3">
        <v>0.99</v>
      </c>
      <c r="F69" s="2">
        <v>0</v>
      </c>
      <c r="G69" s="2">
        <v>73.91</v>
      </c>
      <c r="H69" s="2">
        <v>6835957</v>
      </c>
      <c r="I69" s="2" t="str">
        <f>HYPERLINK("https://www.ncbi.nlm.nih.gov/nucleotide/LR607350.1?report=genbank&amp;log$=nucltop&amp;blast_rank=68&amp;RID=81NK17T3013","LR607350.1")</f>
        <v>LR607350.1</v>
      </c>
    </row>
    <row r="70" spans="1:9" x14ac:dyDescent="0.35">
      <c r="A70" s="2" t="s">
        <v>420</v>
      </c>
      <c r="B70" s="2" t="s">
        <v>142</v>
      </c>
      <c r="C70" s="2">
        <v>1250</v>
      </c>
      <c r="D70" s="2">
        <v>9604</v>
      </c>
      <c r="E70" s="3">
        <v>0.99</v>
      </c>
      <c r="F70" s="2">
        <v>0</v>
      </c>
      <c r="G70" s="2">
        <v>73.91</v>
      </c>
      <c r="H70" s="2">
        <v>5856891</v>
      </c>
      <c r="I70" s="2" t="str">
        <f>HYPERLINK("https://www.ncbi.nlm.nih.gov/nucleotide/LR133932.1?report=genbank&amp;log$=nucltop&amp;blast_rank=69&amp;RID=81NK17T3013","LR133932.1")</f>
        <v>LR133932.1</v>
      </c>
    </row>
    <row r="71" spans="1:9" x14ac:dyDescent="0.35">
      <c r="A71" s="2" t="s">
        <v>419</v>
      </c>
      <c r="B71" s="2" t="s">
        <v>142</v>
      </c>
      <c r="C71" s="2">
        <v>1250</v>
      </c>
      <c r="D71" s="2">
        <v>9316</v>
      </c>
      <c r="E71" s="3">
        <v>0.99</v>
      </c>
      <c r="F71" s="2">
        <v>0</v>
      </c>
      <c r="G71" s="2">
        <v>73.91</v>
      </c>
      <c r="H71" s="2">
        <v>5859982</v>
      </c>
      <c r="I71" s="2" t="str">
        <f>HYPERLINK("https://www.ncbi.nlm.nih.gov/nucleotide/LS483483.1?report=genbank&amp;log$=nucltop&amp;blast_rank=70&amp;RID=81NK17T3013","LS483483.1")</f>
        <v>LS483483.1</v>
      </c>
    </row>
    <row r="72" spans="1:9" x14ac:dyDescent="0.35">
      <c r="A72" s="2" t="s">
        <v>418</v>
      </c>
      <c r="B72" s="2" t="s">
        <v>142</v>
      </c>
      <c r="C72" s="2">
        <v>1249</v>
      </c>
      <c r="D72" s="2">
        <v>9229</v>
      </c>
      <c r="E72" s="3">
        <v>0.99</v>
      </c>
      <c r="F72" s="2">
        <v>0</v>
      </c>
      <c r="G72" s="2">
        <v>73.91</v>
      </c>
      <c r="H72" s="2">
        <v>6155924</v>
      </c>
      <c r="I72" s="2" t="str">
        <f>HYPERLINK("https://www.ncbi.nlm.nih.gov/nucleotide/CP017928.1?report=genbank&amp;log$=nucltop&amp;blast_rank=71&amp;RID=81NK17T3013","CP017928.1")</f>
        <v>CP017928.1</v>
      </c>
    </row>
    <row r="73" spans="1:9" x14ac:dyDescent="0.35">
      <c r="A73" s="2" t="s">
        <v>417</v>
      </c>
      <c r="B73" s="2" t="s">
        <v>142</v>
      </c>
      <c r="C73" s="2">
        <v>1249</v>
      </c>
      <c r="D73" s="2">
        <v>9227</v>
      </c>
      <c r="E73" s="3">
        <v>0.99</v>
      </c>
      <c r="F73" s="2">
        <v>0</v>
      </c>
      <c r="G73" s="2">
        <v>73.91</v>
      </c>
      <c r="H73" s="2">
        <v>6229565</v>
      </c>
      <c r="I73" s="2" t="str">
        <f>HYPERLINK("https://www.ncbi.nlm.nih.gov/nucleotide/CP011618.1?report=genbank&amp;log$=nucltop&amp;blast_rank=72&amp;RID=81NK17T3013","CP011618.1")</f>
        <v>CP011618.1</v>
      </c>
    </row>
    <row r="74" spans="1:9" x14ac:dyDescent="0.35">
      <c r="A74" s="2" t="s">
        <v>416</v>
      </c>
      <c r="B74" s="2" t="s">
        <v>142</v>
      </c>
      <c r="C74" s="2">
        <v>1249</v>
      </c>
      <c r="D74" s="2">
        <v>9229</v>
      </c>
      <c r="E74" s="3">
        <v>0.99</v>
      </c>
      <c r="F74" s="2">
        <v>0</v>
      </c>
      <c r="G74" s="2">
        <v>73.91</v>
      </c>
      <c r="H74" s="2">
        <v>6217725</v>
      </c>
      <c r="I74" s="2" t="str">
        <f>HYPERLINK("https://www.ncbi.nlm.nih.gov/nucleotide/CP011597.1?report=genbank&amp;log$=nucltop&amp;blast_rank=73&amp;RID=81NK17T3013","CP011597.1")</f>
        <v>CP011597.1</v>
      </c>
    </row>
    <row r="75" spans="1:9" x14ac:dyDescent="0.35">
      <c r="A75" s="2" t="s">
        <v>415</v>
      </c>
      <c r="B75" s="2" t="s">
        <v>414</v>
      </c>
      <c r="C75" s="2">
        <v>1248</v>
      </c>
      <c r="D75" s="2">
        <v>5612</v>
      </c>
      <c r="E75" s="3">
        <v>0.99</v>
      </c>
      <c r="F75" s="2">
        <v>0</v>
      </c>
      <c r="G75" s="2">
        <v>72.63</v>
      </c>
      <c r="H75" s="2">
        <v>4762179</v>
      </c>
      <c r="I75" s="2" t="str">
        <f>HYPERLINK("https://www.ncbi.nlm.nih.gov/nucleotide/CP003938.1?report=genbank&amp;log$=nucltop&amp;blast_rank=74&amp;RID=81NK17T3013","CP003938.1")</f>
        <v>CP003938.1</v>
      </c>
    </row>
    <row r="76" spans="1:9" x14ac:dyDescent="0.35">
      <c r="A76" s="2" t="s">
        <v>413</v>
      </c>
      <c r="B76" s="2" t="s">
        <v>412</v>
      </c>
      <c r="C76" s="2">
        <v>1173</v>
      </c>
      <c r="D76" s="2">
        <v>6428</v>
      </c>
      <c r="E76" s="3">
        <v>0.99</v>
      </c>
      <c r="F76" s="2">
        <v>0</v>
      </c>
      <c r="G76" s="2">
        <v>66.23</v>
      </c>
      <c r="H76" s="2">
        <v>4652001</v>
      </c>
      <c r="I76" s="2" t="str">
        <f>HYPERLINK("https://www.ncbi.nlm.nih.gov/nucleotide/CP057620.1?report=genbank&amp;log$=nucltop&amp;blast_rank=75&amp;RID=81NK17T3013","CP057620.1")</f>
        <v>CP057620.1</v>
      </c>
    </row>
    <row r="77" spans="1:9" x14ac:dyDescent="0.35">
      <c r="A77" s="2" t="s">
        <v>411</v>
      </c>
      <c r="B77" s="2" t="s">
        <v>410</v>
      </c>
      <c r="C77" s="2">
        <v>1173</v>
      </c>
      <c r="D77" s="2">
        <v>6428</v>
      </c>
      <c r="E77" s="3">
        <v>0.99</v>
      </c>
      <c r="F77" s="2">
        <v>0</v>
      </c>
      <c r="G77" s="2">
        <v>66.23</v>
      </c>
      <c r="H77" s="2">
        <v>4652007</v>
      </c>
      <c r="I77" s="2" t="str">
        <f>HYPERLINK("https://www.ncbi.nlm.nih.gov/nucleotide/CP057611.1?report=genbank&amp;log$=nucltop&amp;blast_rank=76&amp;RID=81NK17T3013","CP057611.1")</f>
        <v>CP057611.1</v>
      </c>
    </row>
    <row r="78" spans="1:9" x14ac:dyDescent="0.35">
      <c r="A78" s="2" t="s">
        <v>409</v>
      </c>
      <c r="B78" s="2" t="s">
        <v>408</v>
      </c>
      <c r="C78" s="2">
        <v>1159</v>
      </c>
      <c r="D78" s="2">
        <v>3814</v>
      </c>
      <c r="E78" s="3">
        <v>0.99</v>
      </c>
      <c r="F78" s="2">
        <v>0</v>
      </c>
      <c r="G78" s="2">
        <v>67.239999999999995</v>
      </c>
      <c r="H78" s="2">
        <v>4929329</v>
      </c>
      <c r="I78" s="2" t="str">
        <f>HYPERLINK("https://www.ncbi.nlm.nih.gov/nucleotide/CP053322.1?report=genbank&amp;log$=nucltop&amp;blast_rank=77&amp;RID=81NK17T3013","CP053322.1")</f>
        <v>CP053322.1</v>
      </c>
    </row>
    <row r="79" spans="1:9" x14ac:dyDescent="0.35">
      <c r="A79" s="2" t="s">
        <v>407</v>
      </c>
      <c r="B79" s="2" t="s">
        <v>243</v>
      </c>
      <c r="C79" s="2">
        <v>1156</v>
      </c>
      <c r="D79" s="2">
        <v>3812</v>
      </c>
      <c r="E79" s="3">
        <v>0.99</v>
      </c>
      <c r="F79" s="2">
        <v>0</v>
      </c>
      <c r="G79" s="2">
        <v>67.36</v>
      </c>
      <c r="H79" s="2">
        <v>4925620</v>
      </c>
      <c r="I79" s="2" t="str">
        <f>HYPERLINK("https://www.ncbi.nlm.nih.gov/nucleotide/CP053411.1?report=genbank&amp;log$=nucltop&amp;blast_rank=78&amp;RID=81NK17T3013","CP053411.1")</f>
        <v>CP053411.1</v>
      </c>
    </row>
    <row r="80" spans="1:9" x14ac:dyDescent="0.35">
      <c r="A80" s="2" t="s">
        <v>406</v>
      </c>
      <c r="B80" s="2" t="s">
        <v>405</v>
      </c>
      <c r="C80" s="2">
        <v>1153</v>
      </c>
      <c r="D80" s="2">
        <v>3807</v>
      </c>
      <c r="E80" s="3">
        <v>0.99</v>
      </c>
      <c r="F80" s="2">
        <v>0</v>
      </c>
      <c r="G80" s="2">
        <v>66.989999999999995</v>
      </c>
      <c r="H80" s="2">
        <v>4907485</v>
      </c>
      <c r="I80" s="2" t="str">
        <f>HYPERLINK("https://www.ncbi.nlm.nih.gov/nucleotide/CP053330.1?report=genbank&amp;log$=nucltop&amp;blast_rank=79&amp;RID=81NK17T3013","CP053330.1")</f>
        <v>CP053330.1</v>
      </c>
    </row>
    <row r="81" spans="1:9" x14ac:dyDescent="0.35">
      <c r="A81" s="2" t="s">
        <v>404</v>
      </c>
      <c r="B81" s="2" t="s">
        <v>133</v>
      </c>
      <c r="C81" s="2">
        <v>1084</v>
      </c>
      <c r="D81" s="2">
        <v>3106</v>
      </c>
      <c r="E81" s="3">
        <v>1</v>
      </c>
      <c r="F81" s="2">
        <v>0</v>
      </c>
      <c r="G81" s="2">
        <v>89.43</v>
      </c>
      <c r="H81" s="2">
        <v>5031645</v>
      </c>
      <c r="I81" s="2" t="str">
        <f>HYPERLINK("https://www.ncbi.nlm.nih.gov/nucleotide/CP056586.1?report=genbank&amp;log$=nucltop&amp;blast_rank=80&amp;RID=81NK17T3013","CP056586.1")</f>
        <v>CP056586.1</v>
      </c>
    </row>
    <row r="82" spans="1:9" x14ac:dyDescent="0.35">
      <c r="A82" s="2" t="s">
        <v>403</v>
      </c>
      <c r="B82" s="2" t="s">
        <v>133</v>
      </c>
      <c r="C82" s="2">
        <v>1084</v>
      </c>
      <c r="D82" s="2">
        <v>3109</v>
      </c>
      <c r="E82" s="3">
        <v>1</v>
      </c>
      <c r="F82" s="2">
        <v>0</v>
      </c>
      <c r="G82" s="2">
        <v>89.43</v>
      </c>
      <c r="H82" s="2">
        <v>5026008</v>
      </c>
      <c r="I82" s="2" t="str">
        <f>HYPERLINK("https://www.ncbi.nlm.nih.gov/nucleotide/CP055543.1?report=genbank&amp;log$=nucltop&amp;blast_rank=81&amp;RID=81NK17T3013","CP055543.1")</f>
        <v>CP055543.1</v>
      </c>
    </row>
    <row r="83" spans="1:9" x14ac:dyDescent="0.35">
      <c r="A83" s="2" t="s">
        <v>402</v>
      </c>
      <c r="B83" s="2" t="s">
        <v>397</v>
      </c>
      <c r="C83" s="2">
        <v>1074</v>
      </c>
      <c r="D83" s="2">
        <v>6003</v>
      </c>
      <c r="E83" s="3">
        <v>0.99</v>
      </c>
      <c r="F83" s="2">
        <v>0</v>
      </c>
      <c r="G83" s="2">
        <v>61.1</v>
      </c>
      <c r="H83" s="2">
        <v>4952084</v>
      </c>
      <c r="I83" s="2" t="str">
        <f>HYPERLINK("https://www.ncbi.nlm.nih.gov/nucleotide/LR134154.1?report=genbank&amp;log$=nucltop&amp;blast_rank=82&amp;RID=81NK17T3013","LR134154.1")</f>
        <v>LR134154.1</v>
      </c>
    </row>
    <row r="84" spans="1:9" x14ac:dyDescent="0.35">
      <c r="A84" s="2" t="s">
        <v>401</v>
      </c>
      <c r="B84" s="2" t="s">
        <v>400</v>
      </c>
      <c r="C84" s="2">
        <v>1071</v>
      </c>
      <c r="D84" s="2">
        <v>4866</v>
      </c>
      <c r="E84" s="3">
        <v>1</v>
      </c>
      <c r="F84" s="2">
        <v>0</v>
      </c>
      <c r="G84" s="2">
        <v>60.98</v>
      </c>
      <c r="H84" s="2">
        <v>4732250</v>
      </c>
      <c r="I84" s="2" t="str">
        <f>HYPERLINK("https://www.ncbi.nlm.nih.gov/nucleotide/LS483475.1?report=genbank&amp;log$=nucltop&amp;blast_rank=83&amp;RID=81NK17T3013","LS483475.1")</f>
        <v>LS483475.1</v>
      </c>
    </row>
    <row r="85" spans="1:9" x14ac:dyDescent="0.35">
      <c r="A85" s="2" t="s">
        <v>399</v>
      </c>
      <c r="B85" s="2" t="s">
        <v>243</v>
      </c>
      <c r="C85" s="2">
        <v>1069</v>
      </c>
      <c r="D85" s="2">
        <v>4476</v>
      </c>
      <c r="E85" s="3">
        <v>0.99</v>
      </c>
      <c r="F85" s="2">
        <v>0</v>
      </c>
      <c r="G85" s="2">
        <v>60.98</v>
      </c>
      <c r="H85" s="2">
        <v>4787620</v>
      </c>
      <c r="I85" s="2" t="str">
        <f>HYPERLINK("https://www.ncbi.nlm.nih.gov/nucleotide/LS483428.1?report=genbank&amp;log$=nucltop&amp;blast_rank=84&amp;RID=81NK17T3013","LS483428.1")</f>
        <v>LS483428.1</v>
      </c>
    </row>
    <row r="86" spans="1:9" x14ac:dyDescent="0.35">
      <c r="A86" s="2" t="s">
        <v>398</v>
      </c>
      <c r="B86" s="2" t="s">
        <v>397</v>
      </c>
      <c r="C86" s="2">
        <v>1068</v>
      </c>
      <c r="D86" s="2">
        <v>4585</v>
      </c>
      <c r="E86" s="3">
        <v>1</v>
      </c>
      <c r="F86" s="2">
        <v>0</v>
      </c>
      <c r="G86" s="2">
        <v>62.02</v>
      </c>
      <c r="H86" s="2">
        <v>4724014</v>
      </c>
      <c r="I86" s="2" t="str">
        <f>HYPERLINK("https://www.ncbi.nlm.nih.gov/nucleotide/LR134141.1?report=genbank&amp;log$=nucltop&amp;blast_rank=85&amp;RID=81NK17T3013","LR134141.1")</f>
        <v>LR134141.1</v>
      </c>
    </row>
    <row r="87" spans="1:9" x14ac:dyDescent="0.35">
      <c r="A87" s="2" t="s">
        <v>396</v>
      </c>
      <c r="B87" s="2" t="s">
        <v>380</v>
      </c>
      <c r="C87" s="2">
        <v>1048</v>
      </c>
      <c r="D87" s="2">
        <v>3899</v>
      </c>
      <c r="E87" s="3">
        <v>0.99</v>
      </c>
      <c r="F87" s="2">
        <v>0</v>
      </c>
      <c r="G87" s="2">
        <v>61.9</v>
      </c>
      <c r="H87" s="2">
        <v>5039992</v>
      </c>
      <c r="I87" s="2" t="str">
        <f>HYPERLINK("https://www.ncbi.nlm.nih.gov/nucleotide/CP044191.1?report=genbank&amp;log$=nucltop&amp;blast_rank=86&amp;RID=81NK17T3013","CP044191.1")</f>
        <v>CP044191.1</v>
      </c>
    </row>
    <row r="88" spans="1:9" x14ac:dyDescent="0.35">
      <c r="A88" s="2" t="s">
        <v>395</v>
      </c>
      <c r="B88" s="2" t="s">
        <v>380</v>
      </c>
      <c r="C88" s="2">
        <v>1048</v>
      </c>
      <c r="D88" s="2">
        <v>3929</v>
      </c>
      <c r="E88" s="3">
        <v>0.99</v>
      </c>
      <c r="F88" s="2">
        <v>0</v>
      </c>
      <c r="G88" s="2">
        <v>61.9</v>
      </c>
      <c r="H88" s="2">
        <v>4962700</v>
      </c>
      <c r="I88" s="2" t="str">
        <f>HYPERLINK("https://www.ncbi.nlm.nih.gov/nucleotide/CP044151.1?report=genbank&amp;log$=nucltop&amp;blast_rank=87&amp;RID=81NK17T3013","CP044151.1")</f>
        <v>CP044151.1</v>
      </c>
    </row>
    <row r="89" spans="1:9" x14ac:dyDescent="0.35">
      <c r="A89" s="2" t="s">
        <v>394</v>
      </c>
      <c r="B89" s="2" t="s">
        <v>380</v>
      </c>
      <c r="C89" s="2">
        <v>1048</v>
      </c>
      <c r="D89" s="2">
        <v>4457</v>
      </c>
      <c r="E89" s="3">
        <v>0.99</v>
      </c>
      <c r="F89" s="2">
        <v>0</v>
      </c>
      <c r="G89" s="2">
        <v>61.9</v>
      </c>
      <c r="H89" s="2">
        <v>4926411</v>
      </c>
      <c r="I89" s="2" t="str">
        <f>HYPERLINK("https://www.ncbi.nlm.nih.gov/nucleotide/CP041511.1?report=genbank&amp;log$=nucltop&amp;blast_rank=88&amp;RID=81NK17T3013","CP041511.1")</f>
        <v>CP041511.1</v>
      </c>
    </row>
    <row r="90" spans="1:9" x14ac:dyDescent="0.35">
      <c r="A90" s="2" t="s">
        <v>393</v>
      </c>
      <c r="B90" s="2" t="s">
        <v>380</v>
      </c>
      <c r="C90" s="2">
        <v>1048</v>
      </c>
      <c r="D90" s="2">
        <v>3928</v>
      </c>
      <c r="E90" s="3">
        <v>0.99</v>
      </c>
      <c r="F90" s="2">
        <v>0</v>
      </c>
      <c r="G90" s="2">
        <v>61.9</v>
      </c>
      <c r="H90" s="2">
        <v>5032769</v>
      </c>
      <c r="I90" s="2" t="str">
        <f>HYPERLINK("https://www.ncbi.nlm.nih.gov/nucleotide/CP032523.1?report=genbank&amp;log$=nucltop&amp;blast_rank=89&amp;RID=81NK17T3013","CP032523.1")</f>
        <v>CP032523.1</v>
      </c>
    </row>
    <row r="91" spans="1:9" x14ac:dyDescent="0.35">
      <c r="A91" s="2" t="s">
        <v>392</v>
      </c>
      <c r="B91" s="2" t="s">
        <v>380</v>
      </c>
      <c r="C91" s="2">
        <v>1048</v>
      </c>
      <c r="D91" s="2">
        <v>3884</v>
      </c>
      <c r="E91" s="3">
        <v>0.99</v>
      </c>
      <c r="F91" s="2">
        <v>0</v>
      </c>
      <c r="G91" s="2">
        <v>61.9</v>
      </c>
      <c r="H91" s="2">
        <v>4544278</v>
      </c>
      <c r="I91" s="2" t="str">
        <f>HYPERLINK("https://www.ncbi.nlm.nih.gov/nucleotide/CP029794.1?report=genbank&amp;log$=nucltop&amp;blast_rank=90&amp;RID=81NK17T3013","CP029794.1")</f>
        <v>CP029794.1</v>
      </c>
    </row>
    <row r="92" spans="1:9" x14ac:dyDescent="0.35">
      <c r="A92" s="2" t="s">
        <v>391</v>
      </c>
      <c r="B92" s="2" t="s">
        <v>380</v>
      </c>
      <c r="C92" s="2">
        <v>1048</v>
      </c>
      <c r="D92" s="2">
        <v>4468</v>
      </c>
      <c r="E92" s="3">
        <v>0.99</v>
      </c>
      <c r="F92" s="2">
        <v>0</v>
      </c>
      <c r="G92" s="2">
        <v>61.9</v>
      </c>
      <c r="H92" s="2">
        <v>4975028</v>
      </c>
      <c r="I92" s="2" t="str">
        <f>HYPERLINK("https://www.ncbi.nlm.nih.gov/nucleotide/CP026802.1?report=genbank&amp;log$=nucltop&amp;blast_rank=91&amp;RID=81NK17T3013","CP026802.1")</f>
        <v>CP026802.1</v>
      </c>
    </row>
    <row r="93" spans="1:9" x14ac:dyDescent="0.35">
      <c r="A93" s="2" t="s">
        <v>390</v>
      </c>
      <c r="B93" s="2" t="s">
        <v>389</v>
      </c>
      <c r="C93" s="2">
        <v>1048</v>
      </c>
      <c r="D93" s="2">
        <v>4540</v>
      </c>
      <c r="E93" s="3">
        <v>0.99</v>
      </c>
      <c r="F93" s="2">
        <v>0</v>
      </c>
      <c r="G93" s="2">
        <v>61.9</v>
      </c>
      <c r="H93" s="2">
        <v>4988504</v>
      </c>
      <c r="I93" s="2" t="str">
        <f>HYPERLINK("https://www.ncbi.nlm.nih.gov/nucleotide/HE616528.1?report=genbank&amp;log$=nucltop&amp;blast_rank=92&amp;RID=81NK17T3013","HE616528.1")</f>
        <v>HE616528.1</v>
      </c>
    </row>
    <row r="94" spans="1:9" x14ac:dyDescent="0.35">
      <c r="A94" s="2" t="s">
        <v>388</v>
      </c>
      <c r="B94" s="2" t="s">
        <v>380</v>
      </c>
      <c r="C94" s="2">
        <v>1048</v>
      </c>
      <c r="D94" s="2">
        <v>4539</v>
      </c>
      <c r="E94" s="3">
        <v>0.99</v>
      </c>
      <c r="F94" s="2">
        <v>0</v>
      </c>
      <c r="G94" s="2">
        <v>61.9</v>
      </c>
      <c r="H94" s="2">
        <v>4884829</v>
      </c>
      <c r="I94" s="2" t="str">
        <f>HYPERLINK("https://www.ncbi.nlm.nih.gov/nucleotide/CP061367.1?report=genbank&amp;log$=nucltop&amp;blast_rank=93&amp;RID=81NK17T3013","CP061367.1")</f>
        <v>CP061367.1</v>
      </c>
    </row>
    <row r="95" spans="1:9" x14ac:dyDescent="0.35">
      <c r="A95" s="2" t="s">
        <v>387</v>
      </c>
      <c r="B95" s="2" t="s">
        <v>380</v>
      </c>
      <c r="C95" s="2">
        <v>1048</v>
      </c>
      <c r="D95" s="2">
        <v>4540</v>
      </c>
      <c r="E95" s="3">
        <v>0.99</v>
      </c>
      <c r="F95" s="2">
        <v>0</v>
      </c>
      <c r="G95" s="2">
        <v>61.9</v>
      </c>
      <c r="H95" s="2">
        <v>4926443</v>
      </c>
      <c r="I95" s="2" t="str">
        <f>HYPERLINK("https://www.ncbi.nlm.nih.gov/nucleotide/CP060117.1?report=genbank&amp;log$=nucltop&amp;blast_rank=94&amp;RID=81NK17T3013","CP060117.1")</f>
        <v>CP060117.1</v>
      </c>
    </row>
    <row r="96" spans="1:9" x14ac:dyDescent="0.35">
      <c r="A96" s="2" t="s">
        <v>386</v>
      </c>
      <c r="B96" s="2" t="s">
        <v>380</v>
      </c>
      <c r="C96" s="2">
        <v>1047</v>
      </c>
      <c r="D96" s="2">
        <v>3672</v>
      </c>
      <c r="E96" s="3">
        <v>0.99</v>
      </c>
      <c r="F96" s="2">
        <v>0</v>
      </c>
      <c r="G96" s="2">
        <v>61.9</v>
      </c>
      <c r="H96" s="2">
        <v>4818418</v>
      </c>
      <c r="I96" s="2" t="str">
        <f>HYPERLINK("https://www.ncbi.nlm.nih.gov/nucleotide/CP053751.1?report=genbank&amp;log$=nucltop&amp;blast_rank=95&amp;RID=81NK17T3013","CP053751.1")</f>
        <v>CP053751.1</v>
      </c>
    </row>
    <row r="97" spans="1:9" x14ac:dyDescent="0.35">
      <c r="A97" s="2" t="s">
        <v>385</v>
      </c>
      <c r="B97" s="2" t="s">
        <v>380</v>
      </c>
      <c r="C97" s="2">
        <v>1047</v>
      </c>
      <c r="D97" s="2">
        <v>3685</v>
      </c>
      <c r="E97" s="3">
        <v>0.99</v>
      </c>
      <c r="F97" s="2">
        <v>0</v>
      </c>
      <c r="G97" s="2">
        <v>61.9</v>
      </c>
      <c r="H97" s="2">
        <v>4805418</v>
      </c>
      <c r="I97" s="2" t="str">
        <f>HYPERLINK("https://www.ncbi.nlm.nih.gov/nucleotide/CP049183.1?report=genbank&amp;log$=nucltop&amp;blast_rank=96&amp;RID=81NK17T3013","CP049183.1")</f>
        <v>CP049183.1</v>
      </c>
    </row>
    <row r="98" spans="1:9" x14ac:dyDescent="0.35">
      <c r="A98" s="2" t="s">
        <v>384</v>
      </c>
      <c r="B98" s="2" t="s">
        <v>380</v>
      </c>
      <c r="C98" s="2">
        <v>1047</v>
      </c>
      <c r="D98" s="2">
        <v>3685</v>
      </c>
      <c r="E98" s="3">
        <v>0.99</v>
      </c>
      <c r="F98" s="2">
        <v>0</v>
      </c>
      <c r="G98" s="2">
        <v>61.9</v>
      </c>
      <c r="H98" s="2">
        <v>4805374</v>
      </c>
      <c r="I98" s="2" t="str">
        <f>HYPERLINK("https://www.ncbi.nlm.nih.gov/nucleotide/CP049181.1?report=genbank&amp;log$=nucltop&amp;blast_rank=97&amp;RID=81NK17T3013","CP049181.1")</f>
        <v>CP049181.1</v>
      </c>
    </row>
    <row r="99" spans="1:9" x14ac:dyDescent="0.35">
      <c r="A99" s="2" t="s">
        <v>383</v>
      </c>
      <c r="B99" s="2" t="s">
        <v>380</v>
      </c>
      <c r="C99" s="2">
        <v>1047</v>
      </c>
      <c r="D99" s="2">
        <v>3686</v>
      </c>
      <c r="E99" s="3">
        <v>0.99</v>
      </c>
      <c r="F99" s="2">
        <v>0</v>
      </c>
      <c r="G99" s="2">
        <v>61.9</v>
      </c>
      <c r="H99" s="2">
        <v>4883250</v>
      </c>
      <c r="I99" s="2" t="str">
        <f>HYPERLINK("https://www.ncbi.nlm.nih.gov/nucleotide/CP049179.1?report=genbank&amp;log$=nucltop&amp;blast_rank=98&amp;RID=81NK17T3013","CP049179.1")</f>
        <v>CP049179.1</v>
      </c>
    </row>
    <row r="100" spans="1:9" x14ac:dyDescent="0.35">
      <c r="A100" s="2" t="s">
        <v>382</v>
      </c>
      <c r="B100" s="2" t="s">
        <v>380</v>
      </c>
      <c r="C100" s="2">
        <v>1047</v>
      </c>
      <c r="D100" s="2">
        <v>3686</v>
      </c>
      <c r="E100" s="3">
        <v>0.99</v>
      </c>
      <c r="F100" s="2">
        <v>0</v>
      </c>
      <c r="G100" s="2">
        <v>61.9</v>
      </c>
      <c r="H100" s="2">
        <v>4881332</v>
      </c>
      <c r="I100" s="2" t="str">
        <f>HYPERLINK("https://www.ncbi.nlm.nih.gov/nucleotide/CP049177.1?report=genbank&amp;log$=nucltop&amp;blast_rank=99&amp;RID=81NK17T3013","CP049177.1")</f>
        <v>CP049177.1</v>
      </c>
    </row>
    <row r="101" spans="1:9" x14ac:dyDescent="0.35">
      <c r="A101" s="2" t="s">
        <v>381</v>
      </c>
      <c r="B101" s="2" t="s">
        <v>380</v>
      </c>
      <c r="C101" s="2">
        <v>1047</v>
      </c>
      <c r="D101" s="2">
        <v>3686</v>
      </c>
      <c r="E101" s="3">
        <v>0.99</v>
      </c>
      <c r="F101" s="2">
        <v>0</v>
      </c>
      <c r="G101" s="2">
        <v>61.9</v>
      </c>
      <c r="H101" s="2">
        <v>4854090</v>
      </c>
      <c r="I101" s="2" t="str">
        <f>HYPERLINK("https://www.ncbi.nlm.nih.gov/nucleotide/CP049175.1?report=genbank&amp;log$=nucltop&amp;blast_rank=100&amp;RID=81NK17T3013","CP049175.1")</f>
        <v>CP049175.1</v>
      </c>
    </row>
    <row r="105" spans="1:9" x14ac:dyDescent="0.35">
      <c r="A105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nnotation_other_CDS</vt:lpstr>
      <vt:lpstr>a-fimbriae_divergent_tblastn</vt:lpstr>
      <vt:lpstr>Abaetetuba_007549235_ECE0877007</vt:lpstr>
      <vt:lpstr>Alabama_GCA_010777455_EDX731697</vt:lpstr>
      <vt:lpstr>Bournemouth_011411375_EEJ230677</vt:lpstr>
      <vt:lpstr>Bournemouth_011411375_EEJ230641</vt:lpstr>
      <vt:lpstr>Denver_GCA_003891855_MKC77432</vt:lpstr>
      <vt:lpstr>Matadi_GCA_003878435_MII35719</vt:lpstr>
      <vt:lpstr>Newmexico_GCA_010371225_EDP9256</vt:lpstr>
      <vt:lpstr>Richmond_010921605_EEA9092012</vt:lpstr>
      <vt:lpstr>Schwarzengrund_008515115_ECU543</vt:lpstr>
      <vt:lpstr>Stanleyville_GCA_005959525_EAX3</vt:lpstr>
      <vt:lpstr>Wandsworth_GCA_007747435_ECH87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Cheng</dc:creator>
  <cp:lastModifiedBy>Rachel Miller</cp:lastModifiedBy>
  <dcterms:created xsi:type="dcterms:W3CDTF">2021-04-22T00:35:18Z</dcterms:created>
  <dcterms:modified xsi:type="dcterms:W3CDTF">2022-01-12T14:17:01Z</dcterms:modified>
</cp:coreProperties>
</file>